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d33\My Drive\Lab Work\My Paper\Data and Figures\Supplemental\Table S5 - old Table S4\"/>
    </mc:Choice>
  </mc:AlternateContent>
  <xr:revisionPtr revIDLastSave="0" documentId="13_ncr:1_{607E83F9-7696-47D1-AFFC-75876E65FC3C}" xr6:coauthVersionLast="47" xr6:coauthVersionMax="47" xr10:uidLastSave="{00000000-0000-0000-0000-000000000000}"/>
  <bookViews>
    <workbookView xWindow="-120" yWindow="-120" windowWidth="29040" windowHeight="15720" activeTab="2" xr2:uid="{2EA2F4F9-30F5-4440-89A0-C74CC4F48864}"/>
  </bookViews>
  <sheets>
    <sheet name="Broth" sheetId="1" r:id="rId1"/>
    <sheet name="1 h p.i." sheetId="2" r:id="rId2"/>
    <sheet name="8 h p.i.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467" i="1"/>
  <c r="F468" i="1"/>
  <c r="F16" i="1"/>
  <c r="F17" i="1"/>
  <c r="F469" i="1"/>
  <c r="F18" i="1"/>
  <c r="F470" i="1"/>
  <c r="F19" i="1"/>
  <c r="F471" i="1"/>
  <c r="F20" i="1"/>
  <c r="F472" i="1"/>
  <c r="F473" i="1"/>
  <c r="F21" i="1"/>
  <c r="F22" i="1"/>
  <c r="F23" i="1"/>
  <c r="F24" i="1"/>
  <c r="F25" i="1"/>
  <c r="F26" i="1"/>
  <c r="F27" i="1"/>
  <c r="F28" i="1"/>
  <c r="F29" i="1"/>
  <c r="F30" i="1"/>
  <c r="F31" i="1"/>
  <c r="F474" i="1"/>
  <c r="F475" i="1"/>
  <c r="F476" i="1"/>
  <c r="F477" i="1"/>
  <c r="F478" i="1"/>
  <c r="F479" i="1"/>
  <c r="F480" i="1"/>
  <c r="F32" i="1"/>
  <c r="F481" i="1"/>
  <c r="F482" i="1"/>
  <c r="F483" i="1"/>
  <c r="F484" i="1"/>
  <c r="F33" i="1"/>
  <c r="F485" i="1"/>
  <c r="F34" i="1"/>
  <c r="F486" i="1"/>
  <c r="F487" i="1"/>
  <c r="F488" i="1"/>
  <c r="F35" i="1"/>
  <c r="F36" i="1"/>
  <c r="F489" i="1"/>
  <c r="F490" i="1"/>
  <c r="F491" i="1"/>
  <c r="F37" i="1"/>
  <c r="F38" i="1"/>
  <c r="F39" i="1"/>
  <c r="F492" i="1"/>
  <c r="F493" i="1"/>
  <c r="F494" i="1"/>
  <c r="F495" i="1"/>
  <c r="F40" i="1"/>
  <c r="F496" i="1"/>
  <c r="F497" i="1"/>
  <c r="F498" i="1"/>
  <c r="F499" i="1"/>
  <c r="F41" i="1"/>
  <c r="F500" i="1"/>
  <c r="F42" i="1"/>
  <c r="F501" i="1"/>
  <c r="F502" i="1"/>
  <c r="F503" i="1"/>
  <c r="F43" i="1"/>
  <c r="F504" i="1"/>
  <c r="F505" i="1"/>
  <c r="F44" i="1"/>
  <c r="F45" i="1"/>
  <c r="F506" i="1"/>
  <c r="F507" i="1"/>
  <c r="F46" i="1"/>
  <c r="F508" i="1"/>
  <c r="F509" i="1"/>
  <c r="F510" i="1"/>
  <c r="F511" i="1"/>
  <c r="F47" i="1"/>
  <c r="F48" i="1"/>
  <c r="F49" i="1"/>
  <c r="F50" i="1"/>
  <c r="F512" i="1"/>
  <c r="F513" i="1"/>
  <c r="F51" i="1"/>
  <c r="F514" i="1"/>
  <c r="F52" i="1"/>
  <c r="F515" i="1"/>
  <c r="F516" i="1"/>
  <c r="F517" i="1"/>
  <c r="F518" i="1"/>
  <c r="F53" i="1"/>
  <c r="F54" i="1"/>
  <c r="F55" i="1"/>
  <c r="F519" i="1"/>
  <c r="F56" i="1"/>
  <c r="F57" i="1"/>
  <c r="F520" i="1"/>
  <c r="F58" i="1"/>
  <c r="F59" i="1"/>
  <c r="F521" i="1"/>
  <c r="F522" i="1"/>
  <c r="F523" i="1"/>
  <c r="F60" i="1"/>
  <c r="F61" i="1"/>
  <c r="F62" i="1"/>
  <c r="F524" i="1"/>
  <c r="F63" i="1"/>
  <c r="F525" i="1"/>
  <c r="F64" i="1"/>
  <c r="F65" i="1"/>
  <c r="F526" i="1"/>
  <c r="F66" i="1"/>
  <c r="F527" i="1"/>
  <c r="F528" i="1"/>
  <c r="F529" i="1"/>
  <c r="F530" i="1"/>
  <c r="F67" i="1"/>
  <c r="F68" i="1"/>
  <c r="F69" i="1"/>
  <c r="F531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532" i="1"/>
  <c r="F533" i="1"/>
  <c r="F534" i="1"/>
  <c r="F535" i="1"/>
  <c r="F83" i="1"/>
  <c r="F84" i="1"/>
  <c r="F85" i="1"/>
  <c r="F536" i="1"/>
  <c r="F86" i="1"/>
  <c r="F537" i="1"/>
  <c r="F87" i="1"/>
  <c r="F88" i="1"/>
  <c r="F538" i="1"/>
  <c r="F89" i="1"/>
  <c r="F90" i="1"/>
  <c r="F91" i="1"/>
  <c r="F539" i="1"/>
  <c r="F92" i="1"/>
  <c r="F93" i="1"/>
  <c r="F94" i="1"/>
  <c r="F95" i="1"/>
  <c r="F96" i="1"/>
  <c r="F540" i="1"/>
  <c r="F97" i="1"/>
  <c r="F98" i="1"/>
  <c r="F541" i="1"/>
  <c r="F99" i="1"/>
  <c r="F100" i="1"/>
  <c r="F101" i="1"/>
  <c r="F102" i="1"/>
  <c r="F103" i="1"/>
  <c r="F542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543" i="1"/>
  <c r="F117" i="1"/>
  <c r="F118" i="1"/>
  <c r="F119" i="1"/>
  <c r="F120" i="1"/>
  <c r="F121" i="1"/>
  <c r="F122" i="1"/>
  <c r="F544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545" i="1"/>
  <c r="F192" i="1"/>
  <c r="F546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547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548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54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550" i="1"/>
  <c r="F551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552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553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55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555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2" i="1"/>
  <c r="F3" i="1"/>
  <c r="F4" i="1"/>
  <c r="F5" i="1"/>
  <c r="F6" i="1"/>
  <c r="F7" i="1"/>
  <c r="F8" i="1"/>
  <c r="F9" i="1"/>
  <c r="F10" i="1"/>
  <c r="F11" i="1"/>
  <c r="F12" i="1"/>
  <c r="F556" i="1"/>
  <c r="F557" i="1"/>
  <c r="F558" i="1"/>
  <c r="F559" i="1"/>
  <c r="F560" i="1"/>
  <c r="F13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14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466" i="1"/>
  <c r="F578" i="2" l="1"/>
  <c r="F579" i="2"/>
  <c r="F638" i="2"/>
  <c r="F639" i="2"/>
  <c r="F640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477" i="2"/>
  <c r="F593" i="2"/>
  <c r="F594" i="2"/>
  <c r="F595" i="2"/>
  <c r="F596" i="2"/>
  <c r="F478" i="2"/>
  <c r="F597" i="2"/>
  <c r="F598" i="2"/>
  <c r="F599" i="2"/>
  <c r="F479" i="2"/>
  <c r="F600" i="2"/>
  <c r="F601" i="2"/>
  <c r="F602" i="2"/>
  <c r="F480" i="2"/>
  <c r="F603" i="2"/>
  <c r="F481" i="2"/>
  <c r="F604" i="2"/>
  <c r="F605" i="2"/>
  <c r="F482" i="2"/>
  <c r="F606" i="2"/>
  <c r="F483" i="2"/>
  <c r="F607" i="2"/>
  <c r="F608" i="2"/>
  <c r="F484" i="2"/>
  <c r="F485" i="2"/>
  <c r="F486" i="2"/>
  <c r="F487" i="2"/>
  <c r="F488" i="2"/>
  <c r="F609" i="2"/>
  <c r="F610" i="2"/>
  <c r="F489" i="2"/>
  <c r="F611" i="2"/>
  <c r="F612" i="2"/>
  <c r="F490" i="2"/>
  <c r="F491" i="2"/>
  <c r="F613" i="2"/>
  <c r="F492" i="2"/>
  <c r="F614" i="2"/>
  <c r="F615" i="2"/>
  <c r="F493" i="2"/>
  <c r="F616" i="2"/>
  <c r="F617" i="2"/>
  <c r="F618" i="2"/>
  <c r="F494" i="2"/>
  <c r="F619" i="2"/>
  <c r="F620" i="2"/>
  <c r="F495" i="2"/>
  <c r="F496" i="2"/>
  <c r="F621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641" i="2"/>
  <c r="F622" i="2"/>
  <c r="F623" i="2"/>
  <c r="F624" i="2"/>
  <c r="F642" i="2"/>
  <c r="F643" i="2"/>
  <c r="F625" i="2"/>
  <c r="F626" i="2"/>
  <c r="F627" i="2"/>
  <c r="F628" i="2"/>
  <c r="F644" i="2"/>
  <c r="F629" i="2"/>
  <c r="F630" i="2"/>
  <c r="F631" i="2"/>
  <c r="F632" i="2"/>
  <c r="F645" i="2"/>
  <c r="F633" i="2"/>
  <c r="F634" i="2"/>
  <c r="F635" i="2"/>
  <c r="F636" i="2"/>
  <c r="F637" i="2"/>
  <c r="F646" i="2"/>
  <c r="F577" i="2"/>
</calcChain>
</file>

<file path=xl/sharedStrings.xml><?xml version="1.0" encoding="utf-8"?>
<sst xmlns="http://schemas.openxmlformats.org/spreadsheetml/2006/main" count="3589" uniqueCount="2017">
  <si>
    <t>Geneid</t>
  </si>
  <si>
    <t>entF</t>
  </si>
  <si>
    <t>iroN</t>
  </si>
  <si>
    <t>iroC</t>
  </si>
  <si>
    <t>ftsK</t>
  </si>
  <si>
    <t>cirA</t>
  </si>
  <si>
    <t>cstA</t>
  </si>
  <si>
    <t>malT</t>
  </si>
  <si>
    <t>infB</t>
  </si>
  <si>
    <t>lpxP</t>
  </si>
  <si>
    <t>gltA</t>
  </si>
  <si>
    <t>prgH</t>
  </si>
  <si>
    <t>invA</t>
  </si>
  <si>
    <t>acnB</t>
  </si>
  <si>
    <t>invG</t>
  </si>
  <si>
    <t>proV</t>
  </si>
  <si>
    <t>hilD</t>
  </si>
  <si>
    <t>gltB</t>
  </si>
  <si>
    <t>sdhA</t>
  </si>
  <si>
    <t>fhuB</t>
  </si>
  <si>
    <t>ybjX</t>
  </si>
  <si>
    <t>mntH</t>
  </si>
  <si>
    <t>iroD</t>
  </si>
  <si>
    <t>slrP</t>
  </si>
  <si>
    <t>atpA</t>
  </si>
  <si>
    <t>ftsA</t>
  </si>
  <si>
    <t>glpK</t>
  </si>
  <si>
    <t>clpA</t>
  </si>
  <si>
    <t>rpoC</t>
  </si>
  <si>
    <t>yccA</t>
  </si>
  <si>
    <t>lptD/imp</t>
  </si>
  <si>
    <t>uspE</t>
  </si>
  <si>
    <t>alaA</t>
  </si>
  <si>
    <t>lldP/lctP</t>
  </si>
  <si>
    <t>rstA</t>
  </si>
  <si>
    <t>icd</t>
  </si>
  <si>
    <t>dtpA/tppB</t>
  </si>
  <si>
    <t>gshA</t>
  </si>
  <si>
    <t>phoQ</t>
  </si>
  <si>
    <t>ftsZ</t>
  </si>
  <si>
    <t>sitC</t>
  </si>
  <si>
    <t>zipA</t>
  </si>
  <si>
    <t>mdh</t>
  </si>
  <si>
    <t>murC</t>
  </si>
  <si>
    <t>sitB</t>
  </si>
  <si>
    <t>rrmJ/ftsJ</t>
  </si>
  <si>
    <t>rpoD</t>
  </si>
  <si>
    <t>cutC</t>
  </si>
  <si>
    <t>yiaG</t>
  </si>
  <si>
    <t>cyoB</t>
  </si>
  <si>
    <t>rseB</t>
  </si>
  <si>
    <t>clpX</t>
  </si>
  <si>
    <t>cpxR</t>
  </si>
  <si>
    <t>sptP</t>
  </si>
  <si>
    <t>rhlB</t>
  </si>
  <si>
    <t>hilC</t>
  </si>
  <si>
    <t>sipA</t>
  </si>
  <si>
    <t>invE</t>
  </si>
  <si>
    <t>phoP</t>
  </si>
  <si>
    <t>rseA</t>
  </si>
  <si>
    <t>ygjR</t>
  </si>
  <si>
    <t>rpoE</t>
  </si>
  <si>
    <t>fieF</t>
  </si>
  <si>
    <t>invF</t>
  </si>
  <si>
    <t>glpF</t>
  </si>
  <si>
    <t>hscA</t>
  </si>
  <si>
    <t>dapA</t>
  </si>
  <si>
    <t>dacB</t>
  </si>
  <si>
    <t>miaA</t>
  </si>
  <si>
    <t>invH</t>
  </si>
  <si>
    <t>hilA</t>
  </si>
  <si>
    <t>macB</t>
  </si>
  <si>
    <t>fkpA</t>
  </si>
  <si>
    <t>minC</t>
  </si>
  <si>
    <t>rtsA (SL1344_RS22150)</t>
  </si>
  <si>
    <t>sdhC</t>
  </si>
  <si>
    <t>ftsX</t>
  </si>
  <si>
    <t>glpT</t>
  </si>
  <si>
    <t>wzzB</t>
  </si>
  <si>
    <t>bamD</t>
  </si>
  <si>
    <t>ptsP</t>
  </si>
  <si>
    <t>invC</t>
  </si>
  <si>
    <t>atpD</t>
  </si>
  <si>
    <t>fabH</t>
  </si>
  <si>
    <t>accC</t>
  </si>
  <si>
    <t>macA</t>
  </si>
  <si>
    <t>infC</t>
  </si>
  <si>
    <t>topA</t>
  </si>
  <si>
    <t>ydiV</t>
  </si>
  <si>
    <t>virK</t>
  </si>
  <si>
    <t>dnaE</t>
  </si>
  <si>
    <t>hflK</t>
  </si>
  <si>
    <t>hscB</t>
  </si>
  <si>
    <t>accD</t>
  </si>
  <si>
    <t>zapC</t>
  </si>
  <si>
    <t>hisS</t>
  </si>
  <si>
    <t>aspC</t>
  </si>
  <si>
    <t>yejF</t>
  </si>
  <si>
    <t>lnt</t>
  </si>
  <si>
    <t>sopA</t>
  </si>
  <si>
    <t>murE</t>
  </si>
  <si>
    <t>cyoA</t>
  </si>
  <si>
    <t>bfr</t>
  </si>
  <si>
    <t>pcnB</t>
  </si>
  <si>
    <t>mipA</t>
  </si>
  <si>
    <t>bamB</t>
  </si>
  <si>
    <t>murG</t>
  </si>
  <si>
    <t>trxA</t>
  </si>
  <si>
    <t>mig-14</t>
  </si>
  <si>
    <t>sipB</t>
  </si>
  <si>
    <t>nusG</t>
  </si>
  <si>
    <t>eptB</t>
  </si>
  <si>
    <t>dedD</t>
  </si>
  <si>
    <t>mreB</t>
  </si>
  <si>
    <t>glnA</t>
  </si>
  <si>
    <t>rplN</t>
  </si>
  <si>
    <t>opgB</t>
  </si>
  <si>
    <t>nuoC</t>
  </si>
  <si>
    <t>tolB</t>
  </si>
  <si>
    <t>chiP/ybfM</t>
  </si>
  <si>
    <t>ydiY</t>
  </si>
  <si>
    <t>maa</t>
  </si>
  <si>
    <t>greA</t>
  </si>
  <si>
    <t>hns</t>
  </si>
  <si>
    <t>rluD</t>
  </si>
  <si>
    <t>rplU</t>
  </si>
  <si>
    <t>rpsU</t>
  </si>
  <si>
    <t>tolA</t>
  </si>
  <si>
    <t>rpsJ</t>
  </si>
  <si>
    <t>fruB</t>
  </si>
  <si>
    <t>pagP</t>
  </si>
  <si>
    <t>carB</t>
  </si>
  <si>
    <t>ubiD</t>
  </si>
  <si>
    <t>htpX</t>
  </si>
  <si>
    <t>ldtD/ycbB</t>
  </si>
  <si>
    <t>sanA</t>
  </si>
  <si>
    <t>sspA</t>
  </si>
  <si>
    <t>purR</t>
  </si>
  <si>
    <t>pgtE</t>
  </si>
  <si>
    <t>glpQ</t>
  </si>
  <si>
    <t>lrhA</t>
  </si>
  <si>
    <t>gltI</t>
  </si>
  <si>
    <t>prgK</t>
  </si>
  <si>
    <t>slyB</t>
  </si>
  <si>
    <t>acrR</t>
  </si>
  <si>
    <t>lon</t>
  </si>
  <si>
    <t>lrp</t>
  </si>
  <si>
    <t>asnS</t>
  </si>
  <si>
    <t>dkgB</t>
  </si>
  <si>
    <t>ftsI</t>
  </si>
  <si>
    <t>pckA</t>
  </si>
  <si>
    <t>ispG/gcpE</t>
  </si>
  <si>
    <t>pyrD</t>
  </si>
  <si>
    <t>rpsC</t>
  </si>
  <si>
    <t>ydcI</t>
  </si>
  <si>
    <t>slyA</t>
  </si>
  <si>
    <t>arcA</t>
  </si>
  <si>
    <t>nuoA</t>
  </si>
  <si>
    <t>damX</t>
  </si>
  <si>
    <t>tsf</t>
  </si>
  <si>
    <t>asnA</t>
  </si>
  <si>
    <t>aroB</t>
  </si>
  <si>
    <t>aceF</t>
  </si>
  <si>
    <t>ispC</t>
  </si>
  <si>
    <t>rplD</t>
  </si>
  <si>
    <t>fepE</t>
  </si>
  <si>
    <t>SL1344_RS09185</t>
  </si>
  <si>
    <t>mepM</t>
  </si>
  <si>
    <t>mraY</t>
  </si>
  <si>
    <t>rplK</t>
  </si>
  <si>
    <t>rplL</t>
  </si>
  <si>
    <t>can</t>
  </si>
  <si>
    <t>lexA</t>
  </si>
  <si>
    <t>acrB</t>
  </si>
  <si>
    <t>purC</t>
  </si>
  <si>
    <t>apt</t>
  </si>
  <si>
    <t>nudE</t>
  </si>
  <si>
    <t>-</t>
  </si>
  <si>
    <t>sopB/sigD</t>
  </si>
  <si>
    <t>flhD</t>
  </si>
  <si>
    <t>nrdA</t>
  </si>
  <si>
    <t>pdxA</t>
  </si>
  <si>
    <t>purN</t>
  </si>
  <si>
    <t>maf</t>
  </si>
  <si>
    <t>rimM</t>
  </si>
  <si>
    <t>rcsD</t>
  </si>
  <si>
    <t>ispE</t>
  </si>
  <si>
    <t>ydgK</t>
  </si>
  <si>
    <t>flhC</t>
  </si>
  <si>
    <t>asmA</t>
  </si>
  <si>
    <t>nsrR</t>
  </si>
  <si>
    <t>xseA</t>
  </si>
  <si>
    <t>rplF</t>
  </si>
  <si>
    <t>bax</t>
  </si>
  <si>
    <t>murF</t>
  </si>
  <si>
    <t>rplE</t>
  </si>
  <si>
    <t>manX</t>
  </si>
  <si>
    <t>gcvP</t>
  </si>
  <si>
    <t>atpI</t>
  </si>
  <si>
    <t>nupC</t>
  </si>
  <si>
    <t>sopE</t>
  </si>
  <si>
    <t>prs</t>
  </si>
  <si>
    <t>purB</t>
  </si>
  <si>
    <t>rsmH</t>
  </si>
  <si>
    <t>rsxA</t>
  </si>
  <si>
    <t>serA</t>
  </si>
  <si>
    <t>feoB</t>
  </si>
  <si>
    <t>yqjA</t>
  </si>
  <si>
    <t>aroK</t>
  </si>
  <si>
    <t>secM</t>
  </si>
  <si>
    <t>rpsM</t>
  </si>
  <si>
    <t>treR</t>
  </si>
  <si>
    <t>clpP</t>
  </si>
  <si>
    <t>lepA</t>
  </si>
  <si>
    <t>rpoN</t>
  </si>
  <si>
    <t>spaN</t>
  </si>
  <si>
    <t>nuoB</t>
  </si>
  <si>
    <t>lepB</t>
  </si>
  <si>
    <t>raiA/yfiA</t>
  </si>
  <si>
    <t>pgk</t>
  </si>
  <si>
    <t>ffh</t>
  </si>
  <si>
    <t>trmG/rlmN</t>
  </si>
  <si>
    <t>rpsL</t>
  </si>
  <si>
    <t>pyrC</t>
  </si>
  <si>
    <t>plaP</t>
  </si>
  <si>
    <t>fldA</t>
  </si>
  <si>
    <t>ubiB</t>
  </si>
  <si>
    <t>radC</t>
  </si>
  <si>
    <t>rsxC</t>
  </si>
  <si>
    <t>znuA</t>
  </si>
  <si>
    <t>rplT</t>
  </si>
  <si>
    <t>mnmA</t>
  </si>
  <si>
    <t>cspB</t>
  </si>
  <si>
    <t>lpxB</t>
  </si>
  <si>
    <t>rnr</t>
  </si>
  <si>
    <t>fabD</t>
  </si>
  <si>
    <t>galF</t>
  </si>
  <si>
    <t>nixA</t>
  </si>
  <si>
    <t>crp</t>
  </si>
  <si>
    <t>sstT/ygjU</t>
  </si>
  <si>
    <t>fruA</t>
  </si>
  <si>
    <t>ddlB</t>
  </si>
  <si>
    <t>entA</t>
  </si>
  <si>
    <t>yejG</t>
  </si>
  <si>
    <t>galU</t>
  </si>
  <si>
    <t>murD</t>
  </si>
  <si>
    <t>mgtL</t>
  </si>
  <si>
    <t>ispU</t>
  </si>
  <si>
    <t>minD</t>
  </si>
  <si>
    <t>yhbY</t>
  </si>
  <si>
    <t>chaA</t>
  </si>
  <si>
    <t>uvrY/sirA</t>
  </si>
  <si>
    <t>rna</t>
  </si>
  <si>
    <t>gcvA</t>
  </si>
  <si>
    <t>mntS</t>
  </si>
  <si>
    <t>parE</t>
  </si>
  <si>
    <t>argG</t>
  </si>
  <si>
    <t>iscA</t>
  </si>
  <si>
    <t>gppA</t>
  </si>
  <si>
    <t>mdoG</t>
  </si>
  <si>
    <t>secA</t>
  </si>
  <si>
    <t>entD</t>
  </si>
  <si>
    <t>tonB</t>
  </si>
  <si>
    <t>fabB</t>
  </si>
  <si>
    <t>yrdD</t>
  </si>
  <si>
    <t>SL1344_RS09195</t>
  </si>
  <si>
    <t>glnH</t>
  </si>
  <si>
    <t>acpP</t>
  </si>
  <si>
    <t>rpsG</t>
  </si>
  <si>
    <t>cspE</t>
  </si>
  <si>
    <t>cysK</t>
  </si>
  <si>
    <t>rhoL</t>
  </si>
  <si>
    <t>rng/cafA</t>
  </si>
  <si>
    <t>mntR</t>
  </si>
  <si>
    <t>serS</t>
  </si>
  <si>
    <t>mreC</t>
  </si>
  <si>
    <t>gstA/gst</t>
  </si>
  <si>
    <t>yiaF</t>
  </si>
  <si>
    <t>surA</t>
  </si>
  <si>
    <t>rpsE</t>
  </si>
  <si>
    <t>gyrA</t>
  </si>
  <si>
    <t>rpsI</t>
  </si>
  <si>
    <t>pitA</t>
  </si>
  <si>
    <t>tgt</t>
  </si>
  <si>
    <t>waaA</t>
  </si>
  <si>
    <t>rpsF</t>
  </si>
  <si>
    <t>folA</t>
  </si>
  <si>
    <t>folC</t>
  </si>
  <si>
    <t>wecA/rfe</t>
  </si>
  <si>
    <t>luxS</t>
  </si>
  <si>
    <t>bamE/smpA</t>
  </si>
  <si>
    <t>pheT</t>
  </si>
  <si>
    <t>rpmA</t>
  </si>
  <si>
    <t>fepD</t>
  </si>
  <si>
    <t>hisG</t>
  </si>
  <si>
    <t>hslU</t>
  </si>
  <si>
    <t>secE</t>
  </si>
  <si>
    <t>sthA/udhA</t>
  </si>
  <si>
    <t>pliC</t>
  </si>
  <si>
    <t>fur</t>
  </si>
  <si>
    <t>tomB</t>
  </si>
  <si>
    <t>alaC</t>
  </si>
  <si>
    <t>cdsA</t>
  </si>
  <si>
    <t>crcB</t>
  </si>
  <si>
    <t>lipA</t>
  </si>
  <si>
    <t>frr</t>
  </si>
  <si>
    <t>rlpA</t>
  </si>
  <si>
    <t>bfd</t>
  </si>
  <si>
    <t>iscU</t>
  </si>
  <si>
    <t>ompS1</t>
  </si>
  <si>
    <t>lgt</t>
  </si>
  <si>
    <t>fliE</t>
  </si>
  <si>
    <t>accB</t>
  </si>
  <si>
    <t>phoH</t>
  </si>
  <si>
    <t>ftsW</t>
  </si>
  <si>
    <t>rluB</t>
  </si>
  <si>
    <t>ispA</t>
  </si>
  <si>
    <t>mioC</t>
  </si>
  <si>
    <t>pgeF</t>
  </si>
  <si>
    <t>sixA</t>
  </si>
  <si>
    <t>murB</t>
  </si>
  <si>
    <t>rplQ</t>
  </si>
  <si>
    <t>crr</t>
  </si>
  <si>
    <t>atpH</t>
  </si>
  <si>
    <t>lysS</t>
  </si>
  <si>
    <t>hflC</t>
  </si>
  <si>
    <t>cspF/cspH</t>
  </si>
  <si>
    <t>ppc</t>
  </si>
  <si>
    <t>rnc</t>
  </si>
  <si>
    <t>SL1344_RS13880</t>
  </si>
  <si>
    <t>orgA</t>
  </si>
  <si>
    <t>sdhB</t>
  </si>
  <si>
    <t>ybjD</t>
  </si>
  <si>
    <t>siiA</t>
  </si>
  <si>
    <t>ptsH</t>
  </si>
  <si>
    <t>atpG</t>
  </si>
  <si>
    <t>typA</t>
  </si>
  <si>
    <t>ydeE</t>
  </si>
  <si>
    <t>ftsQ</t>
  </si>
  <si>
    <t>purK</t>
  </si>
  <si>
    <t>SL1344_RS25455</t>
  </si>
  <si>
    <t>orgB</t>
  </si>
  <si>
    <t>cmoB</t>
  </si>
  <si>
    <t>rplI</t>
  </si>
  <si>
    <t>cgtA</t>
  </si>
  <si>
    <t>fhuC</t>
  </si>
  <si>
    <t>prfB</t>
  </si>
  <si>
    <t>ihfB/himD</t>
  </si>
  <si>
    <t>mdoC</t>
  </si>
  <si>
    <t>exbD</t>
  </si>
  <si>
    <t>sipD</t>
  </si>
  <si>
    <t>envE</t>
  </si>
  <si>
    <t>gcvT</t>
  </si>
  <si>
    <t>lapB</t>
  </si>
  <si>
    <t>fbaA</t>
  </si>
  <si>
    <t>rpsK</t>
  </si>
  <si>
    <t>igaA</t>
  </si>
  <si>
    <t>rpsQ</t>
  </si>
  <si>
    <t>proQ</t>
  </si>
  <si>
    <t>spaS</t>
  </si>
  <si>
    <t>gpmA</t>
  </si>
  <si>
    <t>rsmG</t>
  </si>
  <si>
    <t>apaH</t>
  </si>
  <si>
    <t>pheS</t>
  </si>
  <si>
    <t>rsmA/ksgA</t>
  </si>
  <si>
    <t>mdoH</t>
  </si>
  <si>
    <t>mgtS</t>
  </si>
  <si>
    <t>rpmB</t>
  </si>
  <si>
    <t>proW</t>
  </si>
  <si>
    <t>rpsH</t>
  </si>
  <si>
    <t>proA</t>
  </si>
  <si>
    <t>entH</t>
  </si>
  <si>
    <t>purT</t>
  </si>
  <si>
    <t>mraZ</t>
  </si>
  <si>
    <t>ychF</t>
  </si>
  <si>
    <t>oppA</t>
  </si>
  <si>
    <t>dam</t>
  </si>
  <si>
    <t>ackA</t>
  </si>
  <si>
    <t>yhfA</t>
  </si>
  <si>
    <t>lpp</t>
  </si>
  <si>
    <t>iagB</t>
  </si>
  <si>
    <t>slyX</t>
  </si>
  <si>
    <t>ogt</t>
  </si>
  <si>
    <t>spaO</t>
  </si>
  <si>
    <t>rplO</t>
  </si>
  <si>
    <t>ftsN</t>
  </si>
  <si>
    <t>accA</t>
  </si>
  <si>
    <t>mutL</t>
  </si>
  <si>
    <t>sopF</t>
  </si>
  <si>
    <t>mug</t>
  </si>
  <si>
    <t>aroH</t>
  </si>
  <si>
    <t>rpsP</t>
  </si>
  <si>
    <t>fhuD</t>
  </si>
  <si>
    <t>carA</t>
  </si>
  <si>
    <t>hemC</t>
  </si>
  <si>
    <t>secD</t>
  </si>
  <si>
    <t>modF</t>
  </si>
  <si>
    <t>ftsI2</t>
  </si>
  <si>
    <t>pagC</t>
  </si>
  <si>
    <t>plsY</t>
  </si>
  <si>
    <t>slyD</t>
  </si>
  <si>
    <t>fepC</t>
  </si>
  <si>
    <t>dnaG</t>
  </si>
  <si>
    <t>rpoS</t>
  </si>
  <si>
    <t>rho</t>
  </si>
  <si>
    <t>ptsI</t>
  </si>
  <si>
    <t>cpxP</t>
  </si>
  <si>
    <t>fes</t>
  </si>
  <si>
    <t>bamA/yaeT</t>
  </si>
  <si>
    <t>deaD</t>
  </si>
  <si>
    <t>lpxC</t>
  </si>
  <si>
    <t>iroB</t>
  </si>
  <si>
    <t>amiC</t>
  </si>
  <si>
    <t>gltX</t>
  </si>
  <si>
    <t>rseP/yaeL</t>
  </si>
  <si>
    <t>xapR</t>
  </si>
  <si>
    <t>asnB</t>
  </si>
  <si>
    <t>ptsG</t>
  </si>
  <si>
    <t>mepS/spr</t>
  </si>
  <si>
    <t>nusA</t>
  </si>
  <si>
    <t>fabF</t>
  </si>
  <si>
    <t>avrA</t>
  </si>
  <si>
    <t>pnp</t>
  </si>
  <si>
    <t>entC</t>
  </si>
  <si>
    <t>ygfA</t>
  </si>
  <si>
    <t>tuf</t>
  </si>
  <si>
    <t>cyaA</t>
  </si>
  <si>
    <t>rpoH</t>
  </si>
  <si>
    <t>pgsA</t>
  </si>
  <si>
    <t>tig</t>
  </si>
  <si>
    <t>sitA</t>
  </si>
  <si>
    <t>adhE</t>
  </si>
  <si>
    <t>iscR/yfhP</t>
  </si>
  <si>
    <t>purF</t>
  </si>
  <si>
    <t>purH</t>
  </si>
  <si>
    <t>fnr</t>
  </si>
  <si>
    <t>cueP</t>
  </si>
  <si>
    <t>lpdA</t>
  </si>
  <si>
    <t>sitD</t>
  </si>
  <si>
    <t>iroE</t>
  </si>
  <si>
    <t>rsmC</t>
  </si>
  <si>
    <t>alaS</t>
  </si>
  <si>
    <t>hflX</t>
  </si>
  <si>
    <t>ldtA</t>
  </si>
  <si>
    <t>murI</t>
  </si>
  <si>
    <t>glmM</t>
  </si>
  <si>
    <t>cspA</t>
  </si>
  <si>
    <t>acrA</t>
  </si>
  <si>
    <t>cpoB/ybgF</t>
  </si>
  <si>
    <t>fhuE</t>
  </si>
  <si>
    <t>mtfA</t>
  </si>
  <si>
    <t>clpB</t>
  </si>
  <si>
    <t>guaB</t>
  </si>
  <si>
    <t>epd</t>
  </si>
  <si>
    <t>rpoA/pez</t>
  </si>
  <si>
    <t>gapA</t>
  </si>
  <si>
    <t>yceD</t>
  </si>
  <si>
    <t>gmhB</t>
  </si>
  <si>
    <t>pbgA</t>
  </si>
  <si>
    <t>trmJ</t>
  </si>
  <si>
    <t>dnaQ</t>
  </si>
  <si>
    <t>hemY</t>
  </si>
  <si>
    <t>thrS</t>
  </si>
  <si>
    <t>spoT</t>
  </si>
  <si>
    <t>purM</t>
  </si>
  <si>
    <t>mltA</t>
  </si>
  <si>
    <t>prc</t>
  </si>
  <si>
    <t>cvpA</t>
  </si>
  <si>
    <t>ppk1</t>
  </si>
  <si>
    <t>hdfR</t>
  </si>
  <si>
    <t>queG</t>
  </si>
  <si>
    <t>rpsB</t>
  </si>
  <si>
    <t>suhB</t>
  </si>
  <si>
    <t>rplA</t>
  </si>
  <si>
    <t>cmk</t>
  </si>
  <si>
    <t>zapA</t>
  </si>
  <si>
    <t>ylaB</t>
  </si>
  <si>
    <t>secG</t>
  </si>
  <si>
    <t>exbB</t>
  </si>
  <si>
    <t>ssaU</t>
  </si>
  <si>
    <t>uvrC</t>
  </si>
  <si>
    <t>xanP</t>
  </si>
  <si>
    <t>dnaX</t>
  </si>
  <si>
    <t>eno</t>
  </si>
  <si>
    <t>entE</t>
  </si>
  <si>
    <t>yhhY</t>
  </si>
  <si>
    <t>ispB</t>
  </si>
  <si>
    <t>rplJ</t>
  </si>
  <si>
    <t>rplB</t>
  </si>
  <si>
    <t>fepB</t>
  </si>
  <si>
    <t>yidC</t>
  </si>
  <si>
    <t>rarA</t>
  </si>
  <si>
    <t>fabG</t>
  </si>
  <si>
    <t>dnaA</t>
  </si>
  <si>
    <t>ompA</t>
  </si>
  <si>
    <t>hopD</t>
  </si>
  <si>
    <t>lpxD</t>
  </si>
  <si>
    <t>trmD</t>
  </si>
  <si>
    <t>atpB</t>
  </si>
  <si>
    <t>dusB</t>
  </si>
  <si>
    <t>pykF</t>
  </si>
  <si>
    <t>bamC</t>
  </si>
  <si>
    <t>purU</t>
  </si>
  <si>
    <t>hemG</t>
  </si>
  <si>
    <t>lysP</t>
  </si>
  <si>
    <t>rodZ/yfgA</t>
  </si>
  <si>
    <t>yqaB</t>
  </si>
  <si>
    <t>coaA</t>
  </si>
  <si>
    <t>rimP</t>
  </si>
  <si>
    <t>ybiT</t>
  </si>
  <si>
    <t>rpsD</t>
  </si>
  <si>
    <t>ompD</t>
  </si>
  <si>
    <t>syd</t>
  </si>
  <si>
    <t>rplM</t>
  </si>
  <si>
    <t>mnmG</t>
  </si>
  <si>
    <t>hemA</t>
  </si>
  <si>
    <t>csrA</t>
  </si>
  <si>
    <t>rplC</t>
  </si>
  <si>
    <t>mdtK</t>
  </si>
  <si>
    <t>entS</t>
  </si>
  <si>
    <t>tsaD</t>
  </si>
  <si>
    <t>ribB</t>
  </si>
  <si>
    <t>glpD</t>
  </si>
  <si>
    <t>rpoB</t>
  </si>
  <si>
    <t>ftsH</t>
  </si>
  <si>
    <t>pyrG</t>
  </si>
  <si>
    <t>nlpI</t>
  </si>
  <si>
    <t>iscS</t>
  </si>
  <si>
    <t>rne</t>
  </si>
  <si>
    <t>rpsA</t>
  </si>
  <si>
    <t>fusA</t>
  </si>
  <si>
    <t>tufB</t>
  </si>
  <si>
    <t>nlpD</t>
  </si>
  <si>
    <t>secY/prlA</t>
  </si>
  <si>
    <t>plsX</t>
  </si>
  <si>
    <t>fhuA</t>
  </si>
  <si>
    <t>fhuF</t>
  </si>
  <si>
    <t>mltD/dniR</t>
  </si>
  <si>
    <t>purA</t>
  </si>
  <si>
    <t>pipA</t>
  </si>
  <si>
    <t>purL</t>
  </si>
  <si>
    <t>Systematic identifier</t>
  </si>
  <si>
    <t>Locus</t>
  </si>
  <si>
    <t>Function</t>
  </si>
  <si>
    <t>Reference</t>
  </si>
  <si>
    <t>Anaerobically-induced tripeptide uptake</t>
  </si>
  <si>
    <t>Antimicrobial peptide resistance</t>
  </si>
  <si>
    <t>https://pubmed.ncbi.nlm.nih.gov/12675799/</t>
  </si>
  <si>
    <t>Cell division</t>
  </si>
  <si>
    <t>https://www.ncbi.nlm.nih.gov/pmc/articles/PMC7240094/</t>
  </si>
  <si>
    <t>sseK/sseK3</t>
  </si>
  <si>
    <t>Promote intracellular survival</t>
  </si>
  <si>
    <t>https://pubmed.ncbi.nlm.nih.gov/28069818/</t>
  </si>
  <si>
    <t>sifB</t>
  </si>
  <si>
    <t>Putatively contributes to the formation of the intracellular replication niche</t>
  </si>
  <si>
    <t>https://www.ncbi.nlm.nih.gov/pmc/articles/PMC143161/</t>
  </si>
  <si>
    <t>pipB2</t>
  </si>
  <si>
    <t>Kinesin accumulation in the SCV</t>
  </si>
  <si>
    <t>https://pubmed.ncbi.nlm.nih.gov/22640733/</t>
  </si>
  <si>
    <t>Peptide metabolism in starvation response</t>
  </si>
  <si>
    <t>https://www.microbiologyresearch.org/content/journal/micro/10.1099/mic.0.000204#tab2</t>
  </si>
  <si>
    <t>DNA primase</t>
  </si>
  <si>
    <t>https://www.pnas.org/doi/10.1073/pnas.76.12.6510</t>
  </si>
  <si>
    <t>Sigma factor, regulates stress-response genes</t>
  </si>
  <si>
    <t>https://www.ncbi.nlm.nih.gov/pmc/articles/PMC175223/</t>
  </si>
  <si>
    <t>Iron acquisition</t>
  </si>
  <si>
    <t>https://journals.asm.org/doi/10.1128/JB.181.11.3610-3612.1999</t>
  </si>
  <si>
    <t>CTP synthase</t>
  </si>
  <si>
    <t>https://journals.plos.org/plosone/article?id=10.1371/journal.pone.0181365</t>
  </si>
  <si>
    <t>Membrane protein proteolysis</t>
  </si>
  <si>
    <t>https://pubmed.ncbi.nlm.nih.gov/21925212/</t>
  </si>
  <si>
    <t>Proteolysis</t>
  </si>
  <si>
    <t>https://www.ncbi.nlm.nih.gov/pmc/articles/PMC3485933/</t>
  </si>
  <si>
    <t>Pseudouridine modifications, ribosome assembly</t>
  </si>
  <si>
    <t>https://www.ncbi.nlm.nih.gov/pmc/articles/PMC3019933/</t>
  </si>
  <si>
    <t>pipB</t>
  </si>
  <si>
    <t>Effector protein secreted by SPI-2 T3SS, targeted to host cell membranes, SCV, and Sifs</t>
  </si>
  <si>
    <t>https://pubmed.ncbi.nlm.nih.gov/12864852/</t>
  </si>
  <si>
    <t>Regulates stress response genes, including virulence factors</t>
  </si>
  <si>
    <t>https://www.ncbi.nlm.nih.gov/pmc/articles/PMC297555/</t>
  </si>
  <si>
    <t>antimicrobial peptide resistance</t>
  </si>
  <si>
    <t>https://www.ncbi.nlm.nih.gov/pmc/articles/PMC135090/</t>
  </si>
  <si>
    <t>Stress-induced protease</t>
  </si>
  <si>
    <t>https://www.ncbi.nlm.nih.gov/pmc/articles/PMC145356/</t>
  </si>
  <si>
    <t>Anaerobic respiration</t>
  </si>
  <si>
    <t>https://www.ncbi.nlm.nih.gov/pmc/articles/PMC1418657/</t>
  </si>
  <si>
    <t>Transcription termination</t>
  </si>
  <si>
    <t>https://www.pnas.org/doi/10.1073/pnas.2211222119</t>
  </si>
  <si>
    <t>ssaV</t>
  </si>
  <si>
    <t>Type III secretion system (T3SS-2) apparatus</t>
  </si>
  <si>
    <t>https://journals.asm.org/doi/10.1128/mBio.01149-18</t>
  </si>
  <si>
    <t>Glucose transport</t>
  </si>
  <si>
    <t>https://pubmed.ncbi.nlm.nih.gov/2203730/</t>
  </si>
  <si>
    <t>mgtB</t>
  </si>
  <si>
    <t>Magnesium acquisition and transport</t>
  </si>
  <si>
    <t>https://www.pnas.org/doi/10.1073/pnas.2006116117</t>
  </si>
  <si>
    <t>sseC</t>
  </si>
  <si>
    <t>Type III secretion system (T3SS-2) translocon</t>
  </si>
  <si>
    <t>https://pubmed.ncbi.nlm.nih.gov/11567004/</t>
  </si>
  <si>
    <t>Glycerol uptake</t>
  </si>
  <si>
    <t>https://pubmed.ncbi.nlm.nih.gov/8071226/</t>
  </si>
  <si>
    <t>Hypothetical protein, upregulated by bile</t>
  </si>
  <si>
    <t>https://www.ncbi.nlm.nih.gov/pmc/articles/PMC3261920/</t>
  </si>
  <si>
    <t>Glutathione transfer</t>
  </si>
  <si>
    <t>https://pubmed.ncbi.nlm.nih.gov/6991915/</t>
  </si>
  <si>
    <t>Unknown function</t>
  </si>
  <si>
    <t>https://journals.asm.org/doi/10.1128/AEM.01087-08</t>
  </si>
  <si>
    <t>Hypothetical copper homeostasis</t>
  </si>
  <si>
    <t>https://www.ncbi.nlm.nih.gov/pmc/articles/PMC177164/</t>
  </si>
  <si>
    <t>Ribonuclease I precursor</t>
  </si>
  <si>
    <t>Protein disaggregation chaperone</t>
  </si>
  <si>
    <t>https://www.ncbi.nlm.nih.gov/pmc/articles/PMC5852057/</t>
  </si>
  <si>
    <t>RNA helicase, post-transcriptional gene regulation</t>
  </si>
  <si>
    <t>https://www.ncbi.nlm.nih.gov/pmc/articles/PMC4048959/</t>
  </si>
  <si>
    <t>Hypothetical GTPase</t>
  </si>
  <si>
    <t>https://www.ncbi.nlm.nih.gov/pmc/articles/PMC4770234/</t>
  </si>
  <si>
    <t>ybjX/somA</t>
  </si>
  <si>
    <t>Homolog of virK</t>
  </si>
  <si>
    <t>https://onlinelibrary.wiley.com/doi/full/10.1046/j.1365-2958.2003.03455.x?sid=nlm%3Apubmed</t>
  </si>
  <si>
    <t>Zinc homeostasis</t>
  </si>
  <si>
    <t>https://pubmed.ncbi.nlm.nih.gov/28636417/</t>
  </si>
  <si>
    <t>https://www.ncbi.nlm.nih.gov/pmc/articles/PMC4157319/</t>
  </si>
  <si>
    <t>Glycerol metabolism</t>
  </si>
  <si>
    <t>https://www.ncbi.nlm.nih.gov/pmc/articles/PMC234921/</t>
  </si>
  <si>
    <t>Sigma factor, negative regulation of SPI-1</t>
  </si>
  <si>
    <t>https://www.ncbi.nlm.nih.gov/pmc/articles/PMC2566199/</t>
  </si>
  <si>
    <t>Lipoprotein, cold acclimatization</t>
  </si>
  <si>
    <t>https://academic.oup.com/femsle/article/325/1/56/608466</t>
  </si>
  <si>
    <t>Inner membrane translocon</t>
  </si>
  <si>
    <t>https://journals.asm.org/doi/10.1128/mBio.03367-20</t>
  </si>
  <si>
    <t>Regulation of envelope stress response</t>
  </si>
  <si>
    <t>https://www.ncbi.nlm.nih.gov/pmc/articles/PMC6361445/</t>
  </si>
  <si>
    <t>tRNA synthesis</t>
  </si>
  <si>
    <t>https://pubmed.ncbi.nlm.nih.gov/16585765/</t>
  </si>
  <si>
    <t>Ribosomal protein</t>
  </si>
  <si>
    <t>https://journals.asm.org/doi/10.1128/CVI.00104-10</t>
  </si>
  <si>
    <t>recA</t>
  </si>
  <si>
    <t>Recombinase, activator of SOS response, facilitator of chemotaxis</t>
  </si>
  <si>
    <t>https://pubmed.ncbi.nlm.nih.gov/25147953/</t>
  </si>
  <si>
    <t>Translation elongation factor G</t>
  </si>
  <si>
    <t>https://www.ncbi.nlm.nih.gov/pmc/articles/PMC296224/</t>
  </si>
  <si>
    <t>Lipopolysaccharide biogenesis</t>
  </si>
  <si>
    <t>https://www.ncbi.nlm.nih.gov/pmc/articles/PMC8853683/</t>
  </si>
  <si>
    <t>ygjT</t>
  </si>
  <si>
    <t>Putative antimicrobial resistance</t>
  </si>
  <si>
    <t>https://www.ncbi.nlm.nih.gov/pmc/articles/PMC3536078/</t>
  </si>
  <si>
    <t>Fatty acid biosynthesis</t>
  </si>
  <si>
    <t>https://www.ncbi.nlm.nih.gov/pmc/articles/PMC107281/</t>
  </si>
  <si>
    <t>Adenosine biosynthesis</t>
  </si>
  <si>
    <t>https://journals.plos.org/plosone/article?id=10.1371/journal.pone.0042007</t>
  </si>
  <si>
    <t>Resistance to oxidative stress</t>
  </si>
  <si>
    <t>https://www.ncbi.nlm.nih.gov/pmc/articles/PMC1899381/</t>
  </si>
  <si>
    <t>Repression of SOS regulon</t>
  </si>
  <si>
    <t>https://www.ncbi.nlm.nih.gov/pmc/articles/PMC151935/</t>
  </si>
  <si>
    <t>Zinc metalloprotease</t>
  </si>
  <si>
    <t>https://journals.plos.org/plosone/article?id=10.1371/journal.pone.0248975</t>
  </si>
  <si>
    <t>https://www.ncbi.nlm.nih.gov/pmc/articles/PMC5768658/</t>
  </si>
  <si>
    <t>https://link.springer.com/article/10.1007/BF00327204</t>
  </si>
  <si>
    <t>ssrA</t>
  </si>
  <si>
    <t>dinF</t>
  </si>
  <si>
    <t>ndh</t>
  </si>
  <si>
    <t>degP</t>
  </si>
  <si>
    <t>recN</t>
  </si>
  <si>
    <t>ptrB</t>
  </si>
  <si>
    <t>znuC</t>
  </si>
  <si>
    <t>pspA</t>
  </si>
  <si>
    <t>dinB</t>
  </si>
  <si>
    <t>sulA</t>
  </si>
  <si>
    <t>pfkA</t>
  </si>
  <si>
    <t>yebG</t>
  </si>
  <si>
    <t>uxuR</t>
  </si>
  <si>
    <t>comR</t>
  </si>
  <si>
    <t>mprA/emrR</t>
  </si>
  <si>
    <t>mgtC</t>
  </si>
  <si>
    <t>sseL</t>
  </si>
  <si>
    <t>rlmD/rumA</t>
  </si>
  <si>
    <t>ssaL</t>
  </si>
  <si>
    <t>yeaH</t>
  </si>
  <si>
    <t>pagO</t>
  </si>
  <si>
    <t>ssaR</t>
  </si>
  <si>
    <t>ssaD</t>
  </si>
  <si>
    <t>arnB/yfbE</t>
  </si>
  <si>
    <t>ssaJ</t>
  </si>
  <si>
    <t>ssaQ</t>
  </si>
  <si>
    <t>groL</t>
  </si>
  <si>
    <t>yjeH</t>
  </si>
  <si>
    <t>ssaC (spiA)</t>
  </si>
  <si>
    <t>ugtL</t>
  </si>
  <si>
    <t>ribD</t>
  </si>
  <si>
    <t>steC</t>
  </si>
  <si>
    <t>sopD2</t>
  </si>
  <si>
    <t>sspH2</t>
  </si>
  <si>
    <t>sseB</t>
  </si>
  <si>
    <t>ugd</t>
  </si>
  <si>
    <t>ssaB (spiC)</t>
  </si>
  <si>
    <t>pdgL</t>
  </si>
  <si>
    <t>tamA</t>
  </si>
  <si>
    <t>mgtA</t>
  </si>
  <si>
    <t>ssaT</t>
  </si>
  <si>
    <t>hisB</t>
  </si>
  <si>
    <t>tsaA</t>
  </si>
  <si>
    <t>fghA</t>
  </si>
  <si>
    <t>pstS</t>
  </si>
  <si>
    <t>ssaN</t>
  </si>
  <si>
    <t>ybjP</t>
  </si>
  <si>
    <t>sseG</t>
  </si>
  <si>
    <t>relA</t>
  </si>
  <si>
    <t>hisD</t>
  </si>
  <si>
    <t>pstC</t>
  </si>
  <si>
    <t>SL1344_1344</t>
  </si>
  <si>
    <t>sseA</t>
  </si>
  <si>
    <t>yebR</t>
  </si>
  <si>
    <t>ssaK</t>
  </si>
  <si>
    <t>mpaA/ycjI</t>
  </si>
  <si>
    <t>fadR</t>
  </si>
  <si>
    <t>ybjG</t>
  </si>
  <si>
    <t>patD</t>
  </si>
  <si>
    <t>hisC</t>
  </si>
  <si>
    <t>sseI</t>
  </si>
  <si>
    <t>cysB</t>
  </si>
  <si>
    <t>yqjK</t>
  </si>
  <si>
    <t>pmrG/ais</t>
  </si>
  <si>
    <t>ycjG</t>
  </si>
  <si>
    <t>phoR</t>
  </si>
  <si>
    <t>pmrB/basS</t>
  </si>
  <si>
    <t>ompX</t>
  </si>
  <si>
    <t>bioA</t>
  </si>
  <si>
    <t>yeaK</t>
  </si>
  <si>
    <t>sseD</t>
  </si>
  <si>
    <t>ibpA/hslT</t>
  </si>
  <si>
    <t>proP</t>
  </si>
  <si>
    <t>bsmA</t>
  </si>
  <si>
    <t>uspF</t>
  </si>
  <si>
    <t>pheA</t>
  </si>
  <si>
    <t>sseF</t>
  </si>
  <si>
    <t>sseJ</t>
  </si>
  <si>
    <t>pstB</t>
  </si>
  <si>
    <t>ybhQ</t>
  </si>
  <si>
    <t>add</t>
  </si>
  <si>
    <t>fabI</t>
  </si>
  <si>
    <t>leuE</t>
  </si>
  <si>
    <t>yqfA</t>
  </si>
  <si>
    <t>acpH</t>
  </si>
  <si>
    <t>pstA</t>
  </si>
  <si>
    <t>rraA/menG</t>
  </si>
  <si>
    <t>ssaE</t>
  </si>
  <si>
    <t>iraP</t>
  </si>
  <si>
    <t>pagN</t>
  </si>
  <si>
    <t>pdxY</t>
  </si>
  <si>
    <t>deoR</t>
  </si>
  <si>
    <t>SL1344_1530A</t>
  </si>
  <si>
    <t>cpdA</t>
  </si>
  <si>
    <t>ygiB</t>
  </si>
  <si>
    <t>glpE</t>
  </si>
  <si>
    <t>yecA</t>
  </si>
  <si>
    <t>aspS</t>
  </si>
  <si>
    <t>dgkA</t>
  </si>
  <si>
    <t>pagD</t>
  </si>
  <si>
    <t>sscA</t>
  </si>
  <si>
    <t>yqcC</t>
  </si>
  <si>
    <t>arnF</t>
  </si>
  <si>
    <t>malG</t>
  </si>
  <si>
    <t>cigR</t>
  </si>
  <si>
    <t>dacC</t>
  </si>
  <si>
    <t>ssaM</t>
  </si>
  <si>
    <t>msrA</t>
  </si>
  <si>
    <t>miaB</t>
  </si>
  <si>
    <t>yebS</t>
  </si>
  <si>
    <t>ilvB</t>
  </si>
  <si>
    <t>sscB</t>
  </si>
  <si>
    <t>mgrB (yobG)</t>
  </si>
  <si>
    <t>arnT</t>
  </si>
  <si>
    <t>ydgT</t>
  </si>
  <si>
    <t>yghB</t>
  </si>
  <si>
    <t>hisA</t>
  </si>
  <si>
    <t>ybaL</t>
  </si>
  <si>
    <t>tatB</t>
  </si>
  <si>
    <t>zapB/yiiU</t>
  </si>
  <si>
    <t>leuA</t>
  </si>
  <si>
    <t>robA</t>
  </si>
  <si>
    <t>sseK2</t>
  </si>
  <si>
    <t>gogB</t>
  </si>
  <si>
    <t>ylaC</t>
  </si>
  <si>
    <t>proB</t>
  </si>
  <si>
    <t>ihfA/himA</t>
  </si>
  <si>
    <t>bioB</t>
  </si>
  <si>
    <t>metK</t>
  </si>
  <si>
    <t>sbmA</t>
  </si>
  <si>
    <t>tpx</t>
  </si>
  <si>
    <t>pdhR</t>
  </si>
  <si>
    <t>tolC</t>
  </si>
  <si>
    <t>cspE (cspC?)</t>
  </si>
  <si>
    <t>sseE</t>
  </si>
  <si>
    <t>hisF</t>
  </si>
  <si>
    <t>ssb1</t>
  </si>
  <si>
    <t>phnO</t>
  </si>
  <si>
    <t>ribE/ribH</t>
  </si>
  <si>
    <t>steB</t>
  </si>
  <si>
    <t>ugpB</t>
  </si>
  <si>
    <t>phoE</t>
  </si>
  <si>
    <t>queE</t>
  </si>
  <si>
    <t>ibpB/hslS</t>
  </si>
  <si>
    <t>stpA</t>
  </si>
  <si>
    <t>rnk</t>
  </si>
  <si>
    <t>deoB</t>
  </si>
  <si>
    <t>menE</t>
  </si>
  <si>
    <t>pmrD</t>
  </si>
  <si>
    <t>phoU</t>
  </si>
  <si>
    <t>aroG</t>
  </si>
  <si>
    <t>smrB</t>
  </si>
  <si>
    <t>cspD</t>
  </si>
  <si>
    <t>Anti-sigma factor, post-translational control of rpoE</t>
  </si>
  <si>
    <t>sucA</t>
  </si>
  <si>
    <t>putA</t>
  </si>
  <si>
    <t>cheA</t>
  </si>
  <si>
    <t>tar/cheM</t>
  </si>
  <si>
    <t>flgK</t>
  </si>
  <si>
    <t>htpG</t>
  </si>
  <si>
    <t>btsT/cstAb</t>
  </si>
  <si>
    <t>fliA</t>
  </si>
  <si>
    <t>ppsA</t>
  </si>
  <si>
    <t>mglB</t>
  </si>
  <si>
    <t>putP</t>
  </si>
  <si>
    <t>motA</t>
  </si>
  <si>
    <t>mglA</t>
  </si>
  <si>
    <t>dctA</t>
  </si>
  <si>
    <t>cyoE</t>
  </si>
  <si>
    <t>flgA</t>
  </si>
  <si>
    <t>tsr</t>
  </si>
  <si>
    <t>glpA</t>
  </si>
  <si>
    <t>nuoF</t>
  </si>
  <si>
    <t>flgL</t>
  </si>
  <si>
    <t>nuoL</t>
  </si>
  <si>
    <t>glmU</t>
  </si>
  <si>
    <t>fliI</t>
  </si>
  <si>
    <t>dadA</t>
  </si>
  <si>
    <t>fliZ</t>
  </si>
  <si>
    <t>motB</t>
  </si>
  <si>
    <t>guaC</t>
  </si>
  <si>
    <t>fdnG</t>
  </si>
  <si>
    <t>flhB</t>
  </si>
  <si>
    <t>aspA</t>
  </si>
  <si>
    <t>fliM</t>
  </si>
  <si>
    <t>valS</t>
  </si>
  <si>
    <t>galS</t>
  </si>
  <si>
    <t>tkt</t>
  </si>
  <si>
    <t>galP</t>
  </si>
  <si>
    <t>fumB/fumA</t>
  </si>
  <si>
    <t>flgE</t>
  </si>
  <si>
    <t>trg</t>
  </si>
  <si>
    <t>mukB</t>
  </si>
  <si>
    <t>ompF</t>
  </si>
  <si>
    <t>fliK</t>
  </si>
  <si>
    <t>ghrA</t>
  </si>
  <si>
    <t>sucB/odhB</t>
  </si>
  <si>
    <t>rfbB</t>
  </si>
  <si>
    <t>ygdI</t>
  </si>
  <si>
    <t>tsx</t>
  </si>
  <si>
    <t>lldD/lctD</t>
  </si>
  <si>
    <t>nuoM</t>
  </si>
  <si>
    <t>corC</t>
  </si>
  <si>
    <t>leuS</t>
  </si>
  <si>
    <t>plsB</t>
  </si>
  <si>
    <t>rluC</t>
  </si>
  <si>
    <t>fadL</t>
  </si>
  <si>
    <t>modA</t>
  </si>
  <si>
    <t>mglC</t>
  </si>
  <si>
    <t>gltJ</t>
  </si>
  <si>
    <t>glnS</t>
  </si>
  <si>
    <t>pdeH</t>
  </si>
  <si>
    <t>ansB</t>
  </si>
  <si>
    <t>ycgR</t>
  </si>
  <si>
    <t>tcyJ/fliY</t>
  </si>
  <si>
    <t>sucC</t>
  </si>
  <si>
    <t>ppnN</t>
  </si>
  <si>
    <t>cycA</t>
  </si>
  <si>
    <t>cyoC</t>
  </si>
  <si>
    <t>cheR</t>
  </si>
  <si>
    <t>adk</t>
  </si>
  <si>
    <t>cvrA</t>
  </si>
  <si>
    <t>murJ</t>
  </si>
  <si>
    <t>tyrS</t>
  </si>
  <si>
    <t>fliB</t>
  </si>
  <si>
    <t>dadX</t>
  </si>
  <si>
    <t>mutM</t>
  </si>
  <si>
    <t>pta</t>
  </si>
  <si>
    <t>pyrH</t>
  </si>
  <si>
    <t>phoL</t>
  </si>
  <si>
    <t>fliG</t>
  </si>
  <si>
    <t>brnQ</t>
  </si>
  <si>
    <t>prpR</t>
  </si>
  <si>
    <t>map</t>
  </si>
  <si>
    <t>gluQRS</t>
  </si>
  <si>
    <t>dacA</t>
  </si>
  <si>
    <t>rfbH</t>
  </si>
  <si>
    <t>atpF</t>
  </si>
  <si>
    <t>nupG</t>
  </si>
  <si>
    <t>rpsO</t>
  </si>
  <si>
    <t>dksA</t>
  </si>
  <si>
    <t>pssA</t>
  </si>
  <si>
    <t>mntP</t>
  </si>
  <si>
    <t>flgN</t>
  </si>
  <si>
    <t>corA</t>
  </si>
  <si>
    <t>flgJ</t>
  </si>
  <si>
    <t>msrB</t>
  </si>
  <si>
    <t>ettA</t>
  </si>
  <si>
    <t>nuoN</t>
  </si>
  <si>
    <t>grpE</t>
  </si>
  <si>
    <t>recF</t>
  </si>
  <si>
    <t>rfbG</t>
  </si>
  <si>
    <t>sdaA</t>
  </si>
  <si>
    <t>trxB</t>
  </si>
  <si>
    <t>coaE</t>
  </si>
  <si>
    <t>truB</t>
  </si>
  <si>
    <t>fliP</t>
  </si>
  <si>
    <t>cysE</t>
  </si>
  <si>
    <t>flgD</t>
  </si>
  <si>
    <t>ldtB</t>
  </si>
  <si>
    <t>lldR/lctR</t>
  </si>
  <si>
    <t>flgF</t>
  </si>
  <si>
    <t>cheW</t>
  </si>
  <si>
    <t>ppiD</t>
  </si>
  <si>
    <t>fliL</t>
  </si>
  <si>
    <t>cytR</t>
  </si>
  <si>
    <t>glnP</t>
  </si>
  <si>
    <t>flgB</t>
  </si>
  <si>
    <t>nuoH</t>
  </si>
  <si>
    <t>fbp</t>
  </si>
  <si>
    <t>dtpB/yhiP</t>
  </si>
  <si>
    <t>rssA</t>
  </si>
  <si>
    <t>hupB</t>
  </si>
  <si>
    <t>glpB</t>
  </si>
  <si>
    <t>glpX</t>
  </si>
  <si>
    <t>ndk</t>
  </si>
  <si>
    <t>recR</t>
  </si>
  <si>
    <t>udp</t>
  </si>
  <si>
    <t>cobB</t>
  </si>
  <si>
    <t>pgm</t>
  </si>
  <si>
    <t>uxuA</t>
  </si>
  <si>
    <t>rpmF</t>
  </si>
  <si>
    <t>mlaA</t>
  </si>
  <si>
    <t>gyrB</t>
  </si>
  <si>
    <t>rsxD</t>
  </si>
  <si>
    <t>pepA</t>
  </si>
  <si>
    <t>lptF</t>
  </si>
  <si>
    <t>fumC</t>
  </si>
  <si>
    <t>mukF</t>
  </si>
  <si>
    <t>mobB</t>
  </si>
  <si>
    <t>efp</t>
  </si>
  <si>
    <t>aer</t>
  </si>
  <si>
    <t>yafK</t>
  </si>
  <si>
    <t>secF</t>
  </si>
  <si>
    <t>hslV</t>
  </si>
  <si>
    <t>glpG</t>
  </si>
  <si>
    <t>wzzE</t>
  </si>
  <si>
    <t>lolC</t>
  </si>
  <si>
    <t>rpmI</t>
  </si>
  <si>
    <t>ubiK/yqiC</t>
  </si>
  <si>
    <t>ybfF</t>
  </si>
  <si>
    <t>cheZ</t>
  </si>
  <si>
    <t>groES</t>
  </si>
  <si>
    <t>thiL</t>
  </si>
  <si>
    <t>glpC</t>
  </si>
  <si>
    <t>cra</t>
  </si>
  <si>
    <t>sodB</t>
  </si>
  <si>
    <t>rplY</t>
  </si>
  <si>
    <t>flgI</t>
  </si>
  <si>
    <t>uspA</t>
  </si>
  <si>
    <t>glnQ</t>
  </si>
  <si>
    <t>ybfE</t>
  </si>
  <si>
    <t>sdaC</t>
  </si>
  <si>
    <t>fliC</t>
  </si>
  <si>
    <t>fliD</t>
  </si>
  <si>
    <t>nuoG</t>
  </si>
  <si>
    <t>sdaB</t>
  </si>
  <si>
    <t>fliF</t>
  </si>
  <si>
    <t>aceE</t>
  </si>
  <si>
    <t>glmS</t>
  </si>
  <si>
    <t>SL1344_0067</t>
  </si>
  <si>
    <t>SL1344_0068</t>
  </si>
  <si>
    <t>SL1344_0082</t>
  </si>
  <si>
    <t>SL1344_0083</t>
  </si>
  <si>
    <t>SL1344_0088</t>
  </si>
  <si>
    <t>SL1344_0089</t>
  </si>
  <si>
    <t>SL1344_0091</t>
  </si>
  <si>
    <t>SL1344_0092</t>
  </si>
  <si>
    <t>SL1344_0093</t>
  </si>
  <si>
    <t>SL1344_0094</t>
  </si>
  <si>
    <t>SL1344_0113</t>
  </si>
  <si>
    <t>SL1344_0118</t>
  </si>
  <si>
    <t>SL1344_0119</t>
  </si>
  <si>
    <t>SL1344_0120</t>
  </si>
  <si>
    <t>SL1344_0122</t>
  </si>
  <si>
    <t>SL1344_0123</t>
  </si>
  <si>
    <t>SL1344_0124</t>
  </si>
  <si>
    <t>SL1344_0125</t>
  </si>
  <si>
    <t>SL1344_0126</t>
  </si>
  <si>
    <t>SL1344_0127</t>
  </si>
  <si>
    <t>SL1344_0128</t>
  </si>
  <si>
    <t>SL1344_0129</t>
  </si>
  <si>
    <t>SL1344_0130</t>
  </si>
  <si>
    <t>SL1344_0131</t>
  </si>
  <si>
    <t>SL1344_0132</t>
  </si>
  <si>
    <t>SL1344_0133</t>
  </si>
  <si>
    <t>SL1344_0134</t>
  </si>
  <si>
    <t>SL1344_0135</t>
  </si>
  <si>
    <t>SL1344_0136</t>
  </si>
  <si>
    <t>SL1344_0140</t>
  </si>
  <si>
    <t>SL1344_0141</t>
  </si>
  <si>
    <t>SL1344_0151</t>
  </si>
  <si>
    <t>SL1344_0152</t>
  </si>
  <si>
    <t>SL1344_0153</t>
  </si>
  <si>
    <t>SL1344_0154</t>
  </si>
  <si>
    <t>SL1344_0159</t>
  </si>
  <si>
    <t>SL1344_0172</t>
  </si>
  <si>
    <t>SL1344_0185</t>
  </si>
  <si>
    <t>SL1344_0186</t>
  </si>
  <si>
    <t>SL1344_0187</t>
  </si>
  <si>
    <t>SL1344_0192</t>
  </si>
  <si>
    <t>SL1344_0193</t>
  </si>
  <si>
    <t>SL1344_0194</t>
  </si>
  <si>
    <t>SL1344_0195</t>
  </si>
  <si>
    <t>SL1344_0206</t>
  </si>
  <si>
    <t>SL1344_0210</t>
  </si>
  <si>
    <t>SL1344_0213</t>
  </si>
  <si>
    <t>SL1344_0216</t>
  </si>
  <si>
    <t>SL1344_0217</t>
  </si>
  <si>
    <t>SL1344_0218</t>
  </si>
  <si>
    <t>SL1344_0219</t>
  </si>
  <si>
    <t>SL1344_0220</t>
  </si>
  <si>
    <t>SL1344_0221</t>
  </si>
  <si>
    <t>SL1344_0222</t>
  </si>
  <si>
    <t>SL1344_0223</t>
  </si>
  <si>
    <t>SL1344_0224</t>
  </si>
  <si>
    <t>SL1344_0225</t>
  </si>
  <si>
    <t>SL1344_0227</t>
  </si>
  <si>
    <t>SL1344_0230</t>
  </si>
  <si>
    <t>SL1344_0232</t>
  </si>
  <si>
    <t>SL1344_0233</t>
  </si>
  <si>
    <t>SL1344_0249</t>
  </si>
  <si>
    <t>SL1344_0250</t>
  </si>
  <si>
    <t>SL1344_0254</t>
  </si>
  <si>
    <t>SL1344_0255</t>
  </si>
  <si>
    <t>SL1344_0259</t>
  </si>
  <si>
    <t>SL1344_0260</t>
  </si>
  <si>
    <t>SL1344_0302</t>
  </si>
  <si>
    <t>SL1344_0308</t>
  </si>
  <si>
    <t>SL1344_0309</t>
  </si>
  <si>
    <t>SL1344_0316</t>
  </si>
  <si>
    <t>SL1344_0317</t>
  </si>
  <si>
    <t>SL1344_0318</t>
  </si>
  <si>
    <t>SL1344_0358</t>
  </si>
  <si>
    <t>SL1344_0362</t>
  </si>
  <si>
    <t>SL1344_0371</t>
  </si>
  <si>
    <t>SL1344_0378</t>
  </si>
  <si>
    <t>SL1344_0393</t>
  </si>
  <si>
    <t>SL1344_0394</t>
  </si>
  <si>
    <t>SL1344_0397</t>
  </si>
  <si>
    <t>SL1344_0398</t>
  </si>
  <si>
    <t>SL1344_0400</t>
  </si>
  <si>
    <t>SL1344_0402</t>
  </si>
  <si>
    <t>SL1344_0403</t>
  </si>
  <si>
    <t>SL1344_0407</t>
  </si>
  <si>
    <t>SL1344_0410</t>
  </si>
  <si>
    <t>SL1344_0411</t>
  </si>
  <si>
    <t>SL1344_0413</t>
  </si>
  <si>
    <t>SL1344_0417</t>
  </si>
  <si>
    <t>SL1344_0433</t>
  </si>
  <si>
    <t>SL1344_0435</t>
  </si>
  <si>
    <t>SL1344_0436</t>
  </si>
  <si>
    <t>SL1344_0437</t>
  </si>
  <si>
    <t>SL1344_0441</t>
  </si>
  <si>
    <t>SL1344_0442</t>
  </si>
  <si>
    <t>SL1344_0443</t>
  </si>
  <si>
    <t>SL1344_0444</t>
  </si>
  <si>
    <t>SL1344_0445</t>
  </si>
  <si>
    <t>SL1344_0446</t>
  </si>
  <si>
    <t>SL1344_0460</t>
  </si>
  <si>
    <t>SL1344_0461</t>
  </si>
  <si>
    <t>SL1344_0464</t>
  </si>
  <si>
    <t>SL1344_0465</t>
  </si>
  <si>
    <t>SL1344_0467</t>
  </si>
  <si>
    <t>SL1344_0468</t>
  </si>
  <si>
    <t>SL1344_0469</t>
  </si>
  <si>
    <t>SL1344_0470</t>
  </si>
  <si>
    <t>SL1344_0476</t>
  </si>
  <si>
    <t>SL1344_0477</t>
  </si>
  <si>
    <t>SL1344_0479</t>
  </si>
  <si>
    <t>SL1344_0480</t>
  </si>
  <si>
    <t>SL1344_0481</t>
  </si>
  <si>
    <t>SL1344_0485</t>
  </si>
  <si>
    <t>SL1344_0526</t>
  </si>
  <si>
    <t>SL1344_0572</t>
  </si>
  <si>
    <t>SL1344_0573</t>
  </si>
  <si>
    <t>SL1344_0574</t>
  </si>
  <si>
    <t>SL1344_0576</t>
  </si>
  <si>
    <t>SL1344_0577</t>
  </si>
  <si>
    <t>SL1344_0578</t>
  </si>
  <si>
    <t>SL1344_0580</t>
  </si>
  <si>
    <t>SL1344_0581</t>
  </si>
  <si>
    <t>SL1344_0582</t>
  </si>
  <si>
    <t>SL1344_0583</t>
  </si>
  <si>
    <t>SL1344_0584</t>
  </si>
  <si>
    <t>SL1344_0585</t>
  </si>
  <si>
    <t>SL1344_0586</t>
  </si>
  <si>
    <t>SL1344_0587</t>
  </si>
  <si>
    <t>SL1344_0588</t>
  </si>
  <si>
    <t>SL1344_0590</t>
  </si>
  <si>
    <t>SL1344_0604</t>
  </si>
  <si>
    <t>SL1344_0605</t>
  </si>
  <si>
    <t>SL1344_0616</t>
  </si>
  <si>
    <t>SL1344_0617</t>
  </si>
  <si>
    <t>SL1344_0618</t>
  </si>
  <si>
    <t>SL1344_0621</t>
  </si>
  <si>
    <t>SL1344_0625</t>
  </si>
  <si>
    <t>SL1344_0626</t>
  </si>
  <si>
    <t>SL1344_0636</t>
  </si>
  <si>
    <t>SL1344_0653</t>
  </si>
  <si>
    <t>SL1344_0654</t>
  </si>
  <si>
    <t>SL1344_0655</t>
  </si>
  <si>
    <t>SL1344_0656</t>
  </si>
  <si>
    <t>SL1344_0658</t>
  </si>
  <si>
    <t>SL1344_0659</t>
  </si>
  <si>
    <t>SL1344_0661</t>
  </si>
  <si>
    <t>SL1344_0662</t>
  </si>
  <si>
    <t>SL1344_0668</t>
  </si>
  <si>
    <t>SL1344_0669</t>
  </si>
  <si>
    <t>SL1344_0675</t>
  </si>
  <si>
    <t>SL1344_0676</t>
  </si>
  <si>
    <t>SL1344_0677</t>
  </si>
  <si>
    <t>SL1344_0678</t>
  </si>
  <si>
    <t>SL1344_0680</t>
  </si>
  <si>
    <t>SL1344_0712</t>
  </si>
  <si>
    <t>SL1344_0713</t>
  </si>
  <si>
    <t>SL1344_0714</t>
  </si>
  <si>
    <t>SL1344_0716</t>
  </si>
  <si>
    <t>SL1344_0717</t>
  </si>
  <si>
    <t>SL1344_0718</t>
  </si>
  <si>
    <t>SL1344_0719</t>
  </si>
  <si>
    <t>SL1344_0720</t>
  </si>
  <si>
    <t>SL1344_0729</t>
  </si>
  <si>
    <t>SL1344_0730</t>
  </si>
  <si>
    <t>SL1344_0732</t>
  </si>
  <si>
    <t>SL1344_0737</t>
  </si>
  <si>
    <t>SL1344_0748</t>
  </si>
  <si>
    <t>SL1344_0749</t>
  </si>
  <si>
    <t>SL1344_0755</t>
  </si>
  <si>
    <t>SL1344_0758</t>
  </si>
  <si>
    <t>SL1344_0769</t>
  </si>
  <si>
    <t>SL1344_0770</t>
  </si>
  <si>
    <t>SL1344_0771</t>
  </si>
  <si>
    <t>SL1344_0776</t>
  </si>
  <si>
    <t>SL1344_0790</t>
  </si>
  <si>
    <t>SL1344_0803</t>
  </si>
  <si>
    <t>SL1344_0804</t>
  </si>
  <si>
    <t>SL1344_0805</t>
  </si>
  <si>
    <t>SL1344_0808</t>
  </si>
  <si>
    <t>SL1344_0809</t>
  </si>
  <si>
    <t>SL1344_0810</t>
  </si>
  <si>
    <t>SL1344_0812</t>
  </si>
  <si>
    <t>SL1344_0813</t>
  </si>
  <si>
    <t>SL1344_0835</t>
  </si>
  <si>
    <t>SL1344_0836</t>
  </si>
  <si>
    <t>SL1344_0839</t>
  </si>
  <si>
    <t>SL1344_0840</t>
  </si>
  <si>
    <t>SL1344_0841</t>
  </si>
  <si>
    <t>SL1344_0845</t>
  </si>
  <si>
    <t>SL1344_0846</t>
  </si>
  <si>
    <t>SL1344_0868</t>
  </si>
  <si>
    <t>SL1344_0870</t>
  </si>
  <si>
    <t>SL1344_0871</t>
  </si>
  <si>
    <t>SL1344_0878</t>
  </si>
  <si>
    <t>SL1344_0879</t>
  </si>
  <si>
    <t>SL1344_0880</t>
  </si>
  <si>
    <t>SL1344_0881</t>
  </si>
  <si>
    <t>SL1344_0882</t>
  </si>
  <si>
    <t>SL1344_0884</t>
  </si>
  <si>
    <t>SL1344_0887</t>
  </si>
  <si>
    <t>SL1344_0888</t>
  </si>
  <si>
    <t>SL1344_0896</t>
  </si>
  <si>
    <t>SL1344_0897</t>
  </si>
  <si>
    <t>SL1344_0898</t>
  </si>
  <si>
    <t>SL1344_0900</t>
  </si>
  <si>
    <t>SL1344_0901</t>
  </si>
  <si>
    <t>SL1344_0909</t>
  </si>
  <si>
    <t>SL1344_0916</t>
  </si>
  <si>
    <t>SL1344_0917</t>
  </si>
  <si>
    <t>SL1344_0918</t>
  </si>
  <si>
    <t>SL1344_0919</t>
  </si>
  <si>
    <t>SL1344_0929</t>
  </si>
  <si>
    <t>SL1344_0931</t>
  </si>
  <si>
    <t>SL1344_0932</t>
  </si>
  <si>
    <t>SL1344_0933</t>
  </si>
  <si>
    <t>SL1344_0934</t>
  </si>
  <si>
    <t>SL1344_0935</t>
  </si>
  <si>
    <t>SL1344_0936</t>
  </si>
  <si>
    <t>SL1344_0937</t>
  </si>
  <si>
    <t>SL1344_0942</t>
  </si>
  <si>
    <t>SL1344_0961</t>
  </si>
  <si>
    <t>SL1344_0962</t>
  </si>
  <si>
    <t>SL1344_0991</t>
  </si>
  <si>
    <t>SL1344_0998</t>
  </si>
  <si>
    <t>SL1344_0999</t>
  </si>
  <si>
    <t>SL1344_1000</t>
  </si>
  <si>
    <t>SL1344_1008</t>
  </si>
  <si>
    <t>SL1344_1010</t>
  </si>
  <si>
    <t>SL1344_1011</t>
  </si>
  <si>
    <t>SL1344_1025</t>
  </si>
  <si>
    <t>SL1344_1026</t>
  </si>
  <si>
    <t>SL1344_1027</t>
  </si>
  <si>
    <t>SL1344_1028</t>
  </si>
  <si>
    <t>SL1344_1030</t>
  </si>
  <si>
    <t>SL1344_1062</t>
  </si>
  <si>
    <t>SL1344_1063</t>
  </si>
  <si>
    <t>SL1344_1064</t>
  </si>
  <si>
    <t>SL1344_1072</t>
  </si>
  <si>
    <t>SL1344_1085</t>
  </si>
  <si>
    <t>SL1344_1086</t>
  </si>
  <si>
    <t>SL1344_1087</t>
  </si>
  <si>
    <t>SL1344_1088</t>
  </si>
  <si>
    <t>SL1344_1100</t>
  </si>
  <si>
    <t>SL1344_1101</t>
  </si>
  <si>
    <t>SL1344_1107</t>
  </si>
  <si>
    <t>SL1344_1108</t>
  </si>
  <si>
    <t>SL1344_1110</t>
  </si>
  <si>
    <t>SL1344_1111</t>
  </si>
  <si>
    <t>SL1344_1113</t>
  </si>
  <si>
    <t>SL1344_1114</t>
  </si>
  <si>
    <t>SL1344_1115</t>
  </si>
  <si>
    <t>SL1344_1118</t>
  </si>
  <si>
    <t>SL1344_1119</t>
  </si>
  <si>
    <t>SL1344_1120</t>
  </si>
  <si>
    <t>SL1344_1121</t>
  </si>
  <si>
    <t>SL1344_1122</t>
  </si>
  <si>
    <t>SL1344_1123</t>
  </si>
  <si>
    <t>SL1344_1126</t>
  </si>
  <si>
    <t>SL1344_1127</t>
  </si>
  <si>
    <t>SL1344_1128</t>
  </si>
  <si>
    <t>SL1344_1129</t>
  </si>
  <si>
    <t>SL1344_1130</t>
  </si>
  <si>
    <t>SL1344_1131</t>
  </si>
  <si>
    <t>SL1344_1132</t>
  </si>
  <si>
    <t>SL1344_1133</t>
  </si>
  <si>
    <t>SL1344_1134</t>
  </si>
  <si>
    <t>SL1344_1139</t>
  </si>
  <si>
    <t>SL1344_1140</t>
  </si>
  <si>
    <t>SL1344_1141</t>
  </si>
  <si>
    <t>SL1344_1148</t>
  </si>
  <si>
    <t>SL1344_1150</t>
  </si>
  <si>
    <t>SL1344_1151</t>
  </si>
  <si>
    <t>SL1344_1152</t>
  </si>
  <si>
    <t>SL1344_1154</t>
  </si>
  <si>
    <t>SL1344_1158</t>
  </si>
  <si>
    <t>SL1344_1167</t>
  </si>
  <si>
    <t>SL1344_1168</t>
  </si>
  <si>
    <t>SL1344_1169</t>
  </si>
  <si>
    <t>SL1344_1170</t>
  </si>
  <si>
    <t>SL1344_1172</t>
  </si>
  <si>
    <t>SL1344_1176</t>
  </si>
  <si>
    <t>SL1344_1177</t>
  </si>
  <si>
    <t>SL1344_1181</t>
  </si>
  <si>
    <t>SL1344_1182</t>
  </si>
  <si>
    <t>SL1344_1183</t>
  </si>
  <si>
    <t>SL1344_1184</t>
  </si>
  <si>
    <t>SL1344_1185</t>
  </si>
  <si>
    <t>SL1344_1186</t>
  </si>
  <si>
    <t>SL1344_1201</t>
  </si>
  <si>
    <t>SL1344_1204</t>
  </si>
  <si>
    <t>SL1344_1205</t>
  </si>
  <si>
    <t>SL1344_1208</t>
  </si>
  <si>
    <t>SL1344_1210</t>
  </si>
  <si>
    <t>SL1344_1217</t>
  </si>
  <si>
    <t>SL1344_1218</t>
  </si>
  <si>
    <t>SL1344_1219</t>
  </si>
  <si>
    <t>SL1344_1221</t>
  </si>
  <si>
    <t>SL1344_1225</t>
  </si>
  <si>
    <t>SL1344_1226</t>
  </si>
  <si>
    <t>SL1344_1262</t>
  </si>
  <si>
    <t>SL1344_1263</t>
  </si>
  <si>
    <t>SL1344_1265</t>
  </si>
  <si>
    <t>SL1344_1267</t>
  </si>
  <si>
    <t>SL1344_1268</t>
  </si>
  <si>
    <t>SL1344_1269</t>
  </si>
  <si>
    <t>SL1344_1270</t>
  </si>
  <si>
    <t>SL1344_1271</t>
  </si>
  <si>
    <t>SL1344_1272</t>
  </si>
  <si>
    <t>SL1344_1273</t>
  </si>
  <si>
    <t>SL1344_1278</t>
  </si>
  <si>
    <t>SL1344_1279</t>
  </si>
  <si>
    <t>SL1344_1281</t>
  </si>
  <si>
    <t>SL1344_1283</t>
  </si>
  <si>
    <t>SL1344_1309</t>
  </si>
  <si>
    <t>SL1344_1311</t>
  </si>
  <si>
    <t>SL1344_1312</t>
  </si>
  <si>
    <t>SL1344_1323</t>
  </si>
  <si>
    <t>SL1344_1324</t>
  </si>
  <si>
    <t>SL1344_1326</t>
  </si>
  <si>
    <t>SL1344_1327</t>
  </si>
  <si>
    <t>SL1344_1328</t>
  </si>
  <si>
    <t>SL1344_1329</t>
  </si>
  <si>
    <t>SL1344_1330</t>
  </si>
  <si>
    <t>SL1344_1331</t>
  </si>
  <si>
    <t>SL1344_1332</t>
  </si>
  <si>
    <t>SL1344_1333</t>
  </si>
  <si>
    <t>SL1344_1334</t>
  </si>
  <si>
    <t>SL1344_1335</t>
  </si>
  <si>
    <t>SL1344_1336</t>
  </si>
  <si>
    <t>SL1344_1337</t>
  </si>
  <si>
    <t>SL1344_1338</t>
  </si>
  <si>
    <t>SL1344_1339</t>
  </si>
  <si>
    <t>SL1344_1343</t>
  </si>
  <si>
    <t>SL1344_1345</t>
  </si>
  <si>
    <t>SL1344_1346</t>
  </si>
  <si>
    <t>SL1344_1347</t>
  </si>
  <si>
    <t>SL1344_1348</t>
  </si>
  <si>
    <t>SL1344_1349</t>
  </si>
  <si>
    <t>SL1344_1352</t>
  </si>
  <si>
    <t>SL1344_1353</t>
  </si>
  <si>
    <t>SL1344_1355</t>
  </si>
  <si>
    <t>SL1344_1356</t>
  </si>
  <si>
    <t>SL1344_1357</t>
  </si>
  <si>
    <t>SL1344_1362</t>
  </si>
  <si>
    <t>SL1344_1363</t>
  </si>
  <si>
    <t>SL1344_1364</t>
  </si>
  <si>
    <t>SL1344_1376</t>
  </si>
  <si>
    <t>SL1344_1377</t>
  </si>
  <si>
    <t>SL1344_1381</t>
  </si>
  <si>
    <t>SL1344_1382</t>
  </si>
  <si>
    <t>SL1344_1383</t>
  </si>
  <si>
    <t>SL1344_1384</t>
  </si>
  <si>
    <t>SL1344_1388</t>
  </si>
  <si>
    <t>SL1344_1389</t>
  </si>
  <si>
    <t>SL1344_1391</t>
  </si>
  <si>
    <t>SL1344_1392</t>
  </si>
  <si>
    <t>SL1344_1393</t>
  </si>
  <si>
    <t>SL1344_1395</t>
  </si>
  <si>
    <t>SL1344_1398</t>
  </si>
  <si>
    <t>SL1344_1400</t>
  </si>
  <si>
    <t>SL1344_1405</t>
  </si>
  <si>
    <t>SL1344_1408</t>
  </si>
  <si>
    <t>SL1344_1416</t>
  </si>
  <si>
    <t>SL1344_1418</t>
  </si>
  <si>
    <t>SL1344_1445</t>
  </si>
  <si>
    <t>SL1344_1446</t>
  </si>
  <si>
    <t>SL1344_1451</t>
  </si>
  <si>
    <t>SL1344_1473</t>
  </si>
  <si>
    <t>SL1344_1503</t>
  </si>
  <si>
    <t>SL1344_1504</t>
  </si>
  <si>
    <t>SL1344_1517</t>
  </si>
  <si>
    <t>SL1344_1524</t>
  </si>
  <si>
    <t>SL1344_1525</t>
  </si>
  <si>
    <t>SL1344_1526</t>
  </si>
  <si>
    <t>SL1344_1528</t>
  </si>
  <si>
    <t>SL1344_1529</t>
  </si>
  <si>
    <t>SL1344_1530</t>
  </si>
  <si>
    <t>SL1344_1531</t>
  </si>
  <si>
    <t>SL1344_1532</t>
  </si>
  <si>
    <t>SL1344_1552</t>
  </si>
  <si>
    <t>SL1344_1554</t>
  </si>
  <si>
    <t>SL1344_1555</t>
  </si>
  <si>
    <t>SL1344_1556</t>
  </si>
  <si>
    <t>SL1344_1559</t>
  </si>
  <si>
    <t>SL1344_1560</t>
  </si>
  <si>
    <t>SL1344_1561</t>
  </si>
  <si>
    <t>SL1344_1567</t>
  </si>
  <si>
    <t>SL1344_1576</t>
  </si>
  <si>
    <t>SL1344_1582</t>
  </si>
  <si>
    <t>SL1344_1583</t>
  </si>
  <si>
    <t>SL1344_1590</t>
  </si>
  <si>
    <t>SL1344_1591</t>
  </si>
  <si>
    <t>SL1344_1592</t>
  </si>
  <si>
    <t>SL1344_1602</t>
  </si>
  <si>
    <t>SL1344_1610</t>
  </si>
  <si>
    <t>SL1344_1611</t>
  </si>
  <si>
    <t>SL1344_1612</t>
  </si>
  <si>
    <t>SL1344_1620</t>
  </si>
  <si>
    <t>SL1344_1627</t>
  </si>
  <si>
    <t>SL1344_1628</t>
  </si>
  <si>
    <t>SL1344_1631</t>
  </si>
  <si>
    <t>SL1344_1633</t>
  </si>
  <si>
    <t>SL1344_1640</t>
  </si>
  <si>
    <t>SL1344_1645</t>
  </si>
  <si>
    <t>SL1344_1646</t>
  </si>
  <si>
    <t>SL1344_1651</t>
  </si>
  <si>
    <t>SL1344_1665</t>
  </si>
  <si>
    <t>SL1344_1666</t>
  </si>
  <si>
    <t>SL1344_1668</t>
  </si>
  <si>
    <t>SL1344_1677</t>
  </si>
  <si>
    <t>SL1344_1680</t>
  </si>
  <si>
    <t>SL1344_1682</t>
  </si>
  <si>
    <t>SL1344_1683</t>
  </si>
  <si>
    <t>SL1344_1685</t>
  </si>
  <si>
    <t>SL1344_1687</t>
  </si>
  <si>
    <t>SL1344_1696</t>
  </si>
  <si>
    <t>SL1344_1699</t>
  </si>
  <si>
    <t>SL1344_1705</t>
  </si>
  <si>
    <t>SL1344_1707</t>
  </si>
  <si>
    <t>SL1344_1708</t>
  </si>
  <si>
    <t>SL1344_1712</t>
  </si>
  <si>
    <t>SL1344_1723</t>
  </si>
  <si>
    <t>SL1344_1726</t>
  </si>
  <si>
    <t>SL1344_1729</t>
  </si>
  <si>
    <t>SL1344_1730</t>
  </si>
  <si>
    <t>SL1344_1731</t>
  </si>
  <si>
    <t>SL1344_1733</t>
  </si>
  <si>
    <t>SL1344_1742</t>
  </si>
  <si>
    <t>SL1344_1743</t>
  </si>
  <si>
    <t>SL1344_1755</t>
  </si>
  <si>
    <t>SL1344_1759</t>
  </si>
  <si>
    <t>SL1344_1763</t>
  </si>
  <si>
    <t>SL1344_1765</t>
  </si>
  <si>
    <t>SL1344_1766</t>
  </si>
  <si>
    <t>SL1344_1768</t>
  </si>
  <si>
    <t>SL1344_1769</t>
  </si>
  <si>
    <t>SL1344_1770</t>
  </si>
  <si>
    <t>SL1344_1773</t>
  </si>
  <si>
    <t>SL1344_1774</t>
  </si>
  <si>
    <t>SL1344_1775</t>
  </si>
  <si>
    <t>SL1344_1776</t>
  </si>
  <si>
    <t>SL1344_1777</t>
  </si>
  <si>
    <t>SL1344_1786</t>
  </si>
  <si>
    <t>SL1344_1793</t>
  </si>
  <si>
    <t>SL1344_1795</t>
  </si>
  <si>
    <t>SL1344_1800</t>
  </si>
  <si>
    <t>SL1344_1807</t>
  </si>
  <si>
    <t>SL1344_1813</t>
  </si>
  <si>
    <t>SL1344_1814</t>
  </si>
  <si>
    <t>SL1344_1815</t>
  </si>
  <si>
    <t>SL1344_1816</t>
  </si>
  <si>
    <t>SL1344_1817</t>
  </si>
  <si>
    <t>SL1344_1824</t>
  </si>
  <si>
    <t>SL1344_1825</t>
  </si>
  <si>
    <t>SL1344_1826</t>
  </si>
  <si>
    <t>SL1344_1836</t>
  </si>
  <si>
    <t>SL1344_1841</t>
  </si>
  <si>
    <t>SL1344_1842</t>
  </si>
  <si>
    <t>SL1344_1849</t>
  </si>
  <si>
    <t>SL1344_1850</t>
  </si>
  <si>
    <t>SL1344_1853</t>
  </si>
  <si>
    <t>SL1344_1854</t>
  </si>
  <si>
    <t>SL1344_1855</t>
  </si>
  <si>
    <t>SL1344_1856</t>
  </si>
  <si>
    <t>SL1344_1857</t>
  </si>
  <si>
    <t>SL1344_1858</t>
  </si>
  <si>
    <t>SL1344_1859</t>
  </si>
  <si>
    <t>SL1344_1860</t>
  </si>
  <si>
    <t>SL1344_1871</t>
  </si>
  <si>
    <t>SL1344_1872</t>
  </si>
  <si>
    <t>SL1344_1873</t>
  </si>
  <si>
    <t>SL1344_1874</t>
  </si>
  <si>
    <t>SL1344_1875</t>
  </si>
  <si>
    <t>SL1344_1876</t>
  </si>
  <si>
    <t>SL1344_1877</t>
  </si>
  <si>
    <t>SL1344_1883</t>
  </si>
  <si>
    <t>SL1344_1884</t>
  </si>
  <si>
    <t>SL1344_1885</t>
  </si>
  <si>
    <t>SL1344_1887</t>
  </si>
  <si>
    <t>SL1344_1888</t>
  </si>
  <si>
    <t>SL1344_1889</t>
  </si>
  <si>
    <t>SL1344_1896</t>
  </si>
  <si>
    <t>SL1344_1897</t>
  </si>
  <si>
    <t>SL1344_1898</t>
  </si>
  <si>
    <t>SL1344_1899</t>
  </si>
  <si>
    <t>SL1344_1901</t>
  </si>
  <si>
    <t>SL1344_1903</t>
  </si>
  <si>
    <t>SL1344_1904</t>
  </si>
  <si>
    <t>SL1344_1905</t>
  </si>
  <si>
    <t>SL1344_1908</t>
  </si>
  <si>
    <t>SL1344_1923</t>
  </si>
  <si>
    <t>SL1344_1924</t>
  </si>
  <si>
    <t>SL1344_1925</t>
  </si>
  <si>
    <t>SL1344_1928</t>
  </si>
  <si>
    <t>SL1344_1959</t>
  </si>
  <si>
    <t>SL1344_1976</t>
  </si>
  <si>
    <t>SL1344_1977</t>
  </si>
  <si>
    <t>SL1344_1979</t>
  </si>
  <si>
    <t>SL1344_1990</t>
  </si>
  <si>
    <t>SL1344_1991</t>
  </si>
  <si>
    <t>SL1344_2036</t>
  </si>
  <si>
    <t>SL1344_2043</t>
  </si>
  <si>
    <t>SL1344_2045</t>
  </si>
  <si>
    <t>SL1344_2047</t>
  </si>
  <si>
    <t>SL1344_2048</t>
  </si>
  <si>
    <t>SL1344_2049</t>
  </si>
  <si>
    <t>SL1344_2050</t>
  </si>
  <si>
    <t>SL1344_2051</t>
  </si>
  <si>
    <t>SL1344_2053</t>
  </si>
  <si>
    <t>SL1344_2054</t>
  </si>
  <si>
    <t>SL1344_2056</t>
  </si>
  <si>
    <t>SL1344_2057</t>
  </si>
  <si>
    <t>SL1344_2067</t>
  </si>
  <si>
    <t>SL1344_2068</t>
  </si>
  <si>
    <t>SL1344_2070</t>
  </si>
  <si>
    <t>SL1344_2074</t>
  </si>
  <si>
    <t>SL1344_2075</t>
  </si>
  <si>
    <t>SL1344_2097</t>
  </si>
  <si>
    <t>SL1344_2113</t>
  </si>
  <si>
    <t>SL1344_2115</t>
  </si>
  <si>
    <t>SL1344_2161</t>
  </si>
  <si>
    <t>SL1344_2165</t>
  </si>
  <si>
    <t>SL1344_2166</t>
  </si>
  <si>
    <t>SL1344_2167</t>
  </si>
  <si>
    <t>SL1344_2168</t>
  </si>
  <si>
    <t>SL1344_2171</t>
  </si>
  <si>
    <t>SL1344_2175</t>
  </si>
  <si>
    <t>SL1344_2176</t>
  </si>
  <si>
    <t>SL1344_2177</t>
  </si>
  <si>
    <t>SL1344_2181</t>
  </si>
  <si>
    <t>SL1344_2183</t>
  </si>
  <si>
    <t>SL1344_2190</t>
  </si>
  <si>
    <t>SL1344_2191</t>
  </si>
  <si>
    <t>SL1344_2192</t>
  </si>
  <si>
    <t>SL1344_2196</t>
  </si>
  <si>
    <t>SL1344_2197</t>
  </si>
  <si>
    <t>SL1344_2201</t>
  </si>
  <si>
    <t>SL1344_2205</t>
  </si>
  <si>
    <t>SL1344_2206</t>
  </si>
  <si>
    <t>SL1344_2217</t>
  </si>
  <si>
    <t>SL1344_2237</t>
  </si>
  <si>
    <t>SL1344_2238</t>
  </si>
  <si>
    <t>SL1344_2241</t>
  </si>
  <si>
    <t>SL1344_2246</t>
  </si>
  <si>
    <t>SL1344_2250</t>
  </si>
  <si>
    <t>SL1344_2251</t>
  </si>
  <si>
    <t>SL1344_2252</t>
  </si>
  <si>
    <t>SL1344_2253</t>
  </si>
  <si>
    <t>SL1344_2254</t>
  </si>
  <si>
    <t>SL1344_2255</t>
  </si>
  <si>
    <t>SL1344_2256</t>
  </si>
  <si>
    <t>SL1344_2265</t>
  </si>
  <si>
    <t>SL1344_2266</t>
  </si>
  <si>
    <t>SL1344_2270</t>
  </si>
  <si>
    <t>SL1344_2272</t>
  </si>
  <si>
    <t>SL1344_2273</t>
  </si>
  <si>
    <t>SL1344_2274</t>
  </si>
  <si>
    <t>SL1344_2285</t>
  </si>
  <si>
    <t>SL1344_2286</t>
  </si>
  <si>
    <t>SL1344_2287</t>
  </si>
  <si>
    <t>SL1344_2291</t>
  </si>
  <si>
    <t>SL1344_2292</t>
  </si>
  <si>
    <t>SL1344_2293</t>
  </si>
  <si>
    <t>SL1344_2295</t>
  </si>
  <si>
    <t>SL1344_2296</t>
  </si>
  <si>
    <t>SL1344_2297</t>
  </si>
  <si>
    <t>SL1344_2299</t>
  </si>
  <si>
    <t>SL1344_2300</t>
  </si>
  <si>
    <t>SL1344_2306</t>
  </si>
  <si>
    <t>SL1344_2307</t>
  </si>
  <si>
    <t>SL1344_2311</t>
  </si>
  <si>
    <t>SL1344_2314</t>
  </si>
  <si>
    <t>SL1344_2331</t>
  </si>
  <si>
    <t>SL1344_2332</t>
  </si>
  <si>
    <t>SL1344_2333</t>
  </si>
  <si>
    <t>SL1344_2334</t>
  </si>
  <si>
    <t>SL1344_2335</t>
  </si>
  <si>
    <t>SL1344_2341</t>
  </si>
  <si>
    <t>SL1344_2347</t>
  </si>
  <si>
    <t>SL1344_2355</t>
  </si>
  <si>
    <t>SL1344_2356</t>
  </si>
  <si>
    <t>SL1344_2360</t>
  </si>
  <si>
    <t>SL1344_2361</t>
  </si>
  <si>
    <t>SL1344_2363</t>
  </si>
  <si>
    <t>SL1344_2369</t>
  </si>
  <si>
    <t>SL1344_2370</t>
  </si>
  <si>
    <t>SL1344_2376</t>
  </si>
  <si>
    <t>SL1344_2377</t>
  </si>
  <si>
    <t>SL1344_2378</t>
  </si>
  <si>
    <t>SL1344_2379</t>
  </si>
  <si>
    <t>SL1344_2381</t>
  </si>
  <si>
    <t>SL1344_2382</t>
  </si>
  <si>
    <t>SL1344_2391</t>
  </si>
  <si>
    <t>SL1344_2393</t>
  </si>
  <si>
    <t>SL1344_2394</t>
  </si>
  <si>
    <t>SL1344_2395</t>
  </si>
  <si>
    <t>SL1344_2396</t>
  </si>
  <si>
    <t>SL1344_2449</t>
  </si>
  <si>
    <t>SL1344_2450</t>
  </si>
  <si>
    <t>SL1344_2451</t>
  </si>
  <si>
    <t>SL1344_2452</t>
  </si>
  <si>
    <t>SL1344_2462</t>
  </si>
  <si>
    <t>SL1344_2463</t>
  </si>
  <si>
    <t>SL1344_2464</t>
  </si>
  <si>
    <t>SL1344_2472</t>
  </si>
  <si>
    <t>SL1344_2473</t>
  </si>
  <si>
    <t>SL1344_2482</t>
  </si>
  <si>
    <t>SL1344_2483</t>
  </si>
  <si>
    <t>SL1344_2484</t>
  </si>
  <si>
    <t>SL1344_2485</t>
  </si>
  <si>
    <t>SL1344_2486</t>
  </si>
  <si>
    <t>SL1344_2487</t>
  </si>
  <si>
    <t>SL1344_2488</t>
  </si>
  <si>
    <t>SL1344_2501</t>
  </si>
  <si>
    <t>SL1344_2502</t>
  </si>
  <si>
    <t>SL1344_2503</t>
  </si>
  <si>
    <t>SL1344_2504</t>
  </si>
  <si>
    <t>SL1344_2505</t>
  </si>
  <si>
    <t>SL1344_2506</t>
  </si>
  <si>
    <t>SL1344_2507</t>
  </si>
  <si>
    <t>SL1344_2508</t>
  </si>
  <si>
    <t>SL1344_2517</t>
  </si>
  <si>
    <t>SL1344_2527</t>
  </si>
  <si>
    <t>SL1344_2543</t>
  </si>
  <si>
    <t>SL1344_2544</t>
  </si>
  <si>
    <t>SL1344_2545</t>
  </si>
  <si>
    <t>SL1344_2546</t>
  </si>
  <si>
    <t>SL1344_2563</t>
  </si>
  <si>
    <t>SL1344_2578</t>
  </si>
  <si>
    <t>SL1344_2582</t>
  </si>
  <si>
    <t>SL1344_2593</t>
  </si>
  <si>
    <t>SL1344_2594</t>
  </si>
  <si>
    <t>SL1344_2602</t>
  </si>
  <si>
    <t>SL1344_2603</t>
  </si>
  <si>
    <t>SL1344_2604</t>
  </si>
  <si>
    <t>SL1344_2616</t>
  </si>
  <si>
    <t>SL1344_2620</t>
  </si>
  <si>
    <t>SL1344_2621</t>
  </si>
  <si>
    <t>SL1344_2622</t>
  </si>
  <si>
    <t>SL1344_2623</t>
  </si>
  <si>
    <t>SL1344_2624</t>
  </si>
  <si>
    <t>SL1344_2625</t>
  </si>
  <si>
    <t>SL1344_2647</t>
  </si>
  <si>
    <t>SL1344_2648</t>
  </si>
  <si>
    <t>SL1344_2649</t>
  </si>
  <si>
    <t>SL1344_2650</t>
  </si>
  <si>
    <t>SL1344_2654</t>
  </si>
  <si>
    <t>SL1344_2656</t>
  </si>
  <si>
    <t>SL1344_2657</t>
  </si>
  <si>
    <t>SL1344_misc_feature_14</t>
  </si>
  <si>
    <t>SL1344_2665</t>
  </si>
  <si>
    <t>SL1344_2674</t>
  </si>
  <si>
    <t>SL1344_2719</t>
  </si>
  <si>
    <t>SL1344_2752</t>
  </si>
  <si>
    <t>SL1344_2758</t>
  </si>
  <si>
    <t>SL1344_2759</t>
  </si>
  <si>
    <t>SL1344_2760</t>
  </si>
  <si>
    <t>SL1344_2761</t>
  </si>
  <si>
    <t>SL1344_2762</t>
  </si>
  <si>
    <t>SL1344_2763</t>
  </si>
  <si>
    <t>SL1344_2764</t>
  </si>
  <si>
    <t>SL1344_2765</t>
  </si>
  <si>
    <t>SL1344_2767</t>
  </si>
  <si>
    <t>SL1344_2768</t>
  </si>
  <si>
    <t>SL1344_2782</t>
  </si>
  <si>
    <t>SL1344_2783</t>
  </si>
  <si>
    <t>SL1344_2794</t>
  </si>
  <si>
    <t>SL1344_2795</t>
  </si>
  <si>
    <t>SL1344_2798</t>
  </si>
  <si>
    <t>SL1344_2802</t>
  </si>
  <si>
    <t>SL1344_2803</t>
  </si>
  <si>
    <t>SL1344_2805</t>
  </si>
  <si>
    <t>SL1344_2806</t>
  </si>
  <si>
    <t>SL1344_2807</t>
  </si>
  <si>
    <t>SL1344_2809</t>
  </si>
  <si>
    <t>SL1344_2841</t>
  </si>
  <si>
    <t>SL1344_2842</t>
  </si>
  <si>
    <t>SL1344_2843</t>
  </si>
  <si>
    <t>SL1344_2844</t>
  </si>
  <si>
    <t>SL1344_2845</t>
  </si>
  <si>
    <t>SL1344_2846</t>
  </si>
  <si>
    <t>SL1344_2847</t>
  </si>
  <si>
    <t>SL1344_2849</t>
  </si>
  <si>
    <t>SL1344_2850</t>
  </si>
  <si>
    <t>SL1344_2851</t>
  </si>
  <si>
    <t>SL1344_2854</t>
  </si>
  <si>
    <t>SL1344_2855</t>
  </si>
  <si>
    <t>SL1344_2856</t>
  </si>
  <si>
    <t>SL1344_2857</t>
  </si>
  <si>
    <t>SL1344_2858</t>
  </si>
  <si>
    <t>SL1344_2861</t>
  </si>
  <si>
    <t>SL1344_2862</t>
  </si>
  <si>
    <t>SL1344_2864</t>
  </si>
  <si>
    <t>SL1344_2866</t>
  </si>
  <si>
    <t>SL1344_2870</t>
  </si>
  <si>
    <t>SL1344_2871</t>
  </si>
  <si>
    <t>SL1344_2873</t>
  </si>
  <si>
    <t>SL1344_2875</t>
  </si>
  <si>
    <t>SL1344_2876</t>
  </si>
  <si>
    <t>SL1344_2877</t>
  </si>
  <si>
    <t>SL1344_2878</t>
  </si>
  <si>
    <t>SL1344_2879</t>
  </si>
  <si>
    <t>SL1344_2880</t>
  </si>
  <si>
    <t>SL1344_2903</t>
  </si>
  <si>
    <t>SL1344_2904</t>
  </si>
  <si>
    <t>SL1344_2915</t>
  </si>
  <si>
    <t>SL1344_2930</t>
  </si>
  <si>
    <t>SL1344_2931</t>
  </si>
  <si>
    <t>SL1344_2932</t>
  </si>
  <si>
    <t>SL1344_2937</t>
  </si>
  <si>
    <t>SL1344_2938</t>
  </si>
  <si>
    <t>SL1344_2946</t>
  </si>
  <si>
    <t>SL1344_2947</t>
  </si>
  <si>
    <t>SL1344_2949</t>
  </si>
  <si>
    <t>SL1344_2950</t>
  </si>
  <si>
    <t>SL1344_2951</t>
  </si>
  <si>
    <t>SL1344_2962</t>
  </si>
  <si>
    <t>SL1344_2963</t>
  </si>
  <si>
    <t>SL1344_2968</t>
  </si>
  <si>
    <t>SL1344_2969</t>
  </si>
  <si>
    <t>SL1344_2980</t>
  </si>
  <si>
    <t>SL1344_2981</t>
  </si>
  <si>
    <t>SL1344_2997</t>
  </si>
  <si>
    <t>SL1344_3013</t>
  </si>
  <si>
    <t>SL1344_3014</t>
  </si>
  <si>
    <t>SL1344_3016</t>
  </si>
  <si>
    <t>SL1344_3017</t>
  </si>
  <si>
    <t>SL1344_3025</t>
  </si>
  <si>
    <t>SL1344_3029</t>
  </si>
  <si>
    <t>SL1344_3031</t>
  </si>
  <si>
    <t>SL1344_3035</t>
  </si>
  <si>
    <t>SL1344_3036</t>
  </si>
  <si>
    <t>SL1344_3037</t>
  </si>
  <si>
    <t>SL1344_3038</t>
  </si>
  <si>
    <t>SL1344_3044</t>
  </si>
  <si>
    <t>SL1344_3045</t>
  </si>
  <si>
    <t>SL1344_3046</t>
  </si>
  <si>
    <t>SL1344_3052</t>
  </si>
  <si>
    <t>SL1344_3065</t>
  </si>
  <si>
    <t>SL1344_3066</t>
  </si>
  <si>
    <t>SL1344_3081</t>
  </si>
  <si>
    <t>SL1344_3088</t>
  </si>
  <si>
    <t>SL1344_3090</t>
  </si>
  <si>
    <t>SL1344_3091</t>
  </si>
  <si>
    <t>SL1344_3109</t>
  </si>
  <si>
    <t>SL1344_3112</t>
  </si>
  <si>
    <t>SL1344_3132</t>
  </si>
  <si>
    <t>SL1344_3133</t>
  </si>
  <si>
    <t>SL1344_3136</t>
  </si>
  <si>
    <t>SL1344_3155</t>
  </si>
  <si>
    <t>SL1344_3157</t>
  </si>
  <si>
    <t>SL1344_3160</t>
  </si>
  <si>
    <t>SL1344_3161</t>
  </si>
  <si>
    <t>SL1344_3162</t>
  </si>
  <si>
    <t>SL1344_3168</t>
  </si>
  <si>
    <t>SL1344_3169</t>
  </si>
  <si>
    <t>SL1344_3177</t>
  </si>
  <si>
    <t>SL1344_3180</t>
  </si>
  <si>
    <t>SL1344_3182</t>
  </si>
  <si>
    <t>SL1344_3183</t>
  </si>
  <si>
    <t>SL1344_3184</t>
  </si>
  <si>
    <t>SL1344_3185</t>
  </si>
  <si>
    <t>SL1344_3186</t>
  </si>
  <si>
    <t>SL1344_3187</t>
  </si>
  <si>
    <t>SL1344_3190</t>
  </si>
  <si>
    <t>SL1344_3196</t>
  </si>
  <si>
    <t>SL1344_3197</t>
  </si>
  <si>
    <t>SL1344_3198</t>
  </si>
  <si>
    <t>SL1344_3199</t>
  </si>
  <si>
    <t>SL1344_3202</t>
  </si>
  <si>
    <t>SL1344_3203</t>
  </si>
  <si>
    <t>SL1344_3253</t>
  </si>
  <si>
    <t>SL1344_3254</t>
  </si>
  <si>
    <t>SL1344_3255</t>
  </si>
  <si>
    <t>SL1344_3256</t>
  </si>
  <si>
    <t>SL1344_3257</t>
  </si>
  <si>
    <t>SL1344_3259</t>
  </si>
  <si>
    <t>SL1344_3260</t>
  </si>
  <si>
    <t>SL1344_3261</t>
  </si>
  <si>
    <t>SL1344_3262</t>
  </si>
  <si>
    <t>SL1344_3263</t>
  </si>
  <si>
    <t>SL1344_3264</t>
  </si>
  <si>
    <t>SL1344_3265</t>
  </si>
  <si>
    <t>SL1344_3268</t>
  </si>
  <si>
    <t>SL1344_3269</t>
  </si>
  <si>
    <t>SL1344_3270</t>
  </si>
  <si>
    <t>SL1344_3271</t>
  </si>
  <si>
    <t>SL1344_3272</t>
  </si>
  <si>
    <t>SL1344_3273</t>
  </si>
  <si>
    <t>SL1344_3274</t>
  </si>
  <si>
    <t>SL1344_3275</t>
  </si>
  <si>
    <t>SL1344_3276</t>
  </si>
  <si>
    <t>SL1344_3277</t>
  </si>
  <si>
    <t>SL1344_3286</t>
  </si>
  <si>
    <t>SL1344_3292</t>
  </si>
  <si>
    <t>SL1344_3302</t>
  </si>
  <si>
    <t>SL1344_3314</t>
  </si>
  <si>
    <t>SL1344_3315</t>
  </si>
  <si>
    <t>SL1344_3316</t>
  </si>
  <si>
    <t>SL1344_3317</t>
  </si>
  <si>
    <t>SL1344_3318</t>
  </si>
  <si>
    <t>SL1344_3331</t>
  </si>
  <si>
    <t>SL1344_3342</t>
  </si>
  <si>
    <t>SL1344_3345</t>
  </si>
  <si>
    <t>SL1344_3346</t>
  </si>
  <si>
    <t>SL1344_3352</t>
  </si>
  <si>
    <t>SL1344_3353</t>
  </si>
  <si>
    <t>SL1344_3357</t>
  </si>
  <si>
    <t>SL1344_3366</t>
  </si>
  <si>
    <t>SL1344_3370</t>
  </si>
  <si>
    <t>SL1344_3381</t>
  </si>
  <si>
    <t>SL1344_3382</t>
  </si>
  <si>
    <t>SL1344_3383</t>
  </si>
  <si>
    <t>SL1344_3384</t>
  </si>
  <si>
    <t>SL1344_3385</t>
  </si>
  <si>
    <t>SL1344_3387</t>
  </si>
  <si>
    <t>SL1344_3388</t>
  </si>
  <si>
    <t>SL1344_3390</t>
  </si>
  <si>
    <t>SL1344_3392</t>
  </si>
  <si>
    <t>SL1344_3393</t>
  </si>
  <si>
    <t>SL1344_3395</t>
  </si>
  <si>
    <t>SL1344_3397</t>
  </si>
  <si>
    <t>SL1344_3398</t>
  </si>
  <si>
    <t>SL1344_3401</t>
  </si>
  <si>
    <t>SL1344_3404</t>
  </si>
  <si>
    <t>SL1344_3406</t>
  </si>
  <si>
    <t>SL1344_3407</t>
  </si>
  <si>
    <t>SL1344_3408</t>
  </si>
  <si>
    <t>SL1344_3409</t>
  </si>
  <si>
    <t>SL1344_3410</t>
  </si>
  <si>
    <t>SL1344_3411</t>
  </si>
  <si>
    <t>SL1344_3412</t>
  </si>
  <si>
    <t>SL1344_3413</t>
  </si>
  <si>
    <t>SL1344_3414</t>
  </si>
  <si>
    <t>SL1344_3415</t>
  </si>
  <si>
    <t>SL1344_3419</t>
  </si>
  <si>
    <t>SL1344_3420</t>
  </si>
  <si>
    <t>SL1344_3421</t>
  </si>
  <si>
    <t>SL1344_3422</t>
  </si>
  <si>
    <t>SL1344_3432</t>
  </si>
  <si>
    <t>SL1344_3433</t>
  </si>
  <si>
    <t>SL1344_3434</t>
  </si>
  <si>
    <t>SL1344_3451</t>
  </si>
  <si>
    <t>SL1344_3452</t>
  </si>
  <si>
    <t>SL1344_3453</t>
  </si>
  <si>
    <t>SL1344_3454</t>
  </si>
  <si>
    <t>SL1344_3461</t>
  </si>
  <si>
    <t>SL1344_3462</t>
  </si>
  <si>
    <t>SL1344_3467</t>
  </si>
  <si>
    <t>SL1344_3473</t>
  </si>
  <si>
    <t>SL1344_3482</t>
  </si>
  <si>
    <t>SL1344_3491</t>
  </si>
  <si>
    <t>SL1344_3492</t>
  </si>
  <si>
    <t>SL1344_3493</t>
  </si>
  <si>
    <t>SL1344_3494</t>
  </si>
  <si>
    <t>SL1344_3511</t>
  </si>
  <si>
    <t>SL1344_3512</t>
  </si>
  <si>
    <t>SL1344_3523</t>
  </si>
  <si>
    <t>SL1344_3533</t>
  </si>
  <si>
    <t>SL1344_3534</t>
  </si>
  <si>
    <t>SL1344_3554</t>
  </si>
  <si>
    <t>SL1344_3556</t>
  </si>
  <si>
    <t>SL1344_3557</t>
  </si>
  <si>
    <t>SL1344_3560</t>
  </si>
  <si>
    <t>SL1344_3576</t>
  </si>
  <si>
    <t>SL1344_3578</t>
  </si>
  <si>
    <t>SL1344_3579</t>
  </si>
  <si>
    <t>SL1344_3596</t>
  </si>
  <si>
    <t>SL1344_3599</t>
  </si>
  <si>
    <t>SL1344_3600</t>
  </si>
  <si>
    <t>SL1344_3613</t>
  </si>
  <si>
    <t>SL1344_3614</t>
  </si>
  <si>
    <t>SL1344_3615</t>
  </si>
  <si>
    <t>SL1344_3616</t>
  </si>
  <si>
    <t>SL1344_3628</t>
  </si>
  <si>
    <t>SL1344_3657</t>
  </si>
  <si>
    <t>SL1344_3658</t>
  </si>
  <si>
    <t>SL1344_3659</t>
  </si>
  <si>
    <t>SL1344_3665</t>
  </si>
  <si>
    <t>SL1344_3690</t>
  </si>
  <si>
    <t>SL1344_3692</t>
  </si>
  <si>
    <t>SL1344_3694</t>
  </si>
  <si>
    <t>SL1344_3695</t>
  </si>
  <si>
    <t>SL1344_3708</t>
  </si>
  <si>
    <t>SL1344_3713</t>
  </si>
  <si>
    <t>SL1344_3727</t>
  </si>
  <si>
    <t>SL1344_3728</t>
  </si>
  <si>
    <t>SL1344_3729</t>
  </si>
  <si>
    <t>SL1344_3730</t>
  </si>
  <si>
    <t>SL1344_3762</t>
  </si>
  <si>
    <t>SL1344_3775</t>
  </si>
  <si>
    <t>SL1344_3776</t>
  </si>
  <si>
    <t>SL1344_3802</t>
  </si>
  <si>
    <t>SL1344_3803</t>
  </si>
  <si>
    <t>SL1344_3805</t>
  </si>
  <si>
    <t>SL1344_3809</t>
  </si>
  <si>
    <t>SL1344_3812</t>
  </si>
  <si>
    <t>SL1344_3820</t>
  </si>
  <si>
    <t>SL1344_3821</t>
  </si>
  <si>
    <t>SL1344_3822</t>
  </si>
  <si>
    <t>SL1344_3823</t>
  </si>
  <si>
    <t>SL1344_3824</t>
  </si>
  <si>
    <t>SL1344_3828</t>
  </si>
  <si>
    <t>SL1344_3829</t>
  </si>
  <si>
    <t>SL1344_3832</t>
  </si>
  <si>
    <t>SL1344_3833</t>
  </si>
  <si>
    <t>SL1344_3834</t>
  </si>
  <si>
    <t>SL1344_3835</t>
  </si>
  <si>
    <t>SL1344_3836</t>
  </si>
  <si>
    <t>SL1344_3838</t>
  </si>
  <si>
    <t>SL1344_3839</t>
  </si>
  <si>
    <t>SL1344_3840</t>
  </si>
  <si>
    <t>SL1344_3841</t>
  </si>
  <si>
    <t>SL1344_3842</t>
  </si>
  <si>
    <t>SL1344_3844</t>
  </si>
  <si>
    <t>SL1344_3857</t>
  </si>
  <si>
    <t>SL1344_3858</t>
  </si>
  <si>
    <t>SL1344_3873</t>
  </si>
  <si>
    <t>SL1344_3874</t>
  </si>
  <si>
    <t>SL1344_3875</t>
  </si>
  <si>
    <t>SL1344_3876</t>
  </si>
  <si>
    <t>SL1344_3877</t>
  </si>
  <si>
    <t>SL1344_3878</t>
  </si>
  <si>
    <t>SL1344_3889</t>
  </si>
  <si>
    <t>SL1344_3890</t>
  </si>
  <si>
    <t>SL1344_3893</t>
  </si>
  <si>
    <t>SL1344_3894</t>
  </si>
  <si>
    <t>SL1344_3906</t>
  </si>
  <si>
    <t>SL1344_3922</t>
  </si>
  <si>
    <t>SL1344_3926</t>
  </si>
  <si>
    <t>SL1344_3928</t>
  </si>
  <si>
    <t>SL1344_3932</t>
  </si>
  <si>
    <t>SL1344_3940</t>
  </si>
  <si>
    <t>SL1344_3941</t>
  </si>
  <si>
    <t>SL1344_3944</t>
  </si>
  <si>
    <t>SL1344_3948</t>
  </si>
  <si>
    <t>SL1344_3954</t>
  </si>
  <si>
    <t>SL1344_3955</t>
  </si>
  <si>
    <t>SL1344_3984</t>
  </si>
  <si>
    <t>SL1344_4008</t>
  </si>
  <si>
    <t>SL1344_4009</t>
  </si>
  <si>
    <t>SL1344_4010</t>
  </si>
  <si>
    <t>SL1344_4011</t>
  </si>
  <si>
    <t>SL1344_4034</t>
  </si>
  <si>
    <t>SL1344_4035</t>
  </si>
  <si>
    <t>SL1344_4036</t>
  </si>
  <si>
    <t>SL1344_4037</t>
  </si>
  <si>
    <t>SL1344_4038</t>
  </si>
  <si>
    <t>SL1344_4040</t>
  </si>
  <si>
    <t>SL1344_4041</t>
  </si>
  <si>
    <t>SL1344_4042</t>
  </si>
  <si>
    <t>SL1344_4043</t>
  </si>
  <si>
    <t>SL1344_4069</t>
  </si>
  <si>
    <t>SL1344_4075</t>
  </si>
  <si>
    <t>SL1344_4080</t>
  </si>
  <si>
    <t>SL1344_4081</t>
  </si>
  <si>
    <t>SL1344_4083</t>
  </si>
  <si>
    <t>SL1344_4084</t>
  </si>
  <si>
    <t>SL1344_4085</t>
  </si>
  <si>
    <t>SL1344_4086</t>
  </si>
  <si>
    <t>SL1344_4087</t>
  </si>
  <si>
    <t>SL1344_4088</t>
  </si>
  <si>
    <t>SL1344_4089</t>
  </si>
  <si>
    <t>SL1344_4090</t>
  </si>
  <si>
    <t>SL1344_4091</t>
  </si>
  <si>
    <t>SL1344_4092</t>
  </si>
  <si>
    <t>SL1344_4093</t>
  </si>
  <si>
    <t>SL1344_4115</t>
  </si>
  <si>
    <t>SL1344_4163</t>
  </si>
  <si>
    <t>SL1344_4172</t>
  </si>
  <si>
    <t>SL1344_4173</t>
  </si>
  <si>
    <t>SL1344_4174</t>
  </si>
  <si>
    <t>SL1344_4175</t>
  </si>
  <si>
    <t>SL1344_4181</t>
  </si>
  <si>
    <t>SL1344_4192</t>
  </si>
  <si>
    <t>SL1344_4193</t>
  </si>
  <si>
    <t>SL1344_4199</t>
  </si>
  <si>
    <t>SL1344_4224</t>
  </si>
  <si>
    <t>SL1344_4227</t>
  </si>
  <si>
    <t>SL1344_4228</t>
  </si>
  <si>
    <t>SL1344_4247</t>
  </si>
  <si>
    <t>SL1344_4248</t>
  </si>
  <si>
    <t>SL1344_4251</t>
  </si>
  <si>
    <t>SL1344_4255</t>
  </si>
  <si>
    <t>SL1344_4258</t>
  </si>
  <si>
    <t>SL1344_4259</t>
  </si>
  <si>
    <t>SL1344_4263</t>
  </si>
  <si>
    <t>SL1344_4265</t>
  </si>
  <si>
    <t>SL1344_4266</t>
  </si>
  <si>
    <t>SL1344_4267</t>
  </si>
  <si>
    <t>SL1344_4271</t>
  </si>
  <si>
    <t>SL1344_4288</t>
  </si>
  <si>
    <t>SL1344_4289</t>
  </si>
  <si>
    <t>SL1344_4293</t>
  </si>
  <si>
    <t>SL1344_4294</t>
  </si>
  <si>
    <t>SL1344_4296</t>
  </si>
  <si>
    <t>SL1344_4297</t>
  </si>
  <si>
    <t>SL1344_4298</t>
  </si>
  <si>
    <t>SL1344_4299</t>
  </si>
  <si>
    <t>SL1344_4300</t>
  </si>
  <si>
    <t>SL1344_4301</t>
  </si>
  <si>
    <t>SL1344_4312</t>
  </si>
  <si>
    <t>SL1344_4324</t>
  </si>
  <si>
    <t>SL1344_4327</t>
  </si>
  <si>
    <t>SL1344_4331</t>
  </si>
  <si>
    <t>SL1344_4340</t>
  </si>
  <si>
    <t>SL1344_4341</t>
  </si>
  <si>
    <t>SL1344_4342</t>
  </si>
  <si>
    <t>SL1344_4348</t>
  </si>
  <si>
    <t>SL1344_4386</t>
  </si>
  <si>
    <t>SL1344_4387</t>
  </si>
  <si>
    <t>SL1344_4405</t>
  </si>
  <si>
    <t>SL1344_4407</t>
  </si>
  <si>
    <t>SL1344_4409</t>
  </si>
  <si>
    <t>SL1344_4416</t>
  </si>
  <si>
    <t>SL1344_4417</t>
  </si>
  <si>
    <t>SL1344_4437</t>
  </si>
  <si>
    <t>SL1344_4453</t>
  </si>
  <si>
    <t>SL1344_4463</t>
  </si>
  <si>
    <t>SL1344_4464</t>
  </si>
  <si>
    <t>SL1344_4472</t>
  </si>
  <si>
    <t>SL1344_4480</t>
  </si>
  <si>
    <t>SL1344_4481</t>
  </si>
  <si>
    <t>SL1344_4482</t>
  </si>
  <si>
    <t>SL1344_4483</t>
  </si>
  <si>
    <t>SL1344_4484</t>
  </si>
  <si>
    <t>SL1344_4496</t>
  </si>
  <si>
    <t>SL1344_4508</t>
  </si>
  <si>
    <t>SL1344_4513</t>
  </si>
  <si>
    <t>SL1344_4525</t>
  </si>
  <si>
    <t xml:space="preserve">yqjE </t>
  </si>
  <si>
    <t>SL1344_1965</t>
  </si>
  <si>
    <t>🗸</t>
  </si>
  <si>
    <t>Hierarchical Cluster</t>
  </si>
  <si>
    <t>WT
normalized read counts</t>
  </si>
  <si>
    <t>Implicated in virulence?</t>
  </si>
  <si>
    <t xml:space="preserve">https://pubmed.ncbi.nlm.nih.gov/3037276/ </t>
  </si>
  <si>
    <r>
      <t>Δ</t>
    </r>
    <r>
      <rPr>
        <b/>
        <i/>
        <sz val="12"/>
        <color theme="1"/>
        <rFont val="Arial"/>
        <family val="2"/>
      </rPr>
      <t>greA</t>
    </r>
    <r>
      <rPr>
        <b/>
        <sz val="12"/>
        <color theme="1"/>
        <rFont val="Arial"/>
        <family val="2"/>
      </rPr>
      <t xml:space="preserve"> Δ</t>
    </r>
    <r>
      <rPr>
        <b/>
        <i/>
        <sz val="12"/>
        <color theme="1"/>
        <rFont val="Arial"/>
        <family val="2"/>
      </rPr>
      <t>greB</t>
    </r>
    <r>
      <rPr>
        <b/>
        <sz val="12"/>
        <color theme="1"/>
        <rFont val="Arial"/>
        <family val="2"/>
      </rPr>
      <t xml:space="preserve"> normalized read counts</t>
    </r>
  </si>
  <si>
    <r>
      <t xml:space="preserve">Ratio </t>
    </r>
    <r>
      <rPr>
        <b/>
        <i/>
        <sz val="12"/>
        <color theme="1"/>
        <rFont val="Arial"/>
        <family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/>
    <xf numFmtId="2" fontId="6" fillId="0" borderId="1" xfId="0" applyNumberFormat="1" applyFont="1" applyBorder="1"/>
    <xf numFmtId="0" fontId="7" fillId="0" borderId="1" xfId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journals.plos.org/plosone/article?id=10.1371/journal.pone.0042007" TargetMode="External"/><Relationship Id="rId18" Type="http://schemas.openxmlformats.org/officeDocument/2006/relationships/hyperlink" Target="https://link.springer.com/article/10.1007/BF00327204" TargetMode="External"/><Relationship Id="rId26" Type="http://schemas.openxmlformats.org/officeDocument/2006/relationships/hyperlink" Target="https://www.pnas.org/doi/10.1073/pnas.76.12.6510" TargetMode="External"/><Relationship Id="rId39" Type="http://schemas.openxmlformats.org/officeDocument/2006/relationships/hyperlink" Target="https://journals.asm.org/doi/10.1128/mBio.01149-18" TargetMode="External"/><Relationship Id="rId21" Type="http://schemas.openxmlformats.org/officeDocument/2006/relationships/hyperlink" Target="https://www.ncbi.nlm.nih.gov/pmc/articles/PMC7240094/" TargetMode="External"/><Relationship Id="rId34" Type="http://schemas.openxmlformats.org/officeDocument/2006/relationships/hyperlink" Target="https://www.ncbi.nlm.nih.gov/pmc/articles/PMC297555/" TargetMode="External"/><Relationship Id="rId42" Type="http://schemas.openxmlformats.org/officeDocument/2006/relationships/hyperlink" Target="https://pubmed.ncbi.nlm.nih.gov/11567004/" TargetMode="External"/><Relationship Id="rId47" Type="http://schemas.openxmlformats.org/officeDocument/2006/relationships/hyperlink" Target="https://www.ncbi.nlm.nih.gov/pmc/articles/PMC177164/" TargetMode="External"/><Relationship Id="rId50" Type="http://schemas.openxmlformats.org/officeDocument/2006/relationships/hyperlink" Target="https://www.ncbi.nlm.nih.gov/pmc/articles/PMC4048959/" TargetMode="External"/><Relationship Id="rId7" Type="http://schemas.openxmlformats.org/officeDocument/2006/relationships/hyperlink" Target="https://journals.asm.org/doi/10.1128/CVI.00104-10" TargetMode="External"/><Relationship Id="rId2" Type="http://schemas.openxmlformats.org/officeDocument/2006/relationships/hyperlink" Target="https://www.ncbi.nlm.nih.gov/pmc/articles/PMC2566199/" TargetMode="External"/><Relationship Id="rId16" Type="http://schemas.openxmlformats.org/officeDocument/2006/relationships/hyperlink" Target="https://journals.plos.org/plosone/article?id=10.1371/journal.pone.0248975" TargetMode="External"/><Relationship Id="rId29" Type="http://schemas.openxmlformats.org/officeDocument/2006/relationships/hyperlink" Target="https://journals.plos.org/plosone/article?id=10.1371/journal.pone.0181365" TargetMode="External"/><Relationship Id="rId11" Type="http://schemas.openxmlformats.org/officeDocument/2006/relationships/hyperlink" Target="https://www.ncbi.nlm.nih.gov/pmc/articles/PMC3536078/" TargetMode="External"/><Relationship Id="rId24" Type="http://schemas.openxmlformats.org/officeDocument/2006/relationships/hyperlink" Target="https://pubmed.ncbi.nlm.nih.gov/22640733/" TargetMode="External"/><Relationship Id="rId32" Type="http://schemas.openxmlformats.org/officeDocument/2006/relationships/hyperlink" Target="https://www.ncbi.nlm.nih.gov/pmc/articles/PMC3019933/" TargetMode="External"/><Relationship Id="rId37" Type="http://schemas.openxmlformats.org/officeDocument/2006/relationships/hyperlink" Target="https://www.ncbi.nlm.nih.gov/pmc/articles/PMC1418657/" TargetMode="External"/><Relationship Id="rId40" Type="http://schemas.openxmlformats.org/officeDocument/2006/relationships/hyperlink" Target="https://pubmed.ncbi.nlm.nih.gov/2203730/" TargetMode="External"/><Relationship Id="rId45" Type="http://schemas.openxmlformats.org/officeDocument/2006/relationships/hyperlink" Target="https://pubmed.ncbi.nlm.nih.gov/6991915/" TargetMode="External"/><Relationship Id="rId53" Type="http://schemas.openxmlformats.org/officeDocument/2006/relationships/hyperlink" Target="https://pubmed.ncbi.nlm.nih.gov/28636417/" TargetMode="External"/><Relationship Id="rId5" Type="http://schemas.openxmlformats.org/officeDocument/2006/relationships/hyperlink" Target="https://www.ncbi.nlm.nih.gov/pmc/articles/PMC6361445/" TargetMode="External"/><Relationship Id="rId10" Type="http://schemas.openxmlformats.org/officeDocument/2006/relationships/hyperlink" Target="https://www.ncbi.nlm.nih.gov/pmc/articles/PMC8853683/" TargetMode="External"/><Relationship Id="rId19" Type="http://schemas.openxmlformats.org/officeDocument/2006/relationships/hyperlink" Target="https://pubmed.ncbi.nlm.nih.gov/3037276/" TargetMode="External"/><Relationship Id="rId31" Type="http://schemas.openxmlformats.org/officeDocument/2006/relationships/hyperlink" Target="https://www.ncbi.nlm.nih.gov/pmc/articles/PMC3485933/" TargetMode="External"/><Relationship Id="rId44" Type="http://schemas.openxmlformats.org/officeDocument/2006/relationships/hyperlink" Target="https://www.ncbi.nlm.nih.gov/pmc/articles/PMC3261920/" TargetMode="External"/><Relationship Id="rId52" Type="http://schemas.openxmlformats.org/officeDocument/2006/relationships/hyperlink" Target="https://onlinelibrary.wiley.com/doi/full/10.1046/j.1365-2958.2003.03455.x?sid=nlm%3Apubmed" TargetMode="External"/><Relationship Id="rId4" Type="http://schemas.openxmlformats.org/officeDocument/2006/relationships/hyperlink" Target="https://journals.asm.org/doi/10.1128/mBio.03367-20" TargetMode="External"/><Relationship Id="rId9" Type="http://schemas.openxmlformats.org/officeDocument/2006/relationships/hyperlink" Target="https://www.ncbi.nlm.nih.gov/pmc/articles/PMC296224/" TargetMode="External"/><Relationship Id="rId14" Type="http://schemas.openxmlformats.org/officeDocument/2006/relationships/hyperlink" Target="https://www.ncbi.nlm.nih.gov/pmc/articles/PMC1899381/" TargetMode="External"/><Relationship Id="rId22" Type="http://schemas.openxmlformats.org/officeDocument/2006/relationships/hyperlink" Target="https://pubmed.ncbi.nlm.nih.gov/28069818/" TargetMode="External"/><Relationship Id="rId27" Type="http://schemas.openxmlformats.org/officeDocument/2006/relationships/hyperlink" Target="https://www.ncbi.nlm.nih.gov/pmc/articles/PMC175223/" TargetMode="External"/><Relationship Id="rId30" Type="http://schemas.openxmlformats.org/officeDocument/2006/relationships/hyperlink" Target="https://pubmed.ncbi.nlm.nih.gov/21925212/" TargetMode="External"/><Relationship Id="rId35" Type="http://schemas.openxmlformats.org/officeDocument/2006/relationships/hyperlink" Target="https://www.ncbi.nlm.nih.gov/pmc/articles/PMC135090/" TargetMode="External"/><Relationship Id="rId43" Type="http://schemas.openxmlformats.org/officeDocument/2006/relationships/hyperlink" Target="https://pubmed.ncbi.nlm.nih.gov/8071226/" TargetMode="External"/><Relationship Id="rId48" Type="http://schemas.openxmlformats.org/officeDocument/2006/relationships/hyperlink" Target="https://www.ncbi.nlm.nih.gov/pmc/articles/PMC1418657/" TargetMode="External"/><Relationship Id="rId8" Type="http://schemas.openxmlformats.org/officeDocument/2006/relationships/hyperlink" Target="https://pubmed.ncbi.nlm.nih.gov/25147953/" TargetMode="External"/><Relationship Id="rId51" Type="http://schemas.openxmlformats.org/officeDocument/2006/relationships/hyperlink" Target="https://www.ncbi.nlm.nih.gov/pmc/articles/PMC4770234/" TargetMode="External"/><Relationship Id="rId3" Type="http://schemas.openxmlformats.org/officeDocument/2006/relationships/hyperlink" Target="https://academic.oup.com/femsle/article/325/1/56/608466" TargetMode="External"/><Relationship Id="rId12" Type="http://schemas.openxmlformats.org/officeDocument/2006/relationships/hyperlink" Target="https://www.ncbi.nlm.nih.gov/pmc/articles/PMC107281/" TargetMode="External"/><Relationship Id="rId17" Type="http://schemas.openxmlformats.org/officeDocument/2006/relationships/hyperlink" Target="https://www.ncbi.nlm.nih.gov/pmc/articles/PMC5768658/" TargetMode="External"/><Relationship Id="rId25" Type="http://schemas.openxmlformats.org/officeDocument/2006/relationships/hyperlink" Target="https://www.microbiologyresearch.org/content/journal/micro/10.1099/mic.0.000204" TargetMode="External"/><Relationship Id="rId33" Type="http://schemas.openxmlformats.org/officeDocument/2006/relationships/hyperlink" Target="https://pubmed.ncbi.nlm.nih.gov/12864852/" TargetMode="External"/><Relationship Id="rId38" Type="http://schemas.openxmlformats.org/officeDocument/2006/relationships/hyperlink" Target="https://www.pnas.org/doi/10.1073/pnas.2211222119" TargetMode="External"/><Relationship Id="rId46" Type="http://schemas.openxmlformats.org/officeDocument/2006/relationships/hyperlink" Target="https://journals.asm.org/doi/10.1128/AEM.01087-08" TargetMode="External"/><Relationship Id="rId20" Type="http://schemas.openxmlformats.org/officeDocument/2006/relationships/hyperlink" Target="https://pubmed.ncbi.nlm.nih.gov/12675799/" TargetMode="External"/><Relationship Id="rId41" Type="http://schemas.openxmlformats.org/officeDocument/2006/relationships/hyperlink" Target="https://www.pnas.org/doi/10.1073/pnas.2006116117" TargetMode="External"/><Relationship Id="rId54" Type="http://schemas.openxmlformats.org/officeDocument/2006/relationships/hyperlink" Target="https://www.ncbi.nlm.nih.gov/pmc/articles/PMC4157319/" TargetMode="External"/><Relationship Id="rId1" Type="http://schemas.openxmlformats.org/officeDocument/2006/relationships/hyperlink" Target="https://www.ncbi.nlm.nih.gov/pmc/articles/PMC234921/" TargetMode="External"/><Relationship Id="rId6" Type="http://schemas.openxmlformats.org/officeDocument/2006/relationships/hyperlink" Target="https://pubmed.ncbi.nlm.nih.gov/16585765/" TargetMode="External"/><Relationship Id="rId15" Type="http://schemas.openxmlformats.org/officeDocument/2006/relationships/hyperlink" Target="https://www.ncbi.nlm.nih.gov/pmc/articles/PMC151935/" TargetMode="External"/><Relationship Id="rId23" Type="http://schemas.openxmlformats.org/officeDocument/2006/relationships/hyperlink" Target="https://www.ncbi.nlm.nih.gov/pmc/articles/PMC143161/" TargetMode="External"/><Relationship Id="rId28" Type="http://schemas.openxmlformats.org/officeDocument/2006/relationships/hyperlink" Target="https://journals.asm.org/doi/10.1128/JB.181.11.3610-3612.1999" TargetMode="External"/><Relationship Id="rId36" Type="http://schemas.openxmlformats.org/officeDocument/2006/relationships/hyperlink" Target="https://www.ncbi.nlm.nih.gov/pmc/articles/PMC145356/" TargetMode="External"/><Relationship Id="rId49" Type="http://schemas.openxmlformats.org/officeDocument/2006/relationships/hyperlink" Target="https://www.ncbi.nlm.nih.gov/pmc/articles/PMC585205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A5266-B83A-48DB-B0E0-A9867A149D87}">
  <dimension ref="A1:G632"/>
  <sheetViews>
    <sheetView workbookViewId="0"/>
  </sheetViews>
  <sheetFormatPr defaultRowHeight="14.25" x14ac:dyDescent="0.2"/>
  <cols>
    <col min="1" max="1" width="9.140625" style="5"/>
    <col min="2" max="2" width="9.140625" style="6"/>
    <col min="3" max="3" width="18.7109375" style="6" customWidth="1"/>
    <col min="4" max="5" width="17.42578125" style="6" customWidth="1"/>
    <col min="6" max="6" width="11.85546875" style="6" customWidth="1"/>
    <col min="7" max="7" width="16" style="6" customWidth="1"/>
    <col min="8" max="16384" width="9.140625" style="8"/>
  </cols>
  <sheetData>
    <row r="1" spans="1:7" s="4" customFormat="1" ht="57.75" customHeight="1" x14ac:dyDescent="0.25">
      <c r="A1" s="2" t="s">
        <v>0</v>
      </c>
      <c r="B1" s="3" t="s">
        <v>542</v>
      </c>
      <c r="C1" s="3" t="s">
        <v>541</v>
      </c>
      <c r="D1" s="3" t="s">
        <v>2012</v>
      </c>
      <c r="E1" s="3" t="s">
        <v>2015</v>
      </c>
      <c r="F1" s="3" t="s">
        <v>2016</v>
      </c>
      <c r="G1" s="3" t="s">
        <v>2011</v>
      </c>
    </row>
    <row r="2" spans="1:7" x14ac:dyDescent="0.2">
      <c r="A2" s="5">
        <v>4151</v>
      </c>
      <c r="B2" s="6" t="s">
        <v>531</v>
      </c>
      <c r="C2" s="6" t="s">
        <v>1936</v>
      </c>
      <c r="D2" s="7">
        <v>365.92849610000002</v>
      </c>
      <c r="E2" s="7">
        <v>468.64602989999997</v>
      </c>
      <c r="F2" s="7">
        <f t="shared" ref="F2:F65" si="0">E2/D2</f>
        <v>1.2807038393968901</v>
      </c>
      <c r="G2" s="6">
        <v>1</v>
      </c>
    </row>
    <row r="3" spans="1:7" x14ac:dyDescent="0.2">
      <c r="A3" s="5">
        <v>4158</v>
      </c>
      <c r="B3" s="6" t="s">
        <v>523</v>
      </c>
      <c r="C3" s="6" t="s">
        <v>1943</v>
      </c>
      <c r="D3" s="7">
        <v>315.10261500000001</v>
      </c>
      <c r="E3" s="7">
        <v>601.89879370000006</v>
      </c>
      <c r="F3" s="7">
        <f t="shared" si="0"/>
        <v>1.91016756144661</v>
      </c>
      <c r="G3" s="6">
        <v>1</v>
      </c>
    </row>
    <row r="4" spans="1:7" x14ac:dyDescent="0.2">
      <c r="A4" s="5">
        <v>4159</v>
      </c>
      <c r="B4" s="6" t="s">
        <v>28</v>
      </c>
      <c r="C4" s="6" t="s">
        <v>1944</v>
      </c>
      <c r="D4" s="7">
        <v>284.66094550000003</v>
      </c>
      <c r="E4" s="7">
        <v>502.50070849999997</v>
      </c>
      <c r="F4" s="7">
        <f t="shared" si="0"/>
        <v>1.765260449119108</v>
      </c>
      <c r="G4" s="6">
        <v>1</v>
      </c>
    </row>
    <row r="5" spans="1:7" x14ac:dyDescent="0.2">
      <c r="A5" s="5">
        <v>3567</v>
      </c>
      <c r="B5" s="6" t="s">
        <v>522</v>
      </c>
      <c r="C5" s="6" t="s">
        <v>1831</v>
      </c>
      <c r="D5" s="7">
        <v>383.22510349999999</v>
      </c>
      <c r="E5" s="7">
        <v>338.12265439999999</v>
      </c>
      <c r="F5" s="7">
        <f t="shared" si="0"/>
        <v>0.88230820818344435</v>
      </c>
      <c r="G5" s="6">
        <v>2</v>
      </c>
    </row>
    <row r="6" spans="1:7" x14ac:dyDescent="0.2">
      <c r="A6" s="5">
        <v>1107</v>
      </c>
      <c r="B6" s="6" t="s">
        <v>528</v>
      </c>
      <c r="C6" s="6" t="s">
        <v>1233</v>
      </c>
      <c r="D6" s="7">
        <v>382.89574340000001</v>
      </c>
      <c r="E6" s="7">
        <v>341.44799239999998</v>
      </c>
      <c r="F6" s="7">
        <f t="shared" si="0"/>
        <v>0.89175186270822349</v>
      </c>
      <c r="G6" s="6">
        <v>2</v>
      </c>
    </row>
    <row r="7" spans="1:7" x14ac:dyDescent="0.2">
      <c r="A7" s="5">
        <v>881</v>
      </c>
      <c r="B7" s="6" t="s">
        <v>4</v>
      </c>
      <c r="C7" s="6" t="s">
        <v>1181</v>
      </c>
      <c r="D7" s="7">
        <v>351.55133280000001</v>
      </c>
      <c r="E7" s="7">
        <v>318.57736770000002</v>
      </c>
      <c r="F7" s="7">
        <f t="shared" si="0"/>
        <v>0.90620440879181907</v>
      </c>
      <c r="G7" s="6">
        <v>2</v>
      </c>
    </row>
    <row r="8" spans="1:7" x14ac:dyDescent="0.2">
      <c r="A8" s="5">
        <v>3489</v>
      </c>
      <c r="B8" s="6" t="s">
        <v>530</v>
      </c>
      <c r="C8" s="6" t="s">
        <v>1810</v>
      </c>
      <c r="D8" s="7">
        <v>370.5904304</v>
      </c>
      <c r="E8" s="7">
        <v>348.09498500000001</v>
      </c>
      <c r="F8" s="7">
        <f t="shared" si="0"/>
        <v>0.93929836403028721</v>
      </c>
      <c r="G8" s="6">
        <v>2</v>
      </c>
    </row>
    <row r="9" spans="1:7" x14ac:dyDescent="0.2">
      <c r="A9" s="5">
        <v>426</v>
      </c>
      <c r="B9" s="6" t="s">
        <v>49</v>
      </c>
      <c r="C9" s="6" t="s">
        <v>1069</v>
      </c>
      <c r="D9" s="7">
        <v>342.31637860000001</v>
      </c>
      <c r="E9" s="7">
        <v>282.322901</v>
      </c>
      <c r="F9" s="7">
        <f t="shared" si="0"/>
        <v>0.82474260260242194</v>
      </c>
      <c r="G9" s="6">
        <v>2</v>
      </c>
    </row>
    <row r="10" spans="1:7" x14ac:dyDescent="0.2">
      <c r="A10" s="5">
        <v>1973</v>
      </c>
      <c r="C10" s="6" t="s">
        <v>1476</v>
      </c>
      <c r="D10" s="7">
        <v>335.63640220000002</v>
      </c>
      <c r="E10" s="7">
        <v>334.88800370000001</v>
      </c>
      <c r="F10" s="7">
        <f t="shared" si="0"/>
        <v>0.99777021057580628</v>
      </c>
      <c r="G10" s="6">
        <v>2</v>
      </c>
    </row>
    <row r="11" spans="1:7" x14ac:dyDescent="0.2">
      <c r="A11" s="5">
        <v>901</v>
      </c>
      <c r="B11" s="6" t="s">
        <v>529</v>
      </c>
      <c r="C11" s="6" t="s">
        <v>1187</v>
      </c>
      <c r="D11" s="7">
        <v>335.19997719999998</v>
      </c>
      <c r="E11" s="7">
        <v>348.20333670000002</v>
      </c>
      <c r="F11" s="7">
        <f t="shared" si="0"/>
        <v>1.0387928412424727</v>
      </c>
      <c r="G11" s="6">
        <v>2</v>
      </c>
    </row>
    <row r="12" spans="1:7" x14ac:dyDescent="0.2">
      <c r="A12" s="5">
        <v>3024</v>
      </c>
      <c r="B12" s="6" t="s">
        <v>970</v>
      </c>
      <c r="C12" s="6" t="s">
        <v>1692</v>
      </c>
      <c r="D12" s="7">
        <v>335.00999180000002</v>
      </c>
      <c r="E12" s="7">
        <v>257.54704620000001</v>
      </c>
      <c r="F12" s="7">
        <f t="shared" si="0"/>
        <v>0.76877422316930422</v>
      </c>
      <c r="G12" s="6">
        <v>2</v>
      </c>
    </row>
    <row r="13" spans="1:7" x14ac:dyDescent="0.2">
      <c r="A13" s="5">
        <v>3463</v>
      </c>
      <c r="B13" s="6" t="s">
        <v>533</v>
      </c>
      <c r="C13" s="6" t="s">
        <v>1793</v>
      </c>
      <c r="D13" s="7">
        <v>292.22395590000002</v>
      </c>
      <c r="E13" s="7">
        <v>352.44566309999999</v>
      </c>
      <c r="F13" s="7">
        <f t="shared" si="0"/>
        <v>1.2060806651341345</v>
      </c>
      <c r="G13" s="6">
        <v>2</v>
      </c>
    </row>
    <row r="14" spans="1:7" x14ac:dyDescent="0.2">
      <c r="A14" s="5">
        <v>151</v>
      </c>
      <c r="B14" s="6" t="s">
        <v>976</v>
      </c>
      <c r="C14" s="6" t="s">
        <v>1010</v>
      </c>
      <c r="D14" s="7">
        <v>234.93934329999999</v>
      </c>
      <c r="E14" s="7">
        <v>377.87702389999998</v>
      </c>
      <c r="F14" s="7">
        <f t="shared" si="0"/>
        <v>1.608402486328053</v>
      </c>
      <c r="G14" s="6">
        <v>2</v>
      </c>
    </row>
    <row r="15" spans="1:7" x14ac:dyDescent="0.2">
      <c r="A15" s="5">
        <v>1047</v>
      </c>
      <c r="B15" s="6" t="s">
        <v>813</v>
      </c>
      <c r="C15" s="6" t="s">
        <v>1212</v>
      </c>
      <c r="D15" s="7">
        <v>199.49801819999999</v>
      </c>
      <c r="E15" s="7">
        <v>0</v>
      </c>
      <c r="F15" s="7">
        <f t="shared" si="0"/>
        <v>0</v>
      </c>
      <c r="G15" s="6">
        <v>3</v>
      </c>
    </row>
    <row r="16" spans="1:7" x14ac:dyDescent="0.2">
      <c r="A16" s="5">
        <v>156</v>
      </c>
      <c r="B16" s="6" t="s">
        <v>13</v>
      </c>
      <c r="C16" s="6" t="s">
        <v>1013</v>
      </c>
      <c r="D16" s="7">
        <v>179.7763751</v>
      </c>
      <c r="E16" s="7">
        <v>4.2300585010000002</v>
      </c>
      <c r="F16" s="7">
        <f t="shared" si="0"/>
        <v>2.3529557199309669E-2</v>
      </c>
      <c r="G16" s="6">
        <v>3</v>
      </c>
    </row>
    <row r="17" spans="1:7" x14ac:dyDescent="0.2">
      <c r="A17" s="5">
        <v>1831</v>
      </c>
      <c r="B17" s="6" t="s">
        <v>815</v>
      </c>
      <c r="C17" s="6" t="s">
        <v>1439</v>
      </c>
      <c r="D17" s="7">
        <v>210.6629714</v>
      </c>
      <c r="E17" s="7">
        <v>77.298953670000003</v>
      </c>
      <c r="F17" s="7">
        <f t="shared" si="0"/>
        <v>0.36693184927704858</v>
      </c>
      <c r="G17" s="6">
        <v>3</v>
      </c>
    </row>
    <row r="18" spans="1:7" x14ac:dyDescent="0.2">
      <c r="A18" s="5">
        <v>3732</v>
      </c>
      <c r="B18" s="6" t="s">
        <v>33</v>
      </c>
      <c r="C18" s="6" t="s">
        <v>1853</v>
      </c>
      <c r="D18" s="7">
        <v>188.4594275</v>
      </c>
      <c r="E18" s="7">
        <v>0</v>
      </c>
      <c r="F18" s="7">
        <f t="shared" si="0"/>
        <v>0</v>
      </c>
      <c r="G18" s="6">
        <v>3</v>
      </c>
    </row>
    <row r="19" spans="1:7" x14ac:dyDescent="0.2">
      <c r="A19" s="5">
        <v>4526</v>
      </c>
      <c r="B19" s="6" t="s">
        <v>818</v>
      </c>
      <c r="C19" s="6" t="s">
        <v>1996</v>
      </c>
      <c r="D19" s="7">
        <v>211.98713380000001</v>
      </c>
      <c r="E19" s="7">
        <v>0</v>
      </c>
      <c r="F19" s="7">
        <f t="shared" si="0"/>
        <v>0</v>
      </c>
      <c r="G19" s="6">
        <v>3</v>
      </c>
    </row>
    <row r="20" spans="1:7" x14ac:dyDescent="0.2">
      <c r="A20" s="5">
        <v>698</v>
      </c>
      <c r="B20" s="6" t="s">
        <v>10</v>
      </c>
      <c r="C20" s="6" t="s">
        <v>1132</v>
      </c>
      <c r="D20" s="7">
        <v>195.79081959999999</v>
      </c>
      <c r="E20" s="7">
        <v>86.825214729999999</v>
      </c>
      <c r="F20" s="7">
        <f t="shared" si="0"/>
        <v>0.4434590697734635</v>
      </c>
      <c r="G20" s="6">
        <v>3</v>
      </c>
    </row>
    <row r="21" spans="1:7" x14ac:dyDescent="0.2">
      <c r="A21" s="5">
        <v>1270</v>
      </c>
      <c r="B21" s="6" t="s">
        <v>820</v>
      </c>
      <c r="C21" s="6" t="s">
        <v>1290</v>
      </c>
      <c r="D21" s="7">
        <v>194.83490069999999</v>
      </c>
      <c r="E21" s="7">
        <v>0</v>
      </c>
      <c r="F21" s="7">
        <f t="shared" si="0"/>
        <v>0</v>
      </c>
      <c r="G21" s="6">
        <v>3</v>
      </c>
    </row>
    <row r="22" spans="1:7" x14ac:dyDescent="0.2">
      <c r="A22" s="5">
        <v>2152</v>
      </c>
      <c r="B22" s="6" t="s">
        <v>821</v>
      </c>
      <c r="C22" s="6" t="s">
        <v>1501</v>
      </c>
      <c r="D22" s="7">
        <v>207.03906040000001</v>
      </c>
      <c r="E22" s="7">
        <v>60.53223388</v>
      </c>
      <c r="F22" s="7">
        <f t="shared" si="0"/>
        <v>0.29237108091126168</v>
      </c>
      <c r="G22" s="6">
        <v>3</v>
      </c>
    </row>
    <row r="23" spans="1:7" x14ac:dyDescent="0.2">
      <c r="A23" s="5">
        <v>1048</v>
      </c>
      <c r="B23" s="6" t="s">
        <v>822</v>
      </c>
      <c r="C23" s="6" t="s">
        <v>1213</v>
      </c>
      <c r="D23" s="7">
        <v>133.9274489</v>
      </c>
      <c r="E23" s="7">
        <v>0</v>
      </c>
      <c r="F23" s="7">
        <f t="shared" si="0"/>
        <v>0</v>
      </c>
      <c r="G23" s="6">
        <v>3</v>
      </c>
    </row>
    <row r="24" spans="1:7" x14ac:dyDescent="0.2">
      <c r="A24" s="5">
        <v>2241</v>
      </c>
      <c r="B24" s="6" t="s">
        <v>139</v>
      </c>
      <c r="C24" s="6" t="s">
        <v>1523</v>
      </c>
      <c r="D24" s="7">
        <v>185.03684999999999</v>
      </c>
      <c r="E24" s="7">
        <v>34.617630560000002</v>
      </c>
      <c r="F24" s="7">
        <f t="shared" si="0"/>
        <v>0.18708506202953631</v>
      </c>
      <c r="G24" s="6">
        <v>3</v>
      </c>
    </row>
    <row r="25" spans="1:7" x14ac:dyDescent="0.2">
      <c r="A25" s="5">
        <v>3274</v>
      </c>
      <c r="B25" s="6" t="s">
        <v>239</v>
      </c>
      <c r="C25" s="6" t="s">
        <v>1745</v>
      </c>
      <c r="D25" s="7">
        <v>145.60619320000001</v>
      </c>
      <c r="E25" s="7">
        <v>72.475978029999993</v>
      </c>
      <c r="F25" s="7">
        <f t="shared" si="0"/>
        <v>0.49775340208537222</v>
      </c>
      <c r="G25" s="6">
        <v>3</v>
      </c>
    </row>
    <row r="26" spans="1:7" x14ac:dyDescent="0.2">
      <c r="A26" s="5">
        <v>3538</v>
      </c>
      <c r="B26" s="6" t="s">
        <v>356</v>
      </c>
      <c r="C26" s="6" t="s">
        <v>1825</v>
      </c>
      <c r="D26" s="7">
        <v>141.2537877</v>
      </c>
      <c r="E26" s="7">
        <v>80.239051750000002</v>
      </c>
      <c r="F26" s="7">
        <f t="shared" si="0"/>
        <v>0.56804885062915733</v>
      </c>
      <c r="G26" s="6">
        <v>3</v>
      </c>
    </row>
    <row r="27" spans="1:7" x14ac:dyDescent="0.2">
      <c r="A27" s="5">
        <v>2227</v>
      </c>
      <c r="B27" s="6">
        <v>0</v>
      </c>
      <c r="C27" s="6" t="s">
        <v>1518</v>
      </c>
      <c r="D27" s="7">
        <v>157.8584381</v>
      </c>
      <c r="E27" s="7">
        <v>92.023669229999996</v>
      </c>
      <c r="F27" s="7">
        <f t="shared" si="0"/>
        <v>0.58295058748589001</v>
      </c>
      <c r="G27" s="6">
        <v>3</v>
      </c>
    </row>
    <row r="28" spans="1:7" x14ac:dyDescent="0.2">
      <c r="A28" s="5">
        <v>1835</v>
      </c>
      <c r="B28" s="6" t="s">
        <v>823</v>
      </c>
      <c r="C28" s="6" t="s">
        <v>1443</v>
      </c>
      <c r="D28" s="7">
        <v>156.11184800000001</v>
      </c>
      <c r="E28" s="7">
        <v>78.795833500000001</v>
      </c>
      <c r="F28" s="7">
        <f t="shared" si="0"/>
        <v>0.50473961143551382</v>
      </c>
      <c r="G28" s="6">
        <v>3</v>
      </c>
    </row>
    <row r="29" spans="1:7" x14ac:dyDescent="0.2">
      <c r="A29" s="5">
        <v>2151</v>
      </c>
      <c r="B29" s="6" t="s">
        <v>824</v>
      </c>
      <c r="C29" s="6" t="s">
        <v>1500</v>
      </c>
      <c r="D29" s="7">
        <v>179.62318959999999</v>
      </c>
      <c r="E29" s="7">
        <v>31.78746799</v>
      </c>
      <c r="F29" s="7">
        <f t="shared" si="0"/>
        <v>0.17696750659414859</v>
      </c>
      <c r="G29" s="6">
        <v>3</v>
      </c>
    </row>
    <row r="30" spans="1:7" x14ac:dyDescent="0.2">
      <c r="A30" s="5">
        <v>868</v>
      </c>
      <c r="B30" s="6" t="s">
        <v>27</v>
      </c>
      <c r="C30" s="6" t="s">
        <v>1176</v>
      </c>
      <c r="D30" s="7">
        <v>123.1002508</v>
      </c>
      <c r="E30" s="7">
        <v>30.387398829999999</v>
      </c>
      <c r="F30" s="7">
        <f t="shared" si="0"/>
        <v>0.24685082794323598</v>
      </c>
      <c r="G30" s="6">
        <v>3</v>
      </c>
    </row>
    <row r="31" spans="1:7" x14ac:dyDescent="0.2">
      <c r="A31" s="5">
        <v>3655</v>
      </c>
      <c r="B31" s="6" t="s">
        <v>825</v>
      </c>
      <c r="C31" s="6" t="s">
        <v>1844</v>
      </c>
      <c r="D31" s="7">
        <v>157.30399019999999</v>
      </c>
      <c r="E31" s="7">
        <v>38.708105590000002</v>
      </c>
      <c r="F31" s="7">
        <f t="shared" si="0"/>
        <v>0.24607198800733285</v>
      </c>
      <c r="G31" s="6">
        <v>3</v>
      </c>
    </row>
    <row r="32" spans="1:7" x14ac:dyDescent="0.2">
      <c r="A32" s="5">
        <v>3273</v>
      </c>
      <c r="B32" s="6">
        <v>0</v>
      </c>
      <c r="C32" s="6" t="s">
        <v>1744</v>
      </c>
      <c r="D32" s="7">
        <v>141.9158893</v>
      </c>
      <c r="E32" s="7">
        <v>106.83142460000001</v>
      </c>
      <c r="F32" s="7">
        <f t="shared" si="0"/>
        <v>0.75277986930812268</v>
      </c>
      <c r="G32" s="6">
        <v>3</v>
      </c>
    </row>
    <row r="33" spans="1:7" x14ac:dyDescent="0.2">
      <c r="A33" s="5">
        <v>1153</v>
      </c>
      <c r="B33" s="6" t="s">
        <v>38</v>
      </c>
      <c r="C33" s="6" t="s">
        <v>1254</v>
      </c>
      <c r="D33" s="7">
        <v>149.02480130000001</v>
      </c>
      <c r="E33" s="7">
        <v>75.694237369999996</v>
      </c>
      <c r="F33" s="7">
        <f t="shared" si="0"/>
        <v>0.50793047002707192</v>
      </c>
      <c r="G33" s="6">
        <v>3</v>
      </c>
    </row>
    <row r="34" spans="1:7" x14ac:dyDescent="0.2">
      <c r="A34" s="5">
        <v>1254</v>
      </c>
      <c r="B34" s="6" t="s">
        <v>86</v>
      </c>
      <c r="C34" s="6" t="s">
        <v>1281</v>
      </c>
      <c r="D34" s="7">
        <v>137.7846333</v>
      </c>
      <c r="E34" s="7">
        <v>100.1765039</v>
      </c>
      <c r="F34" s="7">
        <f t="shared" si="0"/>
        <v>0.72705135181428104</v>
      </c>
      <c r="G34" s="6">
        <v>3</v>
      </c>
    </row>
    <row r="35" spans="1:7" x14ac:dyDescent="0.2">
      <c r="A35" s="5">
        <v>640</v>
      </c>
      <c r="B35" s="6" t="s">
        <v>141</v>
      </c>
      <c r="C35" s="6" t="s">
        <v>1118</v>
      </c>
      <c r="D35" s="7">
        <v>126.8850307</v>
      </c>
      <c r="E35" s="7">
        <v>0</v>
      </c>
      <c r="F35" s="7">
        <f t="shared" si="0"/>
        <v>0</v>
      </c>
      <c r="G35" s="6">
        <v>3</v>
      </c>
    </row>
    <row r="36" spans="1:7" x14ac:dyDescent="0.2">
      <c r="A36" s="5">
        <v>4527</v>
      </c>
      <c r="B36" s="6" t="s">
        <v>828</v>
      </c>
      <c r="C36" s="6" t="s">
        <v>1997</v>
      </c>
      <c r="D36" s="7">
        <v>145.05978339999999</v>
      </c>
      <c r="E36" s="7">
        <v>52.885743400000003</v>
      </c>
      <c r="F36" s="7">
        <f t="shared" si="0"/>
        <v>0.36457894917827383</v>
      </c>
      <c r="G36" s="6">
        <v>3</v>
      </c>
    </row>
    <row r="37" spans="1:7" x14ac:dyDescent="0.2">
      <c r="A37" s="5">
        <v>703</v>
      </c>
      <c r="B37" s="6" t="s">
        <v>331</v>
      </c>
      <c r="C37" s="6" t="s">
        <v>1136</v>
      </c>
      <c r="D37" s="7">
        <v>131.52038859999999</v>
      </c>
      <c r="E37" s="7">
        <v>67.774462929999999</v>
      </c>
      <c r="F37" s="7">
        <f t="shared" si="0"/>
        <v>0.51531525759193209</v>
      </c>
      <c r="G37" s="6">
        <v>3</v>
      </c>
    </row>
    <row r="38" spans="1:7" x14ac:dyDescent="0.2">
      <c r="A38" s="5">
        <v>1542</v>
      </c>
      <c r="B38" s="6" t="s">
        <v>154</v>
      </c>
      <c r="C38" s="6" t="s">
        <v>1359</v>
      </c>
      <c r="D38" s="7">
        <v>121.39552620000001</v>
      </c>
      <c r="E38" s="7">
        <v>0</v>
      </c>
      <c r="F38" s="7">
        <f t="shared" si="0"/>
        <v>0</v>
      </c>
      <c r="G38" s="6">
        <v>3</v>
      </c>
    </row>
    <row r="39" spans="1:7" x14ac:dyDescent="0.2">
      <c r="A39" s="5">
        <v>2243</v>
      </c>
      <c r="B39" s="6" t="s">
        <v>829</v>
      </c>
      <c r="C39" s="6" t="s">
        <v>1525</v>
      </c>
      <c r="D39" s="7">
        <v>143.4862329</v>
      </c>
      <c r="E39" s="7">
        <v>0</v>
      </c>
      <c r="F39" s="7">
        <f t="shared" si="0"/>
        <v>0</v>
      </c>
      <c r="G39" s="6">
        <v>3</v>
      </c>
    </row>
    <row r="40" spans="1:7" x14ac:dyDescent="0.2">
      <c r="A40" s="5">
        <v>1695</v>
      </c>
      <c r="B40" s="6" t="s">
        <v>186</v>
      </c>
      <c r="C40" s="6" t="s">
        <v>1396</v>
      </c>
      <c r="D40" s="7">
        <v>130.44367080000001</v>
      </c>
      <c r="E40" s="7">
        <v>92.691188530000005</v>
      </c>
      <c r="F40" s="7">
        <f t="shared" si="0"/>
        <v>0.71058402421162159</v>
      </c>
      <c r="G40" s="6">
        <v>3</v>
      </c>
    </row>
    <row r="41" spans="1:7" x14ac:dyDescent="0.2">
      <c r="A41" s="5">
        <v>1161</v>
      </c>
      <c r="B41" s="6" t="s">
        <v>35</v>
      </c>
      <c r="C41" s="6" t="s">
        <v>1258</v>
      </c>
      <c r="D41" s="7">
        <v>136.1946532</v>
      </c>
      <c r="E41" s="7">
        <v>21.248483190000002</v>
      </c>
      <c r="F41" s="7">
        <f t="shared" si="0"/>
        <v>0.15601554606403595</v>
      </c>
      <c r="G41" s="6">
        <v>3</v>
      </c>
    </row>
    <row r="42" spans="1:7" x14ac:dyDescent="0.2">
      <c r="A42" s="5">
        <v>2445</v>
      </c>
      <c r="B42" s="6" t="s">
        <v>66</v>
      </c>
      <c r="C42" s="6" t="s">
        <v>1578</v>
      </c>
      <c r="D42" s="7">
        <v>127.74416549999999</v>
      </c>
      <c r="E42" s="7">
        <v>114.9062725</v>
      </c>
      <c r="F42" s="7">
        <f t="shared" si="0"/>
        <v>0.89950309707099696</v>
      </c>
      <c r="G42" s="6">
        <v>3</v>
      </c>
    </row>
    <row r="43" spans="1:7" x14ac:dyDescent="0.2">
      <c r="A43" s="5">
        <v>3407</v>
      </c>
      <c r="B43" s="6" t="s">
        <v>42</v>
      </c>
      <c r="C43" s="6" t="s">
        <v>1779</v>
      </c>
      <c r="D43" s="7">
        <v>121.4464098</v>
      </c>
      <c r="E43" s="7">
        <v>46.115958089999999</v>
      </c>
      <c r="F43" s="7">
        <f t="shared" si="0"/>
        <v>0.37972269551602672</v>
      </c>
      <c r="G43" s="6">
        <v>3</v>
      </c>
    </row>
    <row r="44" spans="1:7" x14ac:dyDescent="0.2">
      <c r="A44" s="5">
        <v>1106</v>
      </c>
      <c r="B44" s="6" t="s">
        <v>831</v>
      </c>
      <c r="C44" s="6" t="s">
        <v>1232</v>
      </c>
      <c r="D44" s="7">
        <v>130.53685350000001</v>
      </c>
      <c r="E44" s="7">
        <v>67.730069650000004</v>
      </c>
      <c r="F44" s="7">
        <f t="shared" si="0"/>
        <v>0.51885783848773404</v>
      </c>
      <c r="G44" s="6">
        <v>3</v>
      </c>
    </row>
    <row r="45" spans="1:7" x14ac:dyDescent="0.2">
      <c r="A45" s="5">
        <v>2278</v>
      </c>
      <c r="B45" s="6" t="s">
        <v>832</v>
      </c>
      <c r="C45" s="6" t="s">
        <v>1537</v>
      </c>
      <c r="D45" s="7">
        <v>127.6257726</v>
      </c>
      <c r="E45" s="7">
        <v>116.6785613</v>
      </c>
      <c r="F45" s="7">
        <f t="shared" si="0"/>
        <v>0.91422413297108607</v>
      </c>
      <c r="G45" s="6">
        <v>3</v>
      </c>
    </row>
    <row r="46" spans="1:7" x14ac:dyDescent="0.2">
      <c r="A46" s="5">
        <v>1666</v>
      </c>
      <c r="B46" s="6" t="s">
        <v>375</v>
      </c>
      <c r="C46" s="6" t="s">
        <v>1387</v>
      </c>
      <c r="D46" s="7">
        <v>97.09952242</v>
      </c>
      <c r="E46" s="7">
        <v>4.1603946929999998</v>
      </c>
      <c r="F46" s="7">
        <f t="shared" si="0"/>
        <v>4.2846706032233436E-2</v>
      </c>
      <c r="G46" s="6">
        <v>3</v>
      </c>
    </row>
    <row r="47" spans="1:7" x14ac:dyDescent="0.2">
      <c r="A47" s="5">
        <v>1880</v>
      </c>
      <c r="B47" s="6" t="s">
        <v>834</v>
      </c>
      <c r="C47" s="6" t="s">
        <v>1463</v>
      </c>
      <c r="D47" s="7">
        <v>126.2283379</v>
      </c>
      <c r="E47" s="7">
        <v>54.708193999999999</v>
      </c>
      <c r="F47" s="7">
        <f t="shared" si="0"/>
        <v>0.43340659403549031</v>
      </c>
      <c r="G47" s="6">
        <v>3</v>
      </c>
    </row>
    <row r="48" spans="1:7" x14ac:dyDescent="0.2">
      <c r="A48" s="5">
        <v>4361</v>
      </c>
      <c r="B48" s="6" t="s">
        <v>442</v>
      </c>
      <c r="C48" s="6" t="s">
        <v>1973</v>
      </c>
      <c r="D48" s="7">
        <v>123.4753236</v>
      </c>
      <c r="E48" s="7">
        <v>127.8262526</v>
      </c>
      <c r="F48" s="7">
        <f t="shared" si="0"/>
        <v>1.0352372350453998</v>
      </c>
      <c r="G48" s="6">
        <v>3</v>
      </c>
    </row>
    <row r="49" spans="1:7" x14ac:dyDescent="0.2">
      <c r="A49" s="5">
        <v>1578</v>
      </c>
      <c r="B49" s="6" t="s">
        <v>31</v>
      </c>
      <c r="C49" s="6" t="s">
        <v>1370</v>
      </c>
      <c r="D49" s="7">
        <v>125.16406859999999</v>
      </c>
      <c r="E49" s="7">
        <v>114.5125845</v>
      </c>
      <c r="F49" s="7">
        <f t="shared" si="0"/>
        <v>0.9148998253321402</v>
      </c>
      <c r="G49" s="6">
        <v>3</v>
      </c>
    </row>
    <row r="50" spans="1:7" x14ac:dyDescent="0.2">
      <c r="A50" s="5">
        <v>3089</v>
      </c>
      <c r="C50" s="6" t="s">
        <v>1702</v>
      </c>
      <c r="D50" s="7">
        <v>122.4511309</v>
      </c>
      <c r="E50" s="7">
        <v>121.708136</v>
      </c>
      <c r="F50" s="7">
        <f t="shared" si="0"/>
        <v>0.99393231491992695</v>
      </c>
      <c r="G50" s="6">
        <v>3</v>
      </c>
    </row>
    <row r="51" spans="1:7" x14ac:dyDescent="0.2">
      <c r="A51" s="5">
        <v>312</v>
      </c>
      <c r="B51" s="6" t="s">
        <v>370</v>
      </c>
      <c r="C51" s="6" t="s">
        <v>1050</v>
      </c>
      <c r="D51" s="7">
        <v>127.021761</v>
      </c>
      <c r="E51" s="7">
        <v>99.114178350000003</v>
      </c>
      <c r="F51" s="7">
        <f t="shared" si="0"/>
        <v>0.78029290075737501</v>
      </c>
      <c r="G51" s="6">
        <v>3</v>
      </c>
    </row>
    <row r="52" spans="1:7" x14ac:dyDescent="0.2">
      <c r="A52" s="5">
        <v>1719</v>
      </c>
      <c r="B52" s="6" t="s">
        <v>835</v>
      </c>
      <c r="C52" s="6" t="s">
        <v>1403</v>
      </c>
      <c r="D52" s="7">
        <v>95.336992519999995</v>
      </c>
      <c r="E52" s="7">
        <v>0</v>
      </c>
      <c r="F52" s="7">
        <f t="shared" si="0"/>
        <v>0</v>
      </c>
      <c r="G52" s="6">
        <v>3</v>
      </c>
    </row>
    <row r="53" spans="1:7" x14ac:dyDescent="0.2">
      <c r="A53" s="5">
        <v>1951</v>
      </c>
      <c r="C53" s="6" t="s">
        <v>2009</v>
      </c>
      <c r="D53" s="7">
        <v>127.96622790000001</v>
      </c>
      <c r="E53" s="7">
        <v>116.7096586</v>
      </c>
      <c r="F53" s="7">
        <f t="shared" si="0"/>
        <v>0.9120348432181925</v>
      </c>
      <c r="G53" s="6">
        <v>3</v>
      </c>
    </row>
    <row r="54" spans="1:7" x14ac:dyDescent="0.2">
      <c r="A54" s="5">
        <v>1863</v>
      </c>
      <c r="B54" s="6" t="s">
        <v>836</v>
      </c>
      <c r="C54" s="6" t="s">
        <v>1454</v>
      </c>
      <c r="D54" s="7">
        <v>117.2818245</v>
      </c>
      <c r="E54" s="7">
        <v>46.492012090000003</v>
      </c>
      <c r="F54" s="7">
        <f t="shared" si="0"/>
        <v>0.39641276291707078</v>
      </c>
      <c r="G54" s="6">
        <v>3</v>
      </c>
    </row>
    <row r="55" spans="1:7" x14ac:dyDescent="0.2">
      <c r="A55" s="5">
        <v>3345</v>
      </c>
      <c r="B55" s="6" t="s">
        <v>45</v>
      </c>
      <c r="C55" s="6" t="s">
        <v>1762</v>
      </c>
      <c r="D55" s="7">
        <v>113.8984272</v>
      </c>
      <c r="E55" s="7">
        <v>121.002066</v>
      </c>
      <c r="F55" s="7">
        <f t="shared" si="0"/>
        <v>1.0623681904538187</v>
      </c>
      <c r="G55" s="6">
        <v>3</v>
      </c>
    </row>
    <row r="56" spans="1:7" x14ac:dyDescent="0.2">
      <c r="A56" s="5">
        <v>1834</v>
      </c>
      <c r="B56" s="6" t="s">
        <v>837</v>
      </c>
      <c r="C56" s="6" t="s">
        <v>1442</v>
      </c>
      <c r="D56" s="7">
        <v>120.6278255</v>
      </c>
      <c r="E56" s="7">
        <v>69.384789999999995</v>
      </c>
      <c r="F56" s="7">
        <f t="shared" si="0"/>
        <v>0.57519722097618342</v>
      </c>
      <c r="G56" s="6">
        <v>3</v>
      </c>
    </row>
    <row r="57" spans="1:7" x14ac:dyDescent="0.2">
      <c r="A57" s="5">
        <v>2059</v>
      </c>
      <c r="B57" s="6" t="s">
        <v>236</v>
      </c>
      <c r="C57" s="6" t="s">
        <v>1494</v>
      </c>
      <c r="D57" s="7">
        <v>122.7293865</v>
      </c>
      <c r="E57" s="7">
        <v>125.3469303</v>
      </c>
      <c r="F57" s="7">
        <f t="shared" si="0"/>
        <v>1.0213277673314205</v>
      </c>
      <c r="G57" s="6">
        <v>3</v>
      </c>
    </row>
    <row r="58" spans="1:7" x14ac:dyDescent="0.2">
      <c r="A58" s="5">
        <v>3903</v>
      </c>
      <c r="B58" s="6" t="s">
        <v>335</v>
      </c>
      <c r="C58" s="6" t="s">
        <v>1883</v>
      </c>
      <c r="D58" s="7">
        <v>118.9125094</v>
      </c>
      <c r="E58" s="7">
        <v>103.36872889999999</v>
      </c>
      <c r="F58" s="7">
        <f t="shared" si="0"/>
        <v>0.86928389133801254</v>
      </c>
      <c r="G58" s="6">
        <v>3</v>
      </c>
    </row>
    <row r="59" spans="1:7" x14ac:dyDescent="0.2">
      <c r="A59" s="5">
        <v>140</v>
      </c>
      <c r="B59" s="6" t="s">
        <v>838</v>
      </c>
      <c r="C59" s="6" t="s">
        <v>1008</v>
      </c>
      <c r="D59" s="7">
        <v>113.8437656</v>
      </c>
      <c r="E59" s="7">
        <v>65.269403109999999</v>
      </c>
      <c r="F59" s="7">
        <f t="shared" si="0"/>
        <v>0.57332435172014373</v>
      </c>
      <c r="G59" s="6">
        <v>3</v>
      </c>
    </row>
    <row r="60" spans="1:7" x14ac:dyDescent="0.2">
      <c r="A60" s="5">
        <v>3088</v>
      </c>
      <c r="C60" s="6" t="s">
        <v>1701</v>
      </c>
      <c r="D60" s="7">
        <v>121.54432730000001</v>
      </c>
      <c r="E60" s="7">
        <v>109.5778056</v>
      </c>
      <c r="F60" s="7">
        <f t="shared" si="0"/>
        <v>0.90154602879603085</v>
      </c>
      <c r="G60" s="6">
        <v>3</v>
      </c>
    </row>
    <row r="61" spans="1:7" x14ac:dyDescent="0.2">
      <c r="A61" s="5">
        <v>1826</v>
      </c>
      <c r="B61" s="6" t="s">
        <v>840</v>
      </c>
      <c r="C61" s="6" t="s">
        <v>1436</v>
      </c>
      <c r="D61" s="7">
        <v>128.39280640000001</v>
      </c>
      <c r="E61" s="7">
        <v>110.2992067</v>
      </c>
      <c r="F61" s="7">
        <f t="shared" si="0"/>
        <v>0.85907621924213962</v>
      </c>
      <c r="G61" s="6">
        <v>3</v>
      </c>
    </row>
    <row r="62" spans="1:7" x14ac:dyDescent="0.2">
      <c r="A62" s="5">
        <v>4328</v>
      </c>
      <c r="B62" s="6" t="s">
        <v>841</v>
      </c>
      <c r="C62" s="6" t="s">
        <v>1964</v>
      </c>
      <c r="D62" s="7">
        <v>122.0086146</v>
      </c>
      <c r="E62" s="7">
        <v>15.932438360000001</v>
      </c>
      <c r="F62" s="7">
        <f t="shared" si="0"/>
        <v>0.13058453628240771</v>
      </c>
      <c r="G62" s="6">
        <v>3</v>
      </c>
    </row>
    <row r="63" spans="1:7" x14ac:dyDescent="0.2">
      <c r="A63" s="5">
        <v>1884</v>
      </c>
      <c r="B63" s="6" t="s">
        <v>842</v>
      </c>
      <c r="C63" s="6" t="s">
        <v>1466</v>
      </c>
      <c r="D63" s="7">
        <v>121.7616068</v>
      </c>
      <c r="E63" s="7">
        <v>92.420863850000003</v>
      </c>
      <c r="F63" s="7">
        <f t="shared" si="0"/>
        <v>0.75903124374669473</v>
      </c>
      <c r="G63" s="6">
        <v>3</v>
      </c>
    </row>
    <row r="64" spans="1:7" x14ac:dyDescent="0.2">
      <c r="A64" s="5">
        <v>1010</v>
      </c>
      <c r="B64" s="6" t="s">
        <v>29</v>
      </c>
      <c r="C64" s="6" t="s">
        <v>1207</v>
      </c>
      <c r="D64" s="7">
        <v>118.5341272</v>
      </c>
      <c r="E64" s="7">
        <v>110.6396278</v>
      </c>
      <c r="F64" s="7">
        <f t="shared" si="0"/>
        <v>0.93339893255653039</v>
      </c>
      <c r="G64" s="6">
        <v>3</v>
      </c>
    </row>
    <row r="65" spans="1:7" x14ac:dyDescent="0.2">
      <c r="A65" s="5">
        <v>1391</v>
      </c>
      <c r="B65" s="6" t="s">
        <v>34</v>
      </c>
      <c r="C65" s="6" t="s">
        <v>1338</v>
      </c>
      <c r="D65" s="7">
        <v>120.670661</v>
      </c>
      <c r="E65" s="7">
        <v>117.1196111</v>
      </c>
      <c r="F65" s="7">
        <f t="shared" si="0"/>
        <v>0.97057238378763833</v>
      </c>
      <c r="G65" s="6">
        <v>3</v>
      </c>
    </row>
    <row r="66" spans="1:7" x14ac:dyDescent="0.2">
      <c r="A66" s="5">
        <v>3111</v>
      </c>
      <c r="B66" s="6" t="s">
        <v>475</v>
      </c>
      <c r="C66" s="6" t="s">
        <v>1709</v>
      </c>
      <c r="D66" s="7">
        <v>113.0645202</v>
      </c>
      <c r="E66" s="7">
        <v>129.81978079999999</v>
      </c>
      <c r="F66" s="7">
        <f t="shared" ref="F66:F129" si="1">E66/D66</f>
        <v>1.1481920285016165</v>
      </c>
      <c r="G66" s="6">
        <v>3</v>
      </c>
    </row>
    <row r="67" spans="1:7" x14ac:dyDescent="0.2">
      <c r="A67" s="5">
        <v>1116</v>
      </c>
      <c r="B67" s="6" t="s">
        <v>235</v>
      </c>
      <c r="C67" s="6" t="s">
        <v>1240</v>
      </c>
      <c r="D67" s="7">
        <v>119.209498</v>
      </c>
      <c r="E67" s="7">
        <v>116.04776149999999</v>
      </c>
      <c r="F67" s="7">
        <f t="shared" si="1"/>
        <v>0.97347747827945719</v>
      </c>
      <c r="G67" s="6">
        <v>3</v>
      </c>
    </row>
    <row r="68" spans="1:7" x14ac:dyDescent="0.2">
      <c r="A68" s="5">
        <v>2153</v>
      </c>
      <c r="B68" s="6" t="s">
        <v>844</v>
      </c>
      <c r="C68" s="6" t="s">
        <v>1502</v>
      </c>
      <c r="D68" s="7">
        <v>129.9146719</v>
      </c>
      <c r="E68" s="7">
        <v>4.5051680489999999</v>
      </c>
      <c r="F68" s="7">
        <f t="shared" si="1"/>
        <v>3.4677900371928659E-2</v>
      </c>
      <c r="G68" s="6">
        <v>3</v>
      </c>
    </row>
    <row r="69" spans="1:7" x14ac:dyDescent="0.2">
      <c r="A69" s="5">
        <v>3127</v>
      </c>
      <c r="B69" s="6" t="s">
        <v>845</v>
      </c>
      <c r="C69" s="6" t="s">
        <v>1715</v>
      </c>
      <c r="D69" s="7">
        <v>126.462245</v>
      </c>
      <c r="E69" s="7">
        <v>115.4539584</v>
      </c>
      <c r="F69" s="7">
        <f t="shared" si="1"/>
        <v>0.91295199132357652</v>
      </c>
      <c r="G69" s="6">
        <v>3</v>
      </c>
    </row>
    <row r="70" spans="1:7" x14ac:dyDescent="0.2">
      <c r="A70" s="5">
        <v>641</v>
      </c>
      <c r="B70" s="6" t="s">
        <v>98</v>
      </c>
      <c r="C70" s="6" t="s">
        <v>1119</v>
      </c>
      <c r="D70" s="7">
        <v>116.80870280000001</v>
      </c>
      <c r="E70" s="7">
        <v>64.411207750000003</v>
      </c>
      <c r="F70" s="7">
        <f t="shared" si="1"/>
        <v>0.55142473296946848</v>
      </c>
      <c r="G70" s="6">
        <v>3</v>
      </c>
    </row>
    <row r="71" spans="1:7" x14ac:dyDescent="0.2">
      <c r="A71" s="5">
        <v>3142</v>
      </c>
      <c r="B71" s="6" t="s">
        <v>846</v>
      </c>
      <c r="C71" s="6" t="s">
        <v>1717</v>
      </c>
      <c r="D71" s="7">
        <v>110.46468470000001</v>
      </c>
      <c r="E71" s="7">
        <v>0.54993442999999997</v>
      </c>
      <c r="F71" s="7">
        <f t="shared" si="1"/>
        <v>4.9783732375058322E-3</v>
      </c>
      <c r="G71" s="6">
        <v>3</v>
      </c>
    </row>
    <row r="72" spans="1:7" x14ac:dyDescent="0.2">
      <c r="A72" s="5">
        <v>1258</v>
      </c>
      <c r="B72" s="6" t="s">
        <v>363</v>
      </c>
      <c r="C72" s="6" t="s">
        <v>1284</v>
      </c>
      <c r="D72" s="7">
        <v>118.53665959999999</v>
      </c>
      <c r="E72" s="7">
        <v>84.635805669999996</v>
      </c>
      <c r="F72" s="7">
        <f t="shared" si="1"/>
        <v>0.71400532084843737</v>
      </c>
      <c r="G72" s="6">
        <v>3</v>
      </c>
    </row>
    <row r="73" spans="1:7" x14ac:dyDescent="0.2">
      <c r="A73" s="5">
        <v>450</v>
      </c>
      <c r="C73" s="6" t="s">
        <v>1077</v>
      </c>
      <c r="D73" s="7">
        <v>107.2460317</v>
      </c>
      <c r="E73" s="7">
        <v>103.26782710000001</v>
      </c>
      <c r="F73" s="7">
        <f t="shared" si="1"/>
        <v>0.96290581071448633</v>
      </c>
      <c r="G73" s="6">
        <v>3</v>
      </c>
    </row>
    <row r="74" spans="1:7" x14ac:dyDescent="0.2">
      <c r="A74" s="5">
        <v>247</v>
      </c>
      <c r="B74" s="6" t="s">
        <v>148</v>
      </c>
      <c r="C74" s="6" t="s">
        <v>1040</v>
      </c>
      <c r="D74" s="7">
        <v>118.0760952</v>
      </c>
      <c r="E74" s="7">
        <v>129.8182673</v>
      </c>
      <c r="F74" s="7">
        <f t="shared" si="1"/>
        <v>1.0994458029807883</v>
      </c>
      <c r="G74" s="6">
        <v>3</v>
      </c>
    </row>
    <row r="75" spans="1:7" x14ac:dyDescent="0.2">
      <c r="A75" s="5">
        <v>2175</v>
      </c>
      <c r="C75" s="6" t="s">
        <v>1509</v>
      </c>
      <c r="D75" s="7">
        <v>115.7837765</v>
      </c>
      <c r="E75" s="7">
        <v>122.6765474</v>
      </c>
      <c r="F75" s="7">
        <f t="shared" si="1"/>
        <v>1.0595314050755635</v>
      </c>
      <c r="G75" s="6">
        <v>3</v>
      </c>
    </row>
    <row r="76" spans="1:7" x14ac:dyDescent="0.2">
      <c r="A76" s="5">
        <v>1711</v>
      </c>
      <c r="C76" s="6" t="s">
        <v>1399</v>
      </c>
      <c r="D76" s="7">
        <v>106.4364851</v>
      </c>
      <c r="E76" s="7">
        <v>3.0254760109999999</v>
      </c>
      <c r="F76" s="7">
        <f t="shared" si="1"/>
        <v>2.8425177777690443E-2</v>
      </c>
      <c r="G76" s="6">
        <v>3</v>
      </c>
    </row>
    <row r="77" spans="1:7" x14ac:dyDescent="0.2">
      <c r="A77" s="5">
        <v>2288</v>
      </c>
      <c r="B77" s="6" t="s">
        <v>157</v>
      </c>
      <c r="C77" s="6" t="s">
        <v>1543</v>
      </c>
      <c r="D77" s="7">
        <v>107.43933250000001</v>
      </c>
      <c r="E77" s="7">
        <v>106.68191349999999</v>
      </c>
      <c r="F77" s="7">
        <f t="shared" si="1"/>
        <v>0.99295026334978387</v>
      </c>
      <c r="G77" s="6">
        <v>3</v>
      </c>
    </row>
    <row r="78" spans="1:7" x14ac:dyDescent="0.2">
      <c r="A78" s="5">
        <v>1385</v>
      </c>
      <c r="B78" s="6" t="s">
        <v>847</v>
      </c>
      <c r="C78" s="6" t="s">
        <v>1336</v>
      </c>
      <c r="D78" s="7">
        <v>82.003776790000003</v>
      </c>
      <c r="E78" s="7">
        <v>0</v>
      </c>
      <c r="F78" s="7">
        <f t="shared" si="1"/>
        <v>0</v>
      </c>
      <c r="G78" s="6">
        <v>3</v>
      </c>
    </row>
    <row r="79" spans="1:7" x14ac:dyDescent="0.2">
      <c r="A79" s="5">
        <v>1099</v>
      </c>
      <c r="B79" s="6" t="s">
        <v>848</v>
      </c>
      <c r="C79" s="6" t="s">
        <v>1227</v>
      </c>
      <c r="D79" s="7">
        <v>110.5150898</v>
      </c>
      <c r="E79" s="7">
        <v>60.385581600000002</v>
      </c>
      <c r="F79" s="7">
        <f t="shared" si="1"/>
        <v>0.54640123542658514</v>
      </c>
      <c r="G79" s="6">
        <v>3</v>
      </c>
    </row>
    <row r="80" spans="1:7" x14ac:dyDescent="0.2">
      <c r="A80" s="5">
        <v>1836</v>
      </c>
      <c r="B80" s="6" t="s">
        <v>188</v>
      </c>
      <c r="C80" s="6" t="s">
        <v>1444</v>
      </c>
      <c r="D80" s="7">
        <v>104.41761769999999</v>
      </c>
      <c r="E80" s="7">
        <v>73.626578330000001</v>
      </c>
      <c r="F80" s="7">
        <f t="shared" si="1"/>
        <v>0.70511643486767661</v>
      </c>
      <c r="G80" s="6">
        <v>3</v>
      </c>
    </row>
    <row r="81" spans="1:7" x14ac:dyDescent="0.2">
      <c r="A81" s="5">
        <v>4545</v>
      </c>
      <c r="C81" s="6" t="s">
        <v>2001</v>
      </c>
      <c r="D81" s="7">
        <v>114.45026110000001</v>
      </c>
      <c r="E81" s="7">
        <v>129.4140802</v>
      </c>
      <c r="F81" s="7">
        <f t="shared" si="1"/>
        <v>1.1307451722362212</v>
      </c>
      <c r="G81" s="6">
        <v>3</v>
      </c>
    </row>
    <row r="82" spans="1:7" x14ac:dyDescent="0.2">
      <c r="A82" s="5">
        <v>1543</v>
      </c>
      <c r="B82" s="6" t="s">
        <v>849</v>
      </c>
      <c r="C82" s="6" t="s">
        <v>1360</v>
      </c>
      <c r="D82" s="7">
        <v>105.1039995</v>
      </c>
      <c r="E82" s="7">
        <v>0</v>
      </c>
      <c r="F82" s="7">
        <f t="shared" si="1"/>
        <v>0</v>
      </c>
      <c r="G82" s="6">
        <v>3</v>
      </c>
    </row>
    <row r="83" spans="1:7" x14ac:dyDescent="0.2">
      <c r="A83" s="5">
        <v>792</v>
      </c>
      <c r="B83" s="6" t="s">
        <v>266</v>
      </c>
      <c r="C83" s="6" t="s">
        <v>1155</v>
      </c>
      <c r="D83" s="7">
        <v>104.3388874</v>
      </c>
      <c r="E83" s="7">
        <v>78.330476489999995</v>
      </c>
      <c r="F83" s="7">
        <f t="shared" si="1"/>
        <v>0.75073137582642069</v>
      </c>
      <c r="G83" s="6">
        <v>3</v>
      </c>
    </row>
    <row r="84" spans="1:7" x14ac:dyDescent="0.2">
      <c r="A84" s="5">
        <v>576</v>
      </c>
      <c r="B84" s="6" t="s">
        <v>6</v>
      </c>
      <c r="C84" s="6" t="s">
        <v>1106</v>
      </c>
      <c r="D84" s="7">
        <v>73.035589709999996</v>
      </c>
      <c r="E84" s="7">
        <v>0</v>
      </c>
      <c r="F84" s="7">
        <f t="shared" si="1"/>
        <v>0</v>
      </c>
      <c r="G84" s="6">
        <v>3</v>
      </c>
    </row>
    <row r="85" spans="1:7" x14ac:dyDescent="0.2">
      <c r="A85" s="5">
        <v>3337</v>
      </c>
      <c r="B85" s="6" t="s">
        <v>508</v>
      </c>
      <c r="C85" s="6" t="s">
        <v>1756</v>
      </c>
      <c r="D85" s="7">
        <v>105.4957757</v>
      </c>
      <c r="E85" s="7">
        <v>120.3088614</v>
      </c>
      <c r="F85" s="7">
        <f t="shared" si="1"/>
        <v>1.1404140175444011</v>
      </c>
      <c r="G85" s="6">
        <v>3</v>
      </c>
    </row>
    <row r="86" spans="1:7" x14ac:dyDescent="0.2">
      <c r="A86" s="5">
        <v>1363</v>
      </c>
      <c r="B86" s="6" t="s">
        <v>143</v>
      </c>
      <c r="C86" s="6" t="s">
        <v>1325</v>
      </c>
      <c r="D86" s="7">
        <v>98.055340279999996</v>
      </c>
      <c r="E86" s="7">
        <v>104.4726855</v>
      </c>
      <c r="F86" s="7">
        <f t="shared" si="1"/>
        <v>1.0654461572584939</v>
      </c>
      <c r="G86" s="6">
        <v>3</v>
      </c>
    </row>
    <row r="87" spans="1:7" x14ac:dyDescent="0.2">
      <c r="A87" s="5">
        <v>2371</v>
      </c>
      <c r="C87" s="6" t="s">
        <v>1567</v>
      </c>
      <c r="D87" s="7">
        <v>98.927680109999997</v>
      </c>
      <c r="E87" s="7">
        <v>103.3773114</v>
      </c>
      <c r="F87" s="7">
        <f t="shared" si="1"/>
        <v>1.0449786276707627</v>
      </c>
      <c r="G87" s="6">
        <v>3</v>
      </c>
    </row>
    <row r="88" spans="1:7" x14ac:dyDescent="0.2">
      <c r="A88" s="5">
        <v>4110</v>
      </c>
      <c r="B88" s="6" t="s">
        <v>385</v>
      </c>
      <c r="C88" s="6" t="s">
        <v>1928</v>
      </c>
      <c r="D88" s="7">
        <v>100.5740474</v>
      </c>
      <c r="E88" s="7">
        <v>92.200126879999999</v>
      </c>
      <c r="F88" s="7">
        <f t="shared" si="1"/>
        <v>0.91673875381891012</v>
      </c>
      <c r="G88" s="6">
        <v>3</v>
      </c>
    </row>
    <row r="89" spans="1:7" x14ac:dyDescent="0.2">
      <c r="A89" s="5">
        <v>2191</v>
      </c>
      <c r="C89" s="6" t="s">
        <v>1516</v>
      </c>
      <c r="D89" s="7">
        <v>101.8063161</v>
      </c>
      <c r="E89" s="7">
        <v>87.525298969999994</v>
      </c>
      <c r="F89" s="7">
        <f t="shared" si="1"/>
        <v>0.85972366276398438</v>
      </c>
      <c r="G89" s="6">
        <v>3</v>
      </c>
    </row>
    <row r="90" spans="1:7" x14ac:dyDescent="0.2">
      <c r="A90" s="5">
        <v>3461</v>
      </c>
      <c r="B90" s="6" t="s">
        <v>210</v>
      </c>
      <c r="C90" s="6" t="s">
        <v>1792</v>
      </c>
      <c r="D90" s="7">
        <v>101.4984221</v>
      </c>
      <c r="E90" s="7">
        <v>126.7148129</v>
      </c>
      <c r="F90" s="7">
        <f t="shared" si="1"/>
        <v>1.2484412100037956</v>
      </c>
      <c r="G90" s="6">
        <v>3</v>
      </c>
    </row>
    <row r="91" spans="1:7" x14ac:dyDescent="0.2">
      <c r="A91" s="5">
        <v>1882</v>
      </c>
      <c r="B91" s="6" t="s">
        <v>852</v>
      </c>
      <c r="C91" s="6" t="s">
        <v>1464</v>
      </c>
      <c r="D91" s="7">
        <v>98.704864779999994</v>
      </c>
      <c r="E91" s="7">
        <v>30.36045017</v>
      </c>
      <c r="F91" s="7">
        <f t="shared" si="1"/>
        <v>0.3075881846114617</v>
      </c>
      <c r="G91" s="6">
        <v>3</v>
      </c>
    </row>
    <row r="92" spans="1:7" x14ac:dyDescent="0.2">
      <c r="A92" s="5">
        <v>1057</v>
      </c>
      <c r="B92" s="6" t="s">
        <v>853</v>
      </c>
      <c r="C92" s="6" t="s">
        <v>1215</v>
      </c>
      <c r="D92" s="7">
        <v>112.6276754</v>
      </c>
      <c r="E92" s="7">
        <v>113.1551621</v>
      </c>
      <c r="F92" s="7">
        <f t="shared" si="1"/>
        <v>1.0046834554484643</v>
      </c>
      <c r="G92" s="6">
        <v>3</v>
      </c>
    </row>
    <row r="93" spans="1:7" x14ac:dyDescent="0.2">
      <c r="A93" s="5">
        <v>2476</v>
      </c>
      <c r="B93" s="6" t="s">
        <v>505</v>
      </c>
      <c r="C93" s="6" t="s">
        <v>1588</v>
      </c>
      <c r="D93" s="7">
        <v>99.834589210000004</v>
      </c>
      <c r="E93" s="7">
        <v>106.5078982</v>
      </c>
      <c r="F93" s="7">
        <f t="shared" si="1"/>
        <v>1.066843656520315</v>
      </c>
      <c r="G93" s="6">
        <v>3</v>
      </c>
    </row>
    <row r="94" spans="1:7" x14ac:dyDescent="0.2">
      <c r="A94" s="5">
        <v>1852</v>
      </c>
      <c r="C94" s="6" t="s">
        <v>1449</v>
      </c>
      <c r="D94" s="7">
        <v>104.9863586</v>
      </c>
      <c r="E94" s="7">
        <v>109.4280545</v>
      </c>
      <c r="F94" s="7">
        <f t="shared" si="1"/>
        <v>1.042307362206198</v>
      </c>
      <c r="G94" s="6">
        <v>3</v>
      </c>
    </row>
    <row r="95" spans="1:7" x14ac:dyDescent="0.2">
      <c r="A95" s="5">
        <v>2495</v>
      </c>
      <c r="B95" s="6" t="s">
        <v>527</v>
      </c>
      <c r="C95" s="6" t="s">
        <v>1595</v>
      </c>
      <c r="D95" s="7">
        <v>104.7316687</v>
      </c>
      <c r="E95" s="7">
        <v>119.58877699999999</v>
      </c>
      <c r="F95" s="7">
        <f t="shared" si="1"/>
        <v>1.1418587948078782</v>
      </c>
      <c r="G95" s="6">
        <v>3</v>
      </c>
    </row>
    <row r="96" spans="1:7" x14ac:dyDescent="0.2">
      <c r="A96" s="5">
        <v>705</v>
      </c>
      <c r="B96" s="6" t="s">
        <v>854</v>
      </c>
      <c r="C96" s="6" t="s">
        <v>1138</v>
      </c>
      <c r="D96" s="7">
        <v>85.619744839999996</v>
      </c>
      <c r="E96" s="7">
        <v>15.268659270000001</v>
      </c>
      <c r="F96" s="7">
        <f t="shared" si="1"/>
        <v>0.17833105317626174</v>
      </c>
      <c r="G96" s="6">
        <v>3</v>
      </c>
    </row>
    <row r="97" spans="1:7" x14ac:dyDescent="0.2">
      <c r="A97" s="5">
        <v>2287</v>
      </c>
      <c r="B97" s="6" t="s">
        <v>216</v>
      </c>
      <c r="C97" s="6" t="s">
        <v>1542</v>
      </c>
      <c r="D97" s="7">
        <v>108.7628869</v>
      </c>
      <c r="E97" s="7">
        <v>108.48365</v>
      </c>
      <c r="F97" s="7">
        <f t="shared" si="1"/>
        <v>0.99743260860428673</v>
      </c>
      <c r="G97" s="6">
        <v>3</v>
      </c>
    </row>
    <row r="98" spans="1:7" x14ac:dyDescent="0.2">
      <c r="A98" s="5">
        <v>3471</v>
      </c>
      <c r="B98" s="6" t="s">
        <v>195</v>
      </c>
      <c r="C98" s="6" t="s">
        <v>1798</v>
      </c>
      <c r="D98" s="7">
        <v>101.7385665</v>
      </c>
      <c r="E98" s="7">
        <v>120.5586227</v>
      </c>
      <c r="F98" s="7">
        <f t="shared" si="1"/>
        <v>1.1849844837355752</v>
      </c>
      <c r="G98" s="6">
        <v>3</v>
      </c>
    </row>
    <row r="99" spans="1:7" x14ac:dyDescent="0.2">
      <c r="A99" s="5">
        <v>3490</v>
      </c>
      <c r="B99" s="6" t="s">
        <v>268</v>
      </c>
      <c r="C99" s="6" t="s">
        <v>1811</v>
      </c>
      <c r="D99" s="7">
        <v>103.5833469</v>
      </c>
      <c r="E99" s="7">
        <v>96.035174409999996</v>
      </c>
      <c r="F99" s="7">
        <f t="shared" si="1"/>
        <v>0.92712947866719297</v>
      </c>
      <c r="G99" s="6">
        <v>3</v>
      </c>
    </row>
    <row r="100" spans="1:7" x14ac:dyDescent="0.2">
      <c r="A100" s="5">
        <v>2058</v>
      </c>
      <c r="B100" s="6" t="s">
        <v>855</v>
      </c>
      <c r="C100" s="6" t="s">
        <v>1493</v>
      </c>
      <c r="D100" s="7">
        <v>106.9198562</v>
      </c>
      <c r="E100" s="7">
        <v>98.534872500000006</v>
      </c>
      <c r="F100" s="7">
        <f t="shared" si="1"/>
        <v>0.92157692688703796</v>
      </c>
      <c r="G100" s="6">
        <v>3</v>
      </c>
    </row>
    <row r="101" spans="1:7" x14ac:dyDescent="0.2">
      <c r="A101" s="5">
        <v>2326</v>
      </c>
      <c r="B101" s="6" t="s">
        <v>93</v>
      </c>
      <c r="C101" s="6" t="s">
        <v>1554</v>
      </c>
      <c r="D101" s="7">
        <v>109.131945</v>
      </c>
      <c r="E101" s="7">
        <v>121.9932937</v>
      </c>
      <c r="F101" s="7">
        <f t="shared" si="1"/>
        <v>1.1178513651525224</v>
      </c>
      <c r="G101" s="6">
        <v>3</v>
      </c>
    </row>
    <row r="102" spans="1:7" x14ac:dyDescent="0.2">
      <c r="A102" s="5">
        <v>4108</v>
      </c>
      <c r="B102" s="6" t="s">
        <v>295</v>
      </c>
      <c r="C102" s="6" t="s">
        <v>1926</v>
      </c>
      <c r="D102" s="7">
        <v>105.3630131</v>
      </c>
      <c r="E102" s="7">
        <v>111.35863689999999</v>
      </c>
      <c r="F102" s="7">
        <f t="shared" si="1"/>
        <v>1.0569044451520151</v>
      </c>
      <c r="G102" s="6">
        <v>3</v>
      </c>
    </row>
    <row r="103" spans="1:7" x14ac:dyDescent="0.2">
      <c r="A103" s="5">
        <v>119</v>
      </c>
      <c r="B103" s="6" t="s">
        <v>203</v>
      </c>
      <c r="C103" s="6" t="s">
        <v>991</v>
      </c>
      <c r="D103" s="7">
        <v>100.43557180000001</v>
      </c>
      <c r="E103" s="7">
        <v>98.480500739999997</v>
      </c>
      <c r="F103" s="7">
        <f t="shared" si="1"/>
        <v>0.98053407746915411</v>
      </c>
      <c r="G103" s="6">
        <v>3</v>
      </c>
    </row>
    <row r="104" spans="1:7" x14ac:dyDescent="0.2">
      <c r="A104" s="5">
        <v>4359</v>
      </c>
      <c r="B104" s="6" t="s">
        <v>68</v>
      </c>
      <c r="C104" s="6" t="s">
        <v>1972</v>
      </c>
      <c r="D104" s="7">
        <v>90.803868260000002</v>
      </c>
      <c r="E104" s="7">
        <v>75.60397064</v>
      </c>
      <c r="F104" s="7">
        <f t="shared" si="1"/>
        <v>0.83260737773331506</v>
      </c>
      <c r="G104" s="6">
        <v>3</v>
      </c>
    </row>
    <row r="105" spans="1:7" x14ac:dyDescent="0.2">
      <c r="A105" s="5">
        <v>455</v>
      </c>
      <c r="B105" s="6" t="s">
        <v>121</v>
      </c>
      <c r="C105" s="6" t="s">
        <v>1080</v>
      </c>
      <c r="D105" s="7">
        <v>101.7212571</v>
      </c>
      <c r="E105" s="7">
        <v>106.9306739</v>
      </c>
      <c r="F105" s="7">
        <f t="shared" si="1"/>
        <v>1.051212666344447</v>
      </c>
      <c r="G105" s="6">
        <v>3</v>
      </c>
    </row>
    <row r="106" spans="1:7" x14ac:dyDescent="0.2">
      <c r="A106" s="5">
        <v>3037</v>
      </c>
      <c r="B106" s="6" t="s">
        <v>856</v>
      </c>
      <c r="C106" s="6" t="s">
        <v>1695</v>
      </c>
      <c r="D106" s="7">
        <v>96.76362906</v>
      </c>
      <c r="E106" s="7">
        <v>115.37081550000001</v>
      </c>
      <c r="F106" s="7">
        <f t="shared" si="1"/>
        <v>1.1922952520565582</v>
      </c>
      <c r="G106" s="6">
        <v>3</v>
      </c>
    </row>
    <row r="107" spans="1:7" x14ac:dyDescent="0.2">
      <c r="A107" s="5">
        <v>3484</v>
      </c>
      <c r="B107" s="6" t="s">
        <v>128</v>
      </c>
      <c r="C107" s="6" t="s">
        <v>1805</v>
      </c>
      <c r="D107" s="7">
        <v>94.249075120000001</v>
      </c>
      <c r="E107" s="7">
        <v>117.69982659999999</v>
      </c>
      <c r="F107" s="7">
        <f t="shared" si="1"/>
        <v>1.2488167809619561</v>
      </c>
      <c r="G107" s="6">
        <v>3</v>
      </c>
    </row>
    <row r="108" spans="1:7" x14ac:dyDescent="0.2">
      <c r="A108" s="5">
        <v>397</v>
      </c>
      <c r="B108" s="6" t="s">
        <v>857</v>
      </c>
      <c r="C108" s="6" t="s">
        <v>1062</v>
      </c>
      <c r="D108" s="7">
        <v>116.4187847</v>
      </c>
      <c r="E108" s="7">
        <v>51.544526939999997</v>
      </c>
      <c r="F108" s="7">
        <f t="shared" si="1"/>
        <v>0.44275094498559903</v>
      </c>
      <c r="G108" s="6">
        <v>3</v>
      </c>
    </row>
    <row r="109" spans="1:7" x14ac:dyDescent="0.2">
      <c r="A109" s="5">
        <v>700</v>
      </c>
      <c r="B109" s="6" t="s">
        <v>75</v>
      </c>
      <c r="C109" s="6" t="s">
        <v>1134</v>
      </c>
      <c r="D109" s="7">
        <v>99.211782380000002</v>
      </c>
      <c r="E109" s="7">
        <v>71.801901540000003</v>
      </c>
      <c r="F109" s="7">
        <f t="shared" si="1"/>
        <v>0.72372353179771587</v>
      </c>
      <c r="G109" s="6">
        <v>3</v>
      </c>
    </row>
    <row r="110" spans="1:7" x14ac:dyDescent="0.2">
      <c r="A110" s="5">
        <v>2883</v>
      </c>
      <c r="B110" s="6" t="s">
        <v>636</v>
      </c>
      <c r="C110" s="6" t="s">
        <v>1652</v>
      </c>
      <c r="D110" s="7">
        <v>99.633649980000001</v>
      </c>
      <c r="E110" s="7">
        <v>112.4274616</v>
      </c>
      <c r="F110" s="7">
        <f t="shared" si="1"/>
        <v>1.1284085409153251</v>
      </c>
      <c r="G110" s="6">
        <v>3</v>
      </c>
    </row>
    <row r="111" spans="1:7" x14ac:dyDescent="0.2">
      <c r="A111" s="5">
        <v>2240</v>
      </c>
      <c r="C111" s="6" t="s">
        <v>1522</v>
      </c>
      <c r="D111" s="7">
        <v>100.774282</v>
      </c>
      <c r="E111" s="7">
        <v>0.397609251</v>
      </c>
      <c r="F111" s="7">
        <f t="shared" si="1"/>
        <v>3.9455428816649865E-3</v>
      </c>
      <c r="G111" s="6">
        <v>3</v>
      </c>
    </row>
    <row r="112" spans="1:7" x14ac:dyDescent="0.2">
      <c r="A112" s="5">
        <v>2369</v>
      </c>
      <c r="B112" s="6" t="s">
        <v>199</v>
      </c>
      <c r="C112" s="6" t="s">
        <v>1565</v>
      </c>
      <c r="D112" s="7">
        <v>117.53943510000001</v>
      </c>
      <c r="E112" s="7">
        <v>76.349174910000002</v>
      </c>
      <c r="F112" s="7">
        <f t="shared" si="1"/>
        <v>0.64956220731402847</v>
      </c>
      <c r="G112" s="6">
        <v>3</v>
      </c>
    </row>
    <row r="113" spans="1:7" x14ac:dyDescent="0.2">
      <c r="A113" s="5">
        <v>3734</v>
      </c>
      <c r="B113" s="6" t="s">
        <v>858</v>
      </c>
      <c r="C113" s="6" t="s">
        <v>1855</v>
      </c>
      <c r="D113" s="7">
        <v>64.587888719999995</v>
      </c>
      <c r="E113" s="7">
        <v>0</v>
      </c>
      <c r="F113" s="7">
        <f t="shared" si="1"/>
        <v>0</v>
      </c>
      <c r="G113" s="6">
        <v>3</v>
      </c>
    </row>
    <row r="114" spans="1:7" x14ac:dyDescent="0.2">
      <c r="A114" s="5">
        <v>3393</v>
      </c>
      <c r="B114" s="6" t="s">
        <v>513</v>
      </c>
      <c r="C114" s="6" t="s">
        <v>1777</v>
      </c>
      <c r="D114" s="7">
        <v>101.7287235</v>
      </c>
      <c r="E114" s="7">
        <v>114.4607342</v>
      </c>
      <c r="F114" s="7">
        <f t="shared" si="1"/>
        <v>1.1251564972207677</v>
      </c>
      <c r="G114" s="6">
        <v>3</v>
      </c>
    </row>
    <row r="115" spans="1:7" x14ac:dyDescent="0.2">
      <c r="A115" s="5">
        <v>2277</v>
      </c>
      <c r="B115" s="6" t="s">
        <v>859</v>
      </c>
      <c r="C115" s="6" t="s">
        <v>1536</v>
      </c>
      <c r="D115" s="7">
        <v>100.1272756</v>
      </c>
      <c r="E115" s="7">
        <v>82.932569259999994</v>
      </c>
      <c r="F115" s="7">
        <f t="shared" si="1"/>
        <v>0.82827150507229008</v>
      </c>
      <c r="G115" s="6">
        <v>3</v>
      </c>
    </row>
    <row r="116" spans="1:7" x14ac:dyDescent="0.2">
      <c r="A116" s="5">
        <v>1259</v>
      </c>
      <c r="B116" s="6" t="s">
        <v>291</v>
      </c>
      <c r="C116" s="6" t="s">
        <v>1285</v>
      </c>
      <c r="D116" s="7">
        <v>120.42915600000001</v>
      </c>
      <c r="E116" s="7">
        <v>88.669053210000001</v>
      </c>
      <c r="F116" s="7">
        <f t="shared" si="1"/>
        <v>0.73627563419941267</v>
      </c>
      <c r="G116" s="6">
        <v>3</v>
      </c>
    </row>
    <row r="117" spans="1:7" x14ac:dyDescent="0.2">
      <c r="A117" s="5">
        <v>4240</v>
      </c>
      <c r="B117" s="6" t="s">
        <v>172</v>
      </c>
      <c r="C117" s="6" t="s">
        <v>1949</v>
      </c>
      <c r="D117" s="7">
        <v>100.8153978</v>
      </c>
      <c r="E117" s="7">
        <v>128.2645876</v>
      </c>
      <c r="F117" s="7">
        <f t="shared" si="1"/>
        <v>1.2722717997349409</v>
      </c>
      <c r="G117" s="6">
        <v>3</v>
      </c>
    </row>
    <row r="118" spans="1:7" x14ac:dyDescent="0.2">
      <c r="A118" s="5">
        <v>655</v>
      </c>
      <c r="B118" s="6" t="s">
        <v>119</v>
      </c>
      <c r="C118" s="6" t="s">
        <v>1126</v>
      </c>
      <c r="D118" s="7">
        <v>95.300396930000005</v>
      </c>
      <c r="E118" s="7">
        <v>0</v>
      </c>
      <c r="F118" s="7">
        <f t="shared" si="1"/>
        <v>0</v>
      </c>
      <c r="G118" s="6">
        <v>3</v>
      </c>
    </row>
    <row r="119" spans="1:7" x14ac:dyDescent="0.2">
      <c r="A119" s="5">
        <v>3473</v>
      </c>
      <c r="B119" s="6" t="s">
        <v>115</v>
      </c>
      <c r="C119" s="6" t="s">
        <v>1799</v>
      </c>
      <c r="D119" s="7">
        <v>96.132311759999993</v>
      </c>
      <c r="E119" s="7">
        <v>122.0787792</v>
      </c>
      <c r="F119" s="7">
        <f t="shared" si="1"/>
        <v>1.2699037083886726</v>
      </c>
      <c r="G119" s="6">
        <v>3</v>
      </c>
    </row>
    <row r="120" spans="1:7" x14ac:dyDescent="0.2">
      <c r="A120" s="5">
        <v>1670</v>
      </c>
      <c r="B120" s="6" t="s">
        <v>123</v>
      </c>
      <c r="C120" s="6" t="s">
        <v>1389</v>
      </c>
      <c r="D120" s="7">
        <v>92.830718599999997</v>
      </c>
      <c r="E120" s="7">
        <v>82.211982800000001</v>
      </c>
      <c r="F120" s="7">
        <f t="shared" si="1"/>
        <v>0.88561183237463381</v>
      </c>
      <c r="G120" s="6">
        <v>3</v>
      </c>
    </row>
    <row r="121" spans="1:7" x14ac:dyDescent="0.2">
      <c r="A121" s="5">
        <v>642</v>
      </c>
      <c r="B121" s="6" t="s">
        <v>860</v>
      </c>
      <c r="C121" s="6" t="s">
        <v>1120</v>
      </c>
      <c r="D121" s="7">
        <v>95.057954390000006</v>
      </c>
      <c r="E121" s="7">
        <v>70.728373579999996</v>
      </c>
      <c r="F121" s="7">
        <f t="shared" si="1"/>
        <v>0.74405528747040384</v>
      </c>
      <c r="G121" s="6">
        <v>3</v>
      </c>
    </row>
    <row r="122" spans="1:7" x14ac:dyDescent="0.2">
      <c r="A122" s="5">
        <v>3630</v>
      </c>
      <c r="B122" s="6" t="s">
        <v>282</v>
      </c>
      <c r="C122" s="6" t="s">
        <v>1838</v>
      </c>
      <c r="D122" s="7">
        <v>113.00666510000001</v>
      </c>
      <c r="E122" s="7">
        <v>120.2232942</v>
      </c>
      <c r="F122" s="7">
        <f t="shared" si="1"/>
        <v>1.063860207657787</v>
      </c>
      <c r="G122" s="6">
        <v>3</v>
      </c>
    </row>
    <row r="123" spans="1:7" x14ac:dyDescent="0.2">
      <c r="A123" s="5">
        <v>3943</v>
      </c>
      <c r="B123" s="6" t="s">
        <v>107</v>
      </c>
      <c r="C123" s="6" t="s">
        <v>1897</v>
      </c>
      <c r="D123" s="7">
        <v>92.396915969999995</v>
      </c>
      <c r="E123" s="7">
        <v>89.069214700000003</v>
      </c>
      <c r="F123" s="7">
        <f t="shared" si="1"/>
        <v>0.96398471491104254</v>
      </c>
      <c r="G123" s="6">
        <v>3</v>
      </c>
    </row>
    <row r="124" spans="1:7" x14ac:dyDescent="0.2">
      <c r="A124" s="5">
        <v>1256</v>
      </c>
      <c r="B124" s="6" t="s">
        <v>230</v>
      </c>
      <c r="C124" s="6" t="s">
        <v>1283</v>
      </c>
      <c r="D124" s="7">
        <v>95.80035943</v>
      </c>
      <c r="E124" s="7">
        <v>80.146592600000005</v>
      </c>
      <c r="F124" s="7">
        <f t="shared" si="1"/>
        <v>0.83660012422565089</v>
      </c>
      <c r="G124" s="6">
        <v>3</v>
      </c>
    </row>
    <row r="125" spans="1:7" x14ac:dyDescent="0.2">
      <c r="A125" s="5">
        <v>4152</v>
      </c>
      <c r="B125" s="6" t="s">
        <v>296</v>
      </c>
      <c r="C125" s="6" t="s">
        <v>1937</v>
      </c>
      <c r="D125" s="7">
        <v>93.891711549999997</v>
      </c>
      <c r="E125" s="7">
        <v>119.63833839999999</v>
      </c>
      <c r="F125" s="7">
        <f t="shared" si="1"/>
        <v>1.2742161839949973</v>
      </c>
      <c r="G125" s="6">
        <v>3</v>
      </c>
    </row>
    <row r="126" spans="1:7" x14ac:dyDescent="0.2">
      <c r="A126" s="5">
        <v>1157</v>
      </c>
      <c r="B126" s="6" t="s">
        <v>231</v>
      </c>
      <c r="C126" s="6" t="s">
        <v>1257</v>
      </c>
      <c r="D126" s="7">
        <v>101.8278377</v>
      </c>
      <c r="E126" s="7">
        <v>124.2444972</v>
      </c>
      <c r="F126" s="7">
        <f t="shared" si="1"/>
        <v>1.220142742950536</v>
      </c>
      <c r="G126" s="6">
        <v>3</v>
      </c>
    </row>
    <row r="127" spans="1:7" x14ac:dyDescent="0.2">
      <c r="A127" s="5">
        <v>2444</v>
      </c>
      <c r="B127" s="6" t="s">
        <v>501</v>
      </c>
      <c r="C127" s="6" t="s">
        <v>1577</v>
      </c>
      <c r="D127" s="7">
        <v>101.4657644</v>
      </c>
      <c r="E127" s="7">
        <v>108.6350048</v>
      </c>
      <c r="F127" s="7">
        <f t="shared" si="1"/>
        <v>1.0706567426204696</v>
      </c>
      <c r="G127" s="6">
        <v>3</v>
      </c>
    </row>
    <row r="128" spans="1:7" x14ac:dyDescent="0.2">
      <c r="A128" s="5">
        <v>3510</v>
      </c>
      <c r="C128" s="6" t="s">
        <v>1819</v>
      </c>
      <c r="D128" s="7">
        <v>107.6193549</v>
      </c>
      <c r="E128" s="7">
        <v>22.873865120000001</v>
      </c>
      <c r="F128" s="7">
        <f t="shared" si="1"/>
        <v>0.21254415751938316</v>
      </c>
      <c r="G128" s="6">
        <v>3</v>
      </c>
    </row>
    <row r="129" spans="1:7" x14ac:dyDescent="0.2">
      <c r="A129" s="5">
        <v>2302</v>
      </c>
      <c r="C129" s="6" t="s">
        <v>1548</v>
      </c>
      <c r="D129" s="7">
        <v>61.690977279999998</v>
      </c>
      <c r="E129" s="7">
        <v>0</v>
      </c>
      <c r="F129" s="7">
        <f t="shared" si="1"/>
        <v>0</v>
      </c>
      <c r="G129" s="6">
        <v>3</v>
      </c>
    </row>
    <row r="130" spans="1:7" x14ac:dyDescent="0.2">
      <c r="A130" s="5">
        <v>4157</v>
      </c>
      <c r="B130" s="6" t="s">
        <v>170</v>
      </c>
      <c r="C130" s="6" t="s">
        <v>1942</v>
      </c>
      <c r="D130" s="7">
        <v>96.398801079999998</v>
      </c>
      <c r="E130" s="7">
        <v>118.1027709</v>
      </c>
      <c r="F130" s="7">
        <f t="shared" ref="F130:F193" si="2">E130/D130</f>
        <v>1.2251477152914816</v>
      </c>
      <c r="G130" s="6">
        <v>3</v>
      </c>
    </row>
    <row r="131" spans="1:7" x14ac:dyDescent="0.2">
      <c r="A131" s="5">
        <v>624</v>
      </c>
      <c r="B131" s="6" t="s">
        <v>861</v>
      </c>
      <c r="C131" s="6" t="s">
        <v>1116</v>
      </c>
      <c r="D131" s="7">
        <v>99.482218810000006</v>
      </c>
      <c r="E131" s="7">
        <v>120.8475318</v>
      </c>
      <c r="F131" s="7">
        <f t="shared" si="2"/>
        <v>1.2147651434152809</v>
      </c>
      <c r="G131" s="6">
        <v>3</v>
      </c>
    </row>
    <row r="132" spans="1:7" x14ac:dyDescent="0.2">
      <c r="A132" s="5">
        <v>4238</v>
      </c>
      <c r="B132" s="6" t="s">
        <v>862</v>
      </c>
      <c r="C132" s="6" t="s">
        <v>1947</v>
      </c>
      <c r="D132" s="7">
        <v>109.4825742</v>
      </c>
      <c r="E132" s="7">
        <v>121.5440152</v>
      </c>
      <c r="F132" s="7">
        <f t="shared" si="2"/>
        <v>1.1101676781728429</v>
      </c>
      <c r="G132" s="6">
        <v>3</v>
      </c>
    </row>
    <row r="133" spans="1:7" x14ac:dyDescent="0.2">
      <c r="A133" s="5">
        <v>432</v>
      </c>
      <c r="B133" s="6" t="s">
        <v>212</v>
      </c>
      <c r="C133" s="6" t="s">
        <v>1072</v>
      </c>
      <c r="D133" s="7">
        <v>92.058433239999999</v>
      </c>
      <c r="E133" s="7">
        <v>79.053119589999994</v>
      </c>
      <c r="F133" s="7">
        <f t="shared" si="2"/>
        <v>0.85872762339877506</v>
      </c>
      <c r="G133" s="6">
        <v>3</v>
      </c>
    </row>
    <row r="134" spans="1:7" x14ac:dyDescent="0.2">
      <c r="A134" s="5">
        <v>134</v>
      </c>
      <c r="B134" s="6" t="s">
        <v>209</v>
      </c>
      <c r="C134" s="6" t="s">
        <v>1005</v>
      </c>
      <c r="D134" s="7">
        <v>91.507106350000001</v>
      </c>
      <c r="E134" s="7">
        <v>98.506845949999999</v>
      </c>
      <c r="F134" s="7">
        <f t="shared" si="2"/>
        <v>1.0764939454344356</v>
      </c>
      <c r="G134" s="6">
        <v>3</v>
      </c>
    </row>
    <row r="135" spans="1:7" x14ac:dyDescent="0.2">
      <c r="A135" s="5">
        <v>3959</v>
      </c>
      <c r="B135" s="6" t="s">
        <v>461</v>
      </c>
      <c r="C135" s="6" t="s">
        <v>1902</v>
      </c>
      <c r="D135" s="7">
        <v>98.665371960000002</v>
      </c>
      <c r="E135" s="7">
        <v>120.3693249</v>
      </c>
      <c r="F135" s="7">
        <f t="shared" si="2"/>
        <v>1.2199753825364283</v>
      </c>
      <c r="G135" s="6">
        <v>3</v>
      </c>
    </row>
    <row r="136" spans="1:7" x14ac:dyDescent="0.2">
      <c r="A136" s="5">
        <v>3485</v>
      </c>
      <c r="B136" s="6" t="s">
        <v>495</v>
      </c>
      <c r="C136" s="6" t="s">
        <v>1806</v>
      </c>
      <c r="D136" s="7">
        <v>89.116009360000007</v>
      </c>
      <c r="E136" s="7">
        <v>104.15131030000001</v>
      </c>
      <c r="F136" s="7">
        <f t="shared" si="2"/>
        <v>1.1687160483057788</v>
      </c>
      <c r="G136" s="6">
        <v>3</v>
      </c>
    </row>
    <row r="137" spans="1:7" x14ac:dyDescent="0.2">
      <c r="A137" s="5">
        <v>1108</v>
      </c>
      <c r="B137" s="6" t="s">
        <v>863</v>
      </c>
      <c r="C137" s="6" t="s">
        <v>1234</v>
      </c>
      <c r="D137" s="7">
        <v>102.73418479999999</v>
      </c>
      <c r="E137" s="7">
        <v>117.5755741</v>
      </c>
      <c r="F137" s="7">
        <f t="shared" si="2"/>
        <v>1.1444639807956114</v>
      </c>
      <c r="G137" s="6">
        <v>3</v>
      </c>
    </row>
    <row r="138" spans="1:7" x14ac:dyDescent="0.2">
      <c r="A138" s="5">
        <v>3258</v>
      </c>
      <c r="B138" s="6" t="s">
        <v>520</v>
      </c>
      <c r="C138" s="6" t="s">
        <v>1736</v>
      </c>
      <c r="D138" s="7">
        <v>100.1190452</v>
      </c>
      <c r="E138" s="7">
        <v>121.4239728</v>
      </c>
      <c r="F138" s="7">
        <f t="shared" si="2"/>
        <v>1.2127959526325967</v>
      </c>
      <c r="G138" s="6">
        <v>3</v>
      </c>
    </row>
    <row r="139" spans="1:7" x14ac:dyDescent="0.2">
      <c r="A139" s="5">
        <v>1404</v>
      </c>
      <c r="C139" s="6" t="s">
        <v>1341</v>
      </c>
      <c r="D139" s="7">
        <v>84.248016890000002</v>
      </c>
      <c r="E139" s="7">
        <v>29.195923700000002</v>
      </c>
      <c r="F139" s="7">
        <f t="shared" si="2"/>
        <v>0.34654731087759855</v>
      </c>
      <c r="G139" s="6">
        <v>3</v>
      </c>
    </row>
    <row r="140" spans="1:7" x14ac:dyDescent="0.2">
      <c r="A140" s="5">
        <v>1618</v>
      </c>
      <c r="C140" s="6" t="s">
        <v>1379</v>
      </c>
      <c r="D140" s="7">
        <v>103.1699625</v>
      </c>
      <c r="E140" s="7">
        <v>86.038402540000007</v>
      </c>
      <c r="F140" s="7">
        <f t="shared" si="2"/>
        <v>0.83394818079923227</v>
      </c>
      <c r="G140" s="6">
        <v>3</v>
      </c>
    </row>
    <row r="141" spans="1:7" x14ac:dyDescent="0.2">
      <c r="A141" s="5">
        <v>3442</v>
      </c>
      <c r="C141" s="6" t="s">
        <v>1786</v>
      </c>
      <c r="D141" s="7">
        <v>95.339680340000001</v>
      </c>
      <c r="E141" s="7">
        <v>130.33241720000001</v>
      </c>
      <c r="F141" s="7">
        <f t="shared" si="2"/>
        <v>1.3670322444464786</v>
      </c>
      <c r="G141" s="6">
        <v>3</v>
      </c>
    </row>
    <row r="142" spans="1:7" x14ac:dyDescent="0.2">
      <c r="A142" s="5">
        <v>3272</v>
      </c>
      <c r="B142" s="6" t="s">
        <v>60</v>
      </c>
      <c r="C142" s="6" t="s">
        <v>1743</v>
      </c>
      <c r="D142" s="7">
        <v>91.17925984</v>
      </c>
      <c r="E142" s="7">
        <v>67.194425910000007</v>
      </c>
      <c r="F142" s="7">
        <f t="shared" si="2"/>
        <v>0.73694857830510774</v>
      </c>
      <c r="G142" s="6">
        <v>3</v>
      </c>
    </row>
    <row r="143" spans="1:7" x14ac:dyDescent="0.2">
      <c r="A143" s="5">
        <v>169</v>
      </c>
      <c r="B143" s="6" t="s">
        <v>171</v>
      </c>
      <c r="C143" s="6" t="s">
        <v>1014</v>
      </c>
      <c r="D143" s="7">
        <v>92.892376659999996</v>
      </c>
      <c r="E143" s="7">
        <v>99.358528660000005</v>
      </c>
      <c r="F143" s="7">
        <f t="shared" si="2"/>
        <v>1.0696090705447994</v>
      </c>
      <c r="G143" s="6">
        <v>3</v>
      </c>
    </row>
    <row r="144" spans="1:7" x14ac:dyDescent="0.2">
      <c r="A144" s="5">
        <v>3468</v>
      </c>
      <c r="B144" s="6" t="s">
        <v>192</v>
      </c>
      <c r="C144" s="6" t="s">
        <v>1796</v>
      </c>
      <c r="D144" s="7">
        <v>92.638667350000006</v>
      </c>
      <c r="E144" s="7">
        <v>109.1847102</v>
      </c>
      <c r="F144" s="7">
        <f t="shared" si="2"/>
        <v>1.1786083859290317</v>
      </c>
      <c r="G144" s="6">
        <v>3</v>
      </c>
    </row>
    <row r="145" spans="1:7" x14ac:dyDescent="0.2">
      <c r="A145" s="5">
        <v>3509</v>
      </c>
      <c r="B145" s="6" t="s">
        <v>238</v>
      </c>
      <c r="C145" s="6" t="s">
        <v>1818</v>
      </c>
      <c r="D145" s="7">
        <v>96.419722530000001</v>
      </c>
      <c r="E145" s="7">
        <v>59.889177629999999</v>
      </c>
      <c r="F145" s="7">
        <f t="shared" si="2"/>
        <v>0.62112995203202437</v>
      </c>
      <c r="G145" s="6">
        <v>3</v>
      </c>
    </row>
    <row r="146" spans="1:7" x14ac:dyDescent="0.2">
      <c r="A146" s="5">
        <v>2646</v>
      </c>
      <c r="B146" s="6" t="s">
        <v>220</v>
      </c>
      <c r="C146" s="6" t="s">
        <v>1623</v>
      </c>
      <c r="D146" s="7">
        <v>98.638164290000006</v>
      </c>
      <c r="E146" s="7">
        <v>118.7635148</v>
      </c>
      <c r="F146" s="7">
        <f t="shared" si="2"/>
        <v>1.2040320869195282</v>
      </c>
      <c r="G146" s="6">
        <v>3</v>
      </c>
    </row>
    <row r="147" spans="1:7" x14ac:dyDescent="0.2">
      <c r="A147" s="5">
        <v>3259</v>
      </c>
      <c r="B147" s="6" t="s">
        <v>126</v>
      </c>
      <c r="C147" s="6" t="s">
        <v>1737</v>
      </c>
      <c r="D147" s="7">
        <v>92.775636340000005</v>
      </c>
      <c r="E147" s="7">
        <v>110.0689404</v>
      </c>
      <c r="F147" s="7">
        <f t="shared" si="2"/>
        <v>1.1863991964078184</v>
      </c>
      <c r="G147" s="6">
        <v>3</v>
      </c>
    </row>
    <row r="148" spans="1:7" x14ac:dyDescent="0.2">
      <c r="A148" s="5">
        <v>2880</v>
      </c>
      <c r="B148" s="6" t="s">
        <v>516</v>
      </c>
      <c r="C148" s="6" t="s">
        <v>1650</v>
      </c>
      <c r="D148" s="7">
        <v>89.068201259999995</v>
      </c>
      <c r="E148" s="7">
        <v>115.1767475</v>
      </c>
      <c r="F148" s="7">
        <f t="shared" si="2"/>
        <v>1.293129824905594</v>
      </c>
      <c r="G148" s="6">
        <v>3</v>
      </c>
    </row>
    <row r="149" spans="1:7" x14ac:dyDescent="0.2">
      <c r="A149" s="5">
        <v>1378</v>
      </c>
      <c r="B149" s="6" t="s">
        <v>187</v>
      </c>
      <c r="C149" s="6" t="s">
        <v>1333</v>
      </c>
      <c r="D149" s="7">
        <v>89.434681769999997</v>
      </c>
      <c r="E149" s="7">
        <v>111.5050019</v>
      </c>
      <c r="F149" s="7">
        <f t="shared" si="2"/>
        <v>1.2467758557777222</v>
      </c>
      <c r="G149" s="6">
        <v>3</v>
      </c>
    </row>
    <row r="150" spans="1:7" x14ac:dyDescent="0.2">
      <c r="A150" s="5">
        <v>459</v>
      </c>
      <c r="B150" s="6" t="s">
        <v>447</v>
      </c>
      <c r="C150" s="6" t="s">
        <v>1083</v>
      </c>
      <c r="D150" s="7">
        <v>94.742357089999999</v>
      </c>
      <c r="E150" s="7">
        <v>108.0841394</v>
      </c>
      <c r="F150" s="7">
        <f t="shared" si="2"/>
        <v>1.1408217266256744</v>
      </c>
      <c r="G150" s="6">
        <v>3</v>
      </c>
    </row>
    <row r="151" spans="1:7" x14ac:dyDescent="0.2">
      <c r="A151" s="5">
        <v>3055</v>
      </c>
      <c r="B151" s="6" t="s">
        <v>80</v>
      </c>
      <c r="C151" s="6" t="s">
        <v>1699</v>
      </c>
      <c r="D151" s="7">
        <v>84.404276679999995</v>
      </c>
      <c r="E151" s="7">
        <v>61.286987600000003</v>
      </c>
      <c r="F151" s="7">
        <f t="shared" si="2"/>
        <v>0.72611234893174859</v>
      </c>
      <c r="G151" s="6">
        <v>3</v>
      </c>
    </row>
    <row r="152" spans="1:7" x14ac:dyDescent="0.2">
      <c r="A152" s="5">
        <v>2534</v>
      </c>
      <c r="B152" s="6" t="s">
        <v>217</v>
      </c>
      <c r="C152" s="6" t="s">
        <v>1602</v>
      </c>
      <c r="D152" s="7">
        <v>100.3814485</v>
      </c>
      <c r="E152" s="7">
        <v>111.0750848</v>
      </c>
      <c r="F152" s="7">
        <f t="shared" si="2"/>
        <v>1.1065300058904808</v>
      </c>
      <c r="G152" s="6">
        <v>3</v>
      </c>
    </row>
    <row r="153" spans="1:7" x14ac:dyDescent="0.2">
      <c r="A153" s="5">
        <v>3530</v>
      </c>
      <c r="B153" s="6" t="s">
        <v>208</v>
      </c>
      <c r="C153" s="6" t="s">
        <v>1823</v>
      </c>
      <c r="D153" s="7">
        <v>92.761294660000004</v>
      </c>
      <c r="E153" s="7">
        <v>102.27004820000001</v>
      </c>
      <c r="F153" s="7">
        <f t="shared" si="2"/>
        <v>1.1025077708849649</v>
      </c>
      <c r="G153" s="6">
        <v>3</v>
      </c>
    </row>
    <row r="154" spans="1:7" x14ac:dyDescent="0.2">
      <c r="A154" s="5">
        <v>1154</v>
      </c>
      <c r="B154" s="6" t="s">
        <v>58</v>
      </c>
      <c r="C154" s="6" t="s">
        <v>1255</v>
      </c>
      <c r="D154" s="7">
        <v>97.132673499999996</v>
      </c>
      <c r="E154" s="7">
        <v>80.391760390000002</v>
      </c>
      <c r="F154" s="7">
        <f t="shared" si="2"/>
        <v>0.82764900309266176</v>
      </c>
      <c r="G154" s="6">
        <v>3</v>
      </c>
    </row>
    <row r="155" spans="1:7" x14ac:dyDescent="0.2">
      <c r="A155" s="5">
        <v>2351</v>
      </c>
      <c r="B155" s="6" t="s">
        <v>864</v>
      </c>
      <c r="C155" s="6" t="s">
        <v>1559</v>
      </c>
      <c r="D155" s="7">
        <v>96.303955380000005</v>
      </c>
      <c r="E155" s="7">
        <v>120.0917201</v>
      </c>
      <c r="F155" s="7">
        <f t="shared" si="2"/>
        <v>1.2470071413592234</v>
      </c>
      <c r="G155" s="6">
        <v>3</v>
      </c>
    </row>
    <row r="156" spans="1:7" x14ac:dyDescent="0.2">
      <c r="A156" s="5">
        <v>4154</v>
      </c>
      <c r="B156" s="6" t="s">
        <v>169</v>
      </c>
      <c r="C156" s="6" t="s">
        <v>1939</v>
      </c>
      <c r="D156" s="7">
        <v>94.532774989999993</v>
      </c>
      <c r="E156" s="7">
        <v>104.438278</v>
      </c>
      <c r="F156" s="7">
        <f t="shared" si="2"/>
        <v>1.1047837960014169</v>
      </c>
      <c r="G156" s="6">
        <v>3</v>
      </c>
    </row>
    <row r="157" spans="1:7" x14ac:dyDescent="0.2">
      <c r="A157" s="5">
        <v>1510</v>
      </c>
      <c r="C157" s="6" t="s">
        <v>1350</v>
      </c>
      <c r="D157" s="7">
        <v>87.877370429999999</v>
      </c>
      <c r="E157" s="7">
        <v>19.81973399</v>
      </c>
      <c r="F157" s="7">
        <f t="shared" si="2"/>
        <v>0.22553854186826969</v>
      </c>
      <c r="G157" s="6">
        <v>3</v>
      </c>
    </row>
    <row r="158" spans="1:7" x14ac:dyDescent="0.2">
      <c r="A158" s="5">
        <v>3610</v>
      </c>
      <c r="B158" s="6" t="s">
        <v>76</v>
      </c>
      <c r="C158" s="6" t="s">
        <v>1837</v>
      </c>
      <c r="D158" s="7">
        <v>91.180426870000005</v>
      </c>
      <c r="E158" s="7">
        <v>95.192807779999995</v>
      </c>
      <c r="F158" s="7">
        <f t="shared" si="2"/>
        <v>1.044004848932333</v>
      </c>
      <c r="G158" s="6">
        <v>3</v>
      </c>
    </row>
    <row r="159" spans="1:7" x14ac:dyDescent="0.2">
      <c r="A159" s="5">
        <v>3689</v>
      </c>
      <c r="B159" s="6" t="s">
        <v>446</v>
      </c>
      <c r="C159" s="6" t="s">
        <v>1850</v>
      </c>
      <c r="D159" s="7">
        <v>89.128162180000004</v>
      </c>
      <c r="E159" s="7">
        <v>117.2417502</v>
      </c>
      <c r="F159" s="7">
        <f t="shared" si="2"/>
        <v>1.3154287862821945</v>
      </c>
      <c r="G159" s="6">
        <v>3</v>
      </c>
    </row>
    <row r="160" spans="1:7" x14ac:dyDescent="0.2">
      <c r="A160" s="5">
        <v>3568</v>
      </c>
      <c r="C160" s="6" t="s">
        <v>1832</v>
      </c>
      <c r="D160" s="7">
        <v>90.192612370000006</v>
      </c>
      <c r="E160" s="7">
        <v>57.632898830000002</v>
      </c>
      <c r="F160" s="7">
        <f t="shared" si="2"/>
        <v>0.63899799901094712</v>
      </c>
      <c r="G160" s="6">
        <v>3</v>
      </c>
    </row>
    <row r="161" spans="1:7" x14ac:dyDescent="0.2">
      <c r="A161" s="5">
        <v>2660</v>
      </c>
      <c r="C161" s="6" t="s">
        <v>1627</v>
      </c>
      <c r="D161" s="7">
        <v>94.223195759999996</v>
      </c>
      <c r="E161" s="7">
        <v>97.187837419999994</v>
      </c>
      <c r="F161" s="7">
        <f t="shared" si="2"/>
        <v>1.0314640321429063</v>
      </c>
      <c r="G161" s="6">
        <v>3</v>
      </c>
    </row>
    <row r="162" spans="1:7" x14ac:dyDescent="0.2">
      <c r="A162" s="5">
        <v>3421</v>
      </c>
      <c r="B162" s="6" t="s">
        <v>275</v>
      </c>
      <c r="C162" s="6" t="s">
        <v>1781</v>
      </c>
      <c r="D162" s="7">
        <v>95.026226629999996</v>
      </c>
      <c r="E162" s="7">
        <v>105.4785578</v>
      </c>
      <c r="F162" s="7">
        <f t="shared" si="2"/>
        <v>1.1099941725635161</v>
      </c>
      <c r="G162" s="6">
        <v>3</v>
      </c>
    </row>
    <row r="163" spans="1:7" x14ac:dyDescent="0.2">
      <c r="A163" s="5">
        <v>2879</v>
      </c>
      <c r="B163" s="6" t="s">
        <v>506</v>
      </c>
      <c r="C163" s="6" t="s">
        <v>1649</v>
      </c>
      <c r="D163" s="7">
        <v>90.703666630000001</v>
      </c>
      <c r="E163" s="7">
        <v>121.9821499</v>
      </c>
      <c r="F163" s="7">
        <f t="shared" si="2"/>
        <v>1.344842545313981</v>
      </c>
      <c r="G163" s="6">
        <v>3</v>
      </c>
    </row>
    <row r="164" spans="1:7" x14ac:dyDescent="0.2">
      <c r="A164" s="5">
        <v>3441</v>
      </c>
      <c r="C164" s="6" t="s">
        <v>177</v>
      </c>
      <c r="D164" s="7">
        <v>87.236313949999996</v>
      </c>
      <c r="E164" s="7">
        <v>116.09062520000001</v>
      </c>
      <c r="F164" s="7">
        <f t="shared" si="2"/>
        <v>1.3307603215163128</v>
      </c>
      <c r="G164" s="6">
        <v>3</v>
      </c>
    </row>
    <row r="165" spans="1:7" x14ac:dyDescent="0.2">
      <c r="A165" s="5">
        <v>1851</v>
      </c>
      <c r="C165" s="6" t="s">
        <v>1448</v>
      </c>
      <c r="D165" s="7">
        <v>87.637887199999994</v>
      </c>
      <c r="E165" s="7">
        <v>96.187863140000005</v>
      </c>
      <c r="F165" s="7">
        <f t="shared" si="2"/>
        <v>1.0975602700289655</v>
      </c>
      <c r="G165" s="6">
        <v>3</v>
      </c>
    </row>
    <row r="166" spans="1:7" x14ac:dyDescent="0.2">
      <c r="A166" s="5">
        <v>3141</v>
      </c>
      <c r="B166" s="6" t="s">
        <v>786</v>
      </c>
      <c r="C166" s="6" t="s">
        <v>1716</v>
      </c>
      <c r="D166" s="7">
        <v>94.967688539999997</v>
      </c>
      <c r="E166" s="7">
        <v>94.290112039999997</v>
      </c>
      <c r="F166" s="7">
        <f t="shared" si="2"/>
        <v>0.99286518909308186</v>
      </c>
      <c r="G166" s="6">
        <v>3</v>
      </c>
    </row>
    <row r="167" spans="1:7" x14ac:dyDescent="0.2">
      <c r="A167" s="5">
        <v>744</v>
      </c>
      <c r="B167" s="6" t="s">
        <v>865</v>
      </c>
      <c r="C167" s="6" t="s">
        <v>1147</v>
      </c>
      <c r="D167" s="7">
        <v>88.065707000000003</v>
      </c>
      <c r="E167" s="7">
        <v>44.47632102</v>
      </c>
      <c r="F167" s="7">
        <f t="shared" si="2"/>
        <v>0.50503564367001563</v>
      </c>
      <c r="G167" s="6">
        <v>3</v>
      </c>
    </row>
    <row r="168" spans="1:7" x14ac:dyDescent="0.2">
      <c r="A168" s="5">
        <v>1638</v>
      </c>
      <c r="B168" s="6" t="s">
        <v>315</v>
      </c>
      <c r="C168" s="6" t="s">
        <v>1383</v>
      </c>
      <c r="D168" s="7">
        <v>96.637036710000004</v>
      </c>
      <c r="E168" s="7">
        <v>117.43388969999999</v>
      </c>
      <c r="F168" s="7">
        <f t="shared" si="2"/>
        <v>1.2152058227158773</v>
      </c>
      <c r="G168" s="6">
        <v>3</v>
      </c>
    </row>
    <row r="169" spans="1:7" x14ac:dyDescent="0.2">
      <c r="A169" s="5">
        <v>2150</v>
      </c>
      <c r="B169" s="6" t="s">
        <v>866</v>
      </c>
      <c r="C169" s="6" t="s">
        <v>1499</v>
      </c>
      <c r="D169" s="7">
        <v>80.48230916</v>
      </c>
      <c r="E169" s="7">
        <v>6.2452210060000004</v>
      </c>
      <c r="F169" s="7">
        <f t="shared" si="2"/>
        <v>7.759743813493733E-2</v>
      </c>
      <c r="G169" s="6">
        <v>3</v>
      </c>
    </row>
    <row r="170" spans="1:7" x14ac:dyDescent="0.2">
      <c r="A170" s="5">
        <v>639</v>
      </c>
      <c r="B170" s="6" t="s">
        <v>867</v>
      </c>
      <c r="C170" s="6" t="s">
        <v>1117</v>
      </c>
      <c r="D170" s="7">
        <v>70.126684060000002</v>
      </c>
      <c r="E170" s="7">
        <v>0.27864459200000002</v>
      </c>
      <c r="F170" s="7">
        <f t="shared" si="2"/>
        <v>3.9734459961288521E-3</v>
      </c>
      <c r="G170" s="6">
        <v>3</v>
      </c>
    </row>
    <row r="171" spans="1:7" x14ac:dyDescent="0.2">
      <c r="A171" s="5">
        <v>654</v>
      </c>
      <c r="B171" s="6" t="s">
        <v>868</v>
      </c>
      <c r="C171" s="6" t="s">
        <v>1125</v>
      </c>
      <c r="D171" s="7">
        <v>95.15719824</v>
      </c>
      <c r="E171" s="7">
        <v>108.5629838</v>
      </c>
      <c r="F171" s="7">
        <f t="shared" si="2"/>
        <v>1.1408804148078078</v>
      </c>
      <c r="G171" s="6">
        <v>3</v>
      </c>
    </row>
    <row r="172" spans="1:7" x14ac:dyDescent="0.2">
      <c r="A172" s="5">
        <v>4452</v>
      </c>
      <c r="B172" s="6" t="s">
        <v>697</v>
      </c>
      <c r="C172" s="6" t="s">
        <v>1988</v>
      </c>
      <c r="D172" s="7">
        <v>106.73061970000001</v>
      </c>
      <c r="E172" s="7">
        <v>84.048449090000005</v>
      </c>
      <c r="F172" s="7">
        <f t="shared" si="2"/>
        <v>0.78748206771631812</v>
      </c>
      <c r="G172" s="6">
        <v>3</v>
      </c>
    </row>
    <row r="173" spans="1:7" x14ac:dyDescent="0.2">
      <c r="A173" s="5">
        <v>131</v>
      </c>
      <c r="B173" s="6" t="s">
        <v>25</v>
      </c>
      <c r="C173" s="6" t="s">
        <v>1002</v>
      </c>
      <c r="D173" s="7">
        <v>97.156171400000005</v>
      </c>
      <c r="E173" s="7">
        <v>105.25673999999999</v>
      </c>
      <c r="F173" s="7">
        <f t="shared" si="2"/>
        <v>1.0833767786777977</v>
      </c>
      <c r="G173" s="6">
        <v>3</v>
      </c>
    </row>
    <row r="174" spans="1:7" x14ac:dyDescent="0.2">
      <c r="A174" s="5">
        <v>3020</v>
      </c>
      <c r="B174" s="6" t="s">
        <v>759</v>
      </c>
      <c r="C174" s="6" t="s">
        <v>1689</v>
      </c>
      <c r="D174" s="7">
        <v>80.594738030000002</v>
      </c>
      <c r="E174" s="7">
        <v>88.01179003</v>
      </c>
      <c r="F174" s="7">
        <f t="shared" si="2"/>
        <v>1.0920289857786885</v>
      </c>
      <c r="G174" s="6">
        <v>3</v>
      </c>
    </row>
    <row r="175" spans="1:7" x14ac:dyDescent="0.2">
      <c r="A175" s="5">
        <v>2588</v>
      </c>
      <c r="C175" s="6" t="s">
        <v>1609</v>
      </c>
      <c r="D175" s="7">
        <v>93.841119910000003</v>
      </c>
      <c r="E175" s="7">
        <v>93.075363699999997</v>
      </c>
      <c r="F175" s="7">
        <f t="shared" si="2"/>
        <v>0.99183986496820986</v>
      </c>
      <c r="G175" s="6">
        <v>3</v>
      </c>
    </row>
    <row r="176" spans="1:7" x14ac:dyDescent="0.2">
      <c r="A176" s="5">
        <v>1118</v>
      </c>
      <c r="B176" s="6" t="s">
        <v>267</v>
      </c>
      <c r="C176" s="6" t="s">
        <v>1242</v>
      </c>
      <c r="D176" s="7">
        <v>84.541854939999993</v>
      </c>
      <c r="E176" s="7">
        <v>84.122033130000005</v>
      </c>
      <c r="F176" s="7">
        <f t="shared" si="2"/>
        <v>0.9950341542624308</v>
      </c>
      <c r="G176" s="6">
        <v>3</v>
      </c>
    </row>
    <row r="177" spans="1:7" x14ac:dyDescent="0.2">
      <c r="A177" s="5">
        <v>883</v>
      </c>
      <c r="B177" s="6" t="s">
        <v>491</v>
      </c>
      <c r="C177" s="6" t="s">
        <v>1182</v>
      </c>
      <c r="D177" s="7">
        <v>87.867025960000007</v>
      </c>
      <c r="E177" s="7">
        <v>59.39392995</v>
      </c>
      <c r="F177" s="7">
        <f t="shared" si="2"/>
        <v>0.675952432679787</v>
      </c>
      <c r="G177" s="6">
        <v>3</v>
      </c>
    </row>
    <row r="178" spans="1:7" x14ac:dyDescent="0.2">
      <c r="A178" s="5">
        <v>3652</v>
      </c>
      <c r="B178" s="6" t="s">
        <v>869</v>
      </c>
      <c r="C178" s="6" t="s">
        <v>1842</v>
      </c>
      <c r="D178" s="7">
        <v>92.508490739999999</v>
      </c>
      <c r="E178" s="7">
        <v>26.148151550000001</v>
      </c>
      <c r="F178" s="7">
        <f t="shared" si="2"/>
        <v>0.28265677388998556</v>
      </c>
      <c r="G178" s="6">
        <v>3</v>
      </c>
    </row>
    <row r="179" spans="1:7" x14ac:dyDescent="0.2">
      <c r="A179" s="5">
        <v>2498</v>
      </c>
      <c r="B179" s="6" t="s">
        <v>472</v>
      </c>
      <c r="C179" s="6" t="s">
        <v>1598</v>
      </c>
      <c r="D179" s="7">
        <v>93.585554619999996</v>
      </c>
      <c r="E179" s="7">
        <v>123.4082911</v>
      </c>
      <c r="F179" s="7">
        <f t="shared" si="2"/>
        <v>1.3186681598575112</v>
      </c>
      <c r="G179" s="6">
        <v>3</v>
      </c>
    </row>
    <row r="180" spans="1:7" x14ac:dyDescent="0.2">
      <c r="A180" s="5">
        <v>3491</v>
      </c>
      <c r="B180" s="6" t="s">
        <v>222</v>
      </c>
      <c r="C180" s="6" t="s">
        <v>1812</v>
      </c>
      <c r="D180" s="7">
        <v>87.583725610000002</v>
      </c>
      <c r="E180" s="7">
        <v>88.148094270000001</v>
      </c>
      <c r="F180" s="7">
        <f t="shared" si="2"/>
        <v>1.0064437617384885</v>
      </c>
      <c r="G180" s="6">
        <v>3</v>
      </c>
    </row>
    <row r="181" spans="1:7" x14ac:dyDescent="0.2">
      <c r="A181" s="5">
        <v>230</v>
      </c>
      <c r="B181" s="6" t="s">
        <v>386</v>
      </c>
      <c r="C181" s="6" t="s">
        <v>1038</v>
      </c>
      <c r="D181" s="7">
        <v>87.117560539999999</v>
      </c>
      <c r="E181" s="7">
        <v>82.083905340000001</v>
      </c>
      <c r="F181" s="7">
        <f t="shared" si="2"/>
        <v>0.94221997070626429</v>
      </c>
      <c r="G181" s="6">
        <v>3</v>
      </c>
    </row>
    <row r="182" spans="1:7" x14ac:dyDescent="0.2">
      <c r="A182" s="5">
        <v>2324</v>
      </c>
      <c r="B182" s="6" t="s">
        <v>112</v>
      </c>
      <c r="C182" s="6" t="s">
        <v>1552</v>
      </c>
      <c r="D182" s="7">
        <v>79.525678380000002</v>
      </c>
      <c r="E182" s="7">
        <v>77.782979269999998</v>
      </c>
      <c r="F182" s="7">
        <f t="shared" si="2"/>
        <v>0.97808633455884764</v>
      </c>
      <c r="G182" s="6">
        <v>3</v>
      </c>
    </row>
    <row r="183" spans="1:7" x14ac:dyDescent="0.2">
      <c r="A183" s="5">
        <v>3422</v>
      </c>
      <c r="B183" s="6" t="s">
        <v>113</v>
      </c>
      <c r="C183" s="6" t="s">
        <v>1782</v>
      </c>
      <c r="D183" s="7">
        <v>97.226233100000002</v>
      </c>
      <c r="E183" s="7">
        <v>119.3689847</v>
      </c>
      <c r="F183" s="7">
        <f t="shared" si="2"/>
        <v>1.22774462091137</v>
      </c>
      <c r="G183" s="6">
        <v>3</v>
      </c>
    </row>
    <row r="184" spans="1:7" x14ac:dyDescent="0.2">
      <c r="A184" s="5">
        <v>1730</v>
      </c>
      <c r="B184" s="6" t="s">
        <v>73</v>
      </c>
      <c r="C184" s="6" t="s">
        <v>1405</v>
      </c>
      <c r="D184" s="7">
        <v>86.441518880000004</v>
      </c>
      <c r="E184" s="7">
        <v>59.602241919999997</v>
      </c>
      <c r="F184" s="7">
        <f t="shared" si="2"/>
        <v>0.6895094243165848</v>
      </c>
      <c r="G184" s="6">
        <v>3</v>
      </c>
    </row>
    <row r="185" spans="1:7" x14ac:dyDescent="0.2">
      <c r="A185" s="5">
        <v>3676</v>
      </c>
      <c r="B185" s="6" t="s">
        <v>111</v>
      </c>
      <c r="C185" s="6" t="s">
        <v>1847</v>
      </c>
      <c r="D185" s="7">
        <v>97.11831565</v>
      </c>
      <c r="E185" s="7">
        <v>118.14072400000001</v>
      </c>
      <c r="F185" s="7">
        <f t="shared" si="2"/>
        <v>1.2164618301841399</v>
      </c>
      <c r="G185" s="6">
        <v>3</v>
      </c>
    </row>
    <row r="186" spans="1:7" x14ac:dyDescent="0.2">
      <c r="A186" s="5">
        <v>4546</v>
      </c>
      <c r="C186" s="6" t="s">
        <v>2002</v>
      </c>
      <c r="D186" s="7">
        <v>80.547153620000003</v>
      </c>
      <c r="E186" s="7">
        <v>91.031446020000004</v>
      </c>
      <c r="F186" s="7">
        <f t="shared" si="2"/>
        <v>1.130163412719239</v>
      </c>
      <c r="G186" s="6">
        <v>3</v>
      </c>
    </row>
    <row r="187" spans="1:7" x14ac:dyDescent="0.2">
      <c r="A187" s="5">
        <v>4482</v>
      </c>
      <c r="C187" s="6" t="s">
        <v>1993</v>
      </c>
      <c r="D187" s="7">
        <v>87.130776449999999</v>
      </c>
      <c r="E187" s="7">
        <v>96.058508470000007</v>
      </c>
      <c r="F187" s="7">
        <f t="shared" si="2"/>
        <v>1.1024635884557186</v>
      </c>
      <c r="G187" s="6">
        <v>3</v>
      </c>
    </row>
    <row r="188" spans="1:7" x14ac:dyDescent="0.2">
      <c r="A188" s="5">
        <v>871</v>
      </c>
      <c r="C188" s="6" t="s">
        <v>1178</v>
      </c>
      <c r="D188" s="7">
        <v>96.401537880000006</v>
      </c>
      <c r="E188" s="7">
        <v>126.46824890000001</v>
      </c>
      <c r="F188" s="7">
        <f t="shared" si="2"/>
        <v>1.3118903669091548</v>
      </c>
      <c r="G188" s="6">
        <v>3</v>
      </c>
    </row>
    <row r="189" spans="1:7" x14ac:dyDescent="0.2">
      <c r="A189" s="5">
        <v>3352</v>
      </c>
      <c r="B189" s="6" t="s">
        <v>125</v>
      </c>
      <c r="C189" s="6" t="s">
        <v>1769</v>
      </c>
      <c r="D189" s="7">
        <v>84.802050370000003</v>
      </c>
      <c r="E189" s="7">
        <v>112.49784510000001</v>
      </c>
      <c r="F189" s="7">
        <f t="shared" si="2"/>
        <v>1.3265934562803661</v>
      </c>
      <c r="G189" s="6">
        <v>3</v>
      </c>
    </row>
    <row r="190" spans="1:7" x14ac:dyDescent="0.2">
      <c r="A190" s="5">
        <v>3157</v>
      </c>
      <c r="B190" s="6" t="s">
        <v>870</v>
      </c>
      <c r="C190" s="6" t="s">
        <v>1718</v>
      </c>
      <c r="D190" s="7">
        <v>74.908375370000002</v>
      </c>
      <c r="E190" s="7">
        <v>0</v>
      </c>
      <c r="F190" s="7">
        <f t="shared" si="2"/>
        <v>0</v>
      </c>
      <c r="G190" s="6">
        <v>3</v>
      </c>
    </row>
    <row r="191" spans="1:7" x14ac:dyDescent="0.2">
      <c r="A191" s="5">
        <v>3071</v>
      </c>
      <c r="C191" s="6" t="s">
        <v>1700</v>
      </c>
      <c r="D191" s="7">
        <v>66.734330979999996</v>
      </c>
      <c r="E191" s="7">
        <v>3.8340529650000001</v>
      </c>
      <c r="F191" s="7">
        <f t="shared" si="2"/>
        <v>5.7452482233605516E-2</v>
      </c>
      <c r="G191" s="6">
        <v>3</v>
      </c>
    </row>
    <row r="192" spans="1:7" x14ac:dyDescent="0.2">
      <c r="A192" s="5">
        <v>662</v>
      </c>
      <c r="B192" s="6" t="s">
        <v>225</v>
      </c>
      <c r="C192" s="6" t="s">
        <v>1128</v>
      </c>
      <c r="D192" s="7">
        <v>87.075436310000001</v>
      </c>
      <c r="E192" s="7">
        <v>105.7769622</v>
      </c>
      <c r="F192" s="7">
        <f t="shared" si="2"/>
        <v>1.2147738407352919</v>
      </c>
      <c r="G192" s="6">
        <v>3</v>
      </c>
    </row>
    <row r="193" spans="1:7" x14ac:dyDescent="0.2">
      <c r="A193" s="5">
        <v>2362</v>
      </c>
      <c r="B193" s="6" t="s">
        <v>301</v>
      </c>
      <c r="C193" s="6" t="s">
        <v>1563</v>
      </c>
      <c r="D193" s="7">
        <v>81.377281139999994</v>
      </c>
      <c r="E193" s="7">
        <v>47.636433709999999</v>
      </c>
      <c r="F193" s="7">
        <f t="shared" si="2"/>
        <v>0.5853775530795523</v>
      </c>
      <c r="G193" s="6">
        <v>3</v>
      </c>
    </row>
    <row r="194" spans="1:7" x14ac:dyDescent="0.2">
      <c r="A194" s="5">
        <v>3909</v>
      </c>
      <c r="B194" s="6" t="s">
        <v>198</v>
      </c>
      <c r="C194" s="6" t="s">
        <v>1888</v>
      </c>
      <c r="D194" s="7">
        <v>84.228687559999997</v>
      </c>
      <c r="E194" s="7">
        <v>86.745105080000002</v>
      </c>
      <c r="F194" s="7">
        <f t="shared" ref="F194:F257" si="3">E194/D194</f>
        <v>1.0298760148459805</v>
      </c>
      <c r="G194" s="6">
        <v>3</v>
      </c>
    </row>
    <row r="195" spans="1:7" x14ac:dyDescent="0.2">
      <c r="A195" s="5">
        <v>1714</v>
      </c>
      <c r="B195" s="6" t="s">
        <v>871</v>
      </c>
      <c r="C195" s="6" t="s">
        <v>1400</v>
      </c>
      <c r="D195" s="7">
        <v>87.417966789999994</v>
      </c>
      <c r="E195" s="7">
        <v>42.23900227</v>
      </c>
      <c r="F195" s="7">
        <f t="shared" si="3"/>
        <v>0.48318445076020516</v>
      </c>
      <c r="G195" s="6">
        <v>3</v>
      </c>
    </row>
    <row r="196" spans="1:7" x14ac:dyDescent="0.2">
      <c r="A196" s="5">
        <v>4481</v>
      </c>
      <c r="C196" s="6" t="s">
        <v>1992</v>
      </c>
      <c r="D196" s="7">
        <v>87.734306450000005</v>
      </c>
      <c r="E196" s="7">
        <v>86.629175070000002</v>
      </c>
      <c r="F196" s="7">
        <f t="shared" si="3"/>
        <v>0.9874036574207169</v>
      </c>
      <c r="G196" s="6">
        <v>3</v>
      </c>
    </row>
    <row r="197" spans="1:7" x14ac:dyDescent="0.2">
      <c r="A197" s="5">
        <v>217</v>
      </c>
      <c r="B197" s="6" t="s">
        <v>305</v>
      </c>
      <c r="C197" s="6" t="s">
        <v>1029</v>
      </c>
      <c r="D197" s="7">
        <v>84.094239430000002</v>
      </c>
      <c r="E197" s="7">
        <v>82.085540879999996</v>
      </c>
      <c r="F197" s="7">
        <f t="shared" si="3"/>
        <v>0.976113719993008</v>
      </c>
      <c r="G197" s="6">
        <v>3</v>
      </c>
    </row>
    <row r="198" spans="1:7" x14ac:dyDescent="0.2">
      <c r="A198" s="5">
        <v>1862</v>
      </c>
      <c r="B198" s="6" t="s">
        <v>872</v>
      </c>
      <c r="C198" s="6" t="s">
        <v>1453</v>
      </c>
      <c r="D198" s="7">
        <v>81.408570229999995</v>
      </c>
      <c r="E198" s="7">
        <v>32.902028880000003</v>
      </c>
      <c r="F198" s="7">
        <f t="shared" si="3"/>
        <v>0.40415927692923942</v>
      </c>
      <c r="G198" s="6">
        <v>3</v>
      </c>
    </row>
    <row r="199" spans="1:7" x14ac:dyDescent="0.2">
      <c r="A199" s="5">
        <v>706</v>
      </c>
      <c r="B199" s="6" t="s">
        <v>873</v>
      </c>
      <c r="C199" s="6" t="s">
        <v>1139</v>
      </c>
      <c r="D199" s="7">
        <v>68.532535089999996</v>
      </c>
      <c r="E199" s="7">
        <v>20.22969591</v>
      </c>
      <c r="F199" s="7">
        <f t="shared" si="3"/>
        <v>0.29518382595118448</v>
      </c>
      <c r="G199" s="6">
        <v>3</v>
      </c>
    </row>
    <row r="200" spans="1:7" x14ac:dyDescent="0.2">
      <c r="A200" s="5">
        <v>3023</v>
      </c>
      <c r="B200" s="6" t="s">
        <v>874</v>
      </c>
      <c r="C200" s="6" t="s">
        <v>1691</v>
      </c>
      <c r="D200" s="7">
        <v>86.889496679999993</v>
      </c>
      <c r="E200" s="7">
        <v>31.370681399999999</v>
      </c>
      <c r="F200" s="7">
        <f t="shared" si="3"/>
        <v>0.36104112232958557</v>
      </c>
      <c r="G200" s="6">
        <v>3</v>
      </c>
    </row>
    <row r="201" spans="1:7" x14ac:dyDescent="0.2">
      <c r="A201" s="5">
        <v>2497</v>
      </c>
      <c r="B201" s="6" t="s">
        <v>459</v>
      </c>
      <c r="C201" s="6" t="s">
        <v>1597</v>
      </c>
      <c r="D201" s="7">
        <v>88.510228330000004</v>
      </c>
      <c r="E201" s="7">
        <v>99.111922849999999</v>
      </c>
      <c r="F201" s="7">
        <f t="shared" si="3"/>
        <v>1.1197793150015705</v>
      </c>
      <c r="G201" s="6">
        <v>3</v>
      </c>
    </row>
    <row r="202" spans="1:7" x14ac:dyDescent="0.2">
      <c r="A202" s="5">
        <v>4396</v>
      </c>
      <c r="B202" s="6" t="s">
        <v>875</v>
      </c>
      <c r="C202" s="6" t="s">
        <v>1982</v>
      </c>
      <c r="D202" s="7">
        <v>55.205202040000003</v>
      </c>
      <c r="E202" s="7">
        <v>39.908239360000003</v>
      </c>
      <c r="F202" s="7">
        <f t="shared" si="3"/>
        <v>0.7229072240526121</v>
      </c>
      <c r="G202" s="6">
        <v>3</v>
      </c>
    </row>
    <row r="203" spans="1:7" x14ac:dyDescent="0.2">
      <c r="A203" s="5">
        <v>425</v>
      </c>
      <c r="B203" s="6" t="s">
        <v>876</v>
      </c>
      <c r="C203" s="6" t="s">
        <v>1068</v>
      </c>
      <c r="D203" s="7">
        <v>82.054790240000003</v>
      </c>
      <c r="E203" s="7">
        <v>67.598334159999993</v>
      </c>
      <c r="F203" s="7">
        <f t="shared" si="3"/>
        <v>0.82381947430836544</v>
      </c>
      <c r="G203" s="6">
        <v>3</v>
      </c>
    </row>
    <row r="204" spans="1:7" x14ac:dyDescent="0.2">
      <c r="A204" s="5">
        <v>1830</v>
      </c>
      <c r="B204" s="6" t="s">
        <v>877</v>
      </c>
      <c r="C204" s="6" t="s">
        <v>1438</v>
      </c>
      <c r="D204" s="7">
        <v>85.759672989999999</v>
      </c>
      <c r="E204" s="7">
        <v>21.451157510000002</v>
      </c>
      <c r="F204" s="7">
        <f t="shared" si="3"/>
        <v>0.25013105533298047</v>
      </c>
      <c r="G204" s="6">
        <v>3</v>
      </c>
    </row>
    <row r="205" spans="1:7" x14ac:dyDescent="0.2">
      <c r="A205" s="5">
        <v>218</v>
      </c>
      <c r="B205" s="6" t="s">
        <v>163</v>
      </c>
      <c r="C205" s="6" t="s">
        <v>1030</v>
      </c>
      <c r="D205" s="7">
        <v>84.499628950000002</v>
      </c>
      <c r="E205" s="7">
        <v>80.779708299999996</v>
      </c>
      <c r="F205" s="7">
        <f t="shared" si="3"/>
        <v>0.95597707710407642</v>
      </c>
      <c r="G205" s="6">
        <v>3</v>
      </c>
    </row>
    <row r="206" spans="1:7" x14ac:dyDescent="0.2">
      <c r="A206" s="5">
        <v>471</v>
      </c>
      <c r="B206" s="6" t="s">
        <v>878</v>
      </c>
      <c r="C206" s="6" t="s">
        <v>1089</v>
      </c>
      <c r="D206" s="7">
        <v>88.381371389999998</v>
      </c>
      <c r="E206" s="7">
        <v>70.189853240000005</v>
      </c>
      <c r="F206" s="7">
        <f t="shared" si="3"/>
        <v>0.79417022089727052</v>
      </c>
      <c r="G206" s="6">
        <v>3</v>
      </c>
    </row>
    <row r="207" spans="1:7" x14ac:dyDescent="0.2">
      <c r="A207" s="5">
        <v>2653</v>
      </c>
      <c r="B207" s="6" t="s">
        <v>290</v>
      </c>
      <c r="C207" s="6" t="s">
        <v>1626</v>
      </c>
      <c r="D207" s="7">
        <v>77.064788899999996</v>
      </c>
      <c r="E207" s="7">
        <v>77.779612369999995</v>
      </c>
      <c r="F207" s="7">
        <f t="shared" si="3"/>
        <v>1.0092756170516157</v>
      </c>
      <c r="G207" s="6">
        <v>3</v>
      </c>
    </row>
    <row r="208" spans="1:7" x14ac:dyDescent="0.2">
      <c r="A208" s="5">
        <v>126</v>
      </c>
      <c r="B208" s="6" t="s">
        <v>314</v>
      </c>
      <c r="C208" s="6" t="s">
        <v>997</v>
      </c>
      <c r="D208" s="7">
        <v>77.335972220000002</v>
      </c>
      <c r="E208" s="7">
        <v>67.449445010000005</v>
      </c>
      <c r="F208" s="7">
        <f t="shared" si="3"/>
        <v>0.87216133803974827</v>
      </c>
      <c r="G208" s="6">
        <v>3</v>
      </c>
    </row>
    <row r="209" spans="1:7" x14ac:dyDescent="0.2">
      <c r="A209" s="5">
        <v>880</v>
      </c>
      <c r="B209" s="6" t="s">
        <v>146</v>
      </c>
      <c r="C209" s="6" t="s">
        <v>1180</v>
      </c>
      <c r="D209" s="7">
        <v>75.270547239999999</v>
      </c>
      <c r="E209" s="7">
        <v>41.409733320000001</v>
      </c>
      <c r="F209" s="7">
        <f t="shared" si="3"/>
        <v>0.55014524058082304</v>
      </c>
      <c r="G209" s="6">
        <v>3</v>
      </c>
    </row>
    <row r="210" spans="1:7" x14ac:dyDescent="0.2">
      <c r="A210" s="5">
        <v>1717</v>
      </c>
      <c r="B210" s="6" t="s">
        <v>879</v>
      </c>
      <c r="C210" s="6" t="s">
        <v>1401</v>
      </c>
      <c r="D210" s="7">
        <v>70.914440420000005</v>
      </c>
      <c r="E210" s="7">
        <v>9.7478441470000003</v>
      </c>
      <c r="F210" s="7">
        <f t="shared" si="3"/>
        <v>0.13745922677055794</v>
      </c>
      <c r="G210" s="6">
        <v>3</v>
      </c>
    </row>
    <row r="211" spans="1:7" x14ac:dyDescent="0.2">
      <c r="A211" s="5">
        <v>4589</v>
      </c>
      <c r="B211" s="6" t="s">
        <v>156</v>
      </c>
      <c r="C211" s="6" t="s">
        <v>2007</v>
      </c>
      <c r="D211" s="7">
        <v>86.970873269999998</v>
      </c>
      <c r="E211" s="7">
        <v>72.290502520000004</v>
      </c>
      <c r="F211" s="7">
        <f t="shared" si="3"/>
        <v>0.83120359497340024</v>
      </c>
      <c r="G211" s="6">
        <v>3</v>
      </c>
    </row>
    <row r="212" spans="1:7" x14ac:dyDescent="0.2">
      <c r="A212" s="5">
        <v>2619</v>
      </c>
      <c r="B212" s="6" t="s">
        <v>79</v>
      </c>
      <c r="C212" s="6" t="s">
        <v>1617</v>
      </c>
      <c r="D212" s="7">
        <v>79.604085449999999</v>
      </c>
      <c r="E212" s="7">
        <v>61.742096689999997</v>
      </c>
      <c r="F212" s="7">
        <f t="shared" si="3"/>
        <v>0.77561467280194718</v>
      </c>
      <c r="G212" s="6">
        <v>3</v>
      </c>
    </row>
    <row r="213" spans="1:7" x14ac:dyDescent="0.2">
      <c r="A213" s="5">
        <v>4322</v>
      </c>
      <c r="C213" s="6" t="s">
        <v>1962</v>
      </c>
      <c r="D213" s="7">
        <v>80.564600240000004</v>
      </c>
      <c r="E213" s="7">
        <v>97.283173809999994</v>
      </c>
      <c r="F213" s="7">
        <f t="shared" si="3"/>
        <v>1.207517613445555</v>
      </c>
      <c r="G213" s="6">
        <v>3</v>
      </c>
    </row>
    <row r="214" spans="1:7" x14ac:dyDescent="0.2">
      <c r="A214" s="5">
        <v>1092</v>
      </c>
      <c r="B214" s="6" t="s">
        <v>880</v>
      </c>
      <c r="C214" s="6" t="s">
        <v>1222</v>
      </c>
      <c r="D214" s="7">
        <v>81.988341879999993</v>
      </c>
      <c r="E214" s="7">
        <v>49.291903779999998</v>
      </c>
      <c r="F214" s="7">
        <f t="shared" si="3"/>
        <v>0.6012062526175338</v>
      </c>
      <c r="G214" s="6">
        <v>3</v>
      </c>
    </row>
    <row r="215" spans="1:7" x14ac:dyDescent="0.2">
      <c r="A215" s="5">
        <v>1111</v>
      </c>
      <c r="B215" s="6" t="s">
        <v>183</v>
      </c>
      <c r="C215" s="6" t="s">
        <v>1235</v>
      </c>
      <c r="D215" s="7">
        <v>82.880593399999995</v>
      </c>
      <c r="E215" s="7">
        <v>98.759176460000006</v>
      </c>
      <c r="F215" s="7">
        <f t="shared" si="3"/>
        <v>1.1915838486262578</v>
      </c>
      <c r="G215" s="6">
        <v>3</v>
      </c>
    </row>
    <row r="216" spans="1:7" x14ac:dyDescent="0.2">
      <c r="A216" s="5">
        <v>3347</v>
      </c>
      <c r="B216" s="6" t="s">
        <v>122</v>
      </c>
      <c r="C216" s="6" t="s">
        <v>1764</v>
      </c>
      <c r="D216" s="7">
        <v>78.525855210000003</v>
      </c>
      <c r="E216" s="7">
        <v>14.911646409999999</v>
      </c>
      <c r="F216" s="7">
        <f t="shared" si="3"/>
        <v>0.18989473429002593</v>
      </c>
      <c r="G216" s="6">
        <v>3</v>
      </c>
    </row>
    <row r="217" spans="1:7" x14ac:dyDescent="0.2">
      <c r="A217" s="5">
        <v>915</v>
      </c>
      <c r="B217" s="6" t="s">
        <v>134</v>
      </c>
      <c r="C217" s="6" t="s">
        <v>1191</v>
      </c>
      <c r="D217" s="7">
        <v>72.977664360000006</v>
      </c>
      <c r="E217" s="7">
        <v>43.607553780000003</v>
      </c>
      <c r="F217" s="7">
        <f t="shared" si="3"/>
        <v>0.59754658034660069</v>
      </c>
      <c r="G217" s="6">
        <v>3</v>
      </c>
    </row>
    <row r="218" spans="1:7" x14ac:dyDescent="0.2">
      <c r="A218" s="5">
        <v>1367</v>
      </c>
      <c r="B218" s="6" t="s">
        <v>881</v>
      </c>
      <c r="C218" s="6" t="s">
        <v>1326</v>
      </c>
      <c r="D218" s="7">
        <v>88.950254979999997</v>
      </c>
      <c r="E218" s="7">
        <v>97.832428849999999</v>
      </c>
      <c r="F218" s="7">
        <f t="shared" si="3"/>
        <v>1.0998555189301831</v>
      </c>
      <c r="G218" s="6">
        <v>3</v>
      </c>
    </row>
    <row r="219" spans="1:7" x14ac:dyDescent="0.2">
      <c r="A219" s="5">
        <v>1866</v>
      </c>
      <c r="B219" s="6" t="s">
        <v>882</v>
      </c>
      <c r="C219" s="6" t="s">
        <v>1456</v>
      </c>
      <c r="D219" s="7">
        <v>77.910058100000001</v>
      </c>
      <c r="E219" s="7">
        <v>21.292808239999999</v>
      </c>
      <c r="F219" s="7">
        <f t="shared" si="3"/>
        <v>0.27329986344856799</v>
      </c>
      <c r="G219" s="6">
        <v>3</v>
      </c>
    </row>
    <row r="220" spans="1:7" x14ac:dyDescent="0.2">
      <c r="A220" s="5">
        <v>122</v>
      </c>
      <c r="B220" s="6" t="s">
        <v>100</v>
      </c>
      <c r="C220" s="6" t="s">
        <v>993</v>
      </c>
      <c r="D220" s="7">
        <v>88.925846109999995</v>
      </c>
      <c r="E220" s="7">
        <v>81.277262179999994</v>
      </c>
      <c r="F220" s="7">
        <f t="shared" si="3"/>
        <v>0.91398919139280599</v>
      </c>
      <c r="G220" s="6">
        <v>3</v>
      </c>
    </row>
    <row r="221" spans="1:7" x14ac:dyDescent="0.2">
      <c r="A221" s="5">
        <v>3466</v>
      </c>
      <c r="B221" s="6" t="s">
        <v>279</v>
      </c>
      <c r="C221" s="6" t="s">
        <v>1795</v>
      </c>
      <c r="D221" s="7">
        <v>82.09976236</v>
      </c>
      <c r="E221" s="7">
        <v>96.14630812</v>
      </c>
      <c r="F221" s="7">
        <f t="shared" si="3"/>
        <v>1.1710911865786795</v>
      </c>
      <c r="G221" s="6">
        <v>3</v>
      </c>
    </row>
    <row r="222" spans="1:7" x14ac:dyDescent="0.2">
      <c r="A222" s="5">
        <v>1762</v>
      </c>
      <c r="B222" s="6" t="s">
        <v>358</v>
      </c>
      <c r="C222" s="6" t="s">
        <v>1417</v>
      </c>
      <c r="D222" s="7">
        <v>80.655306120000006</v>
      </c>
      <c r="E222" s="7">
        <v>73.328672060000002</v>
      </c>
      <c r="F222" s="7">
        <f t="shared" si="3"/>
        <v>0.90916116480793785</v>
      </c>
      <c r="G222" s="6">
        <v>3</v>
      </c>
    </row>
    <row r="223" spans="1:7" x14ac:dyDescent="0.2">
      <c r="A223" s="5">
        <v>90</v>
      </c>
      <c r="B223" s="6" t="s">
        <v>278</v>
      </c>
      <c r="C223" s="6" t="s">
        <v>986</v>
      </c>
      <c r="D223" s="7">
        <v>75.7990408</v>
      </c>
      <c r="E223" s="7">
        <v>61.612523940000003</v>
      </c>
      <c r="F223" s="7">
        <f t="shared" si="3"/>
        <v>0.81284041710459221</v>
      </c>
      <c r="G223" s="6">
        <v>3</v>
      </c>
    </row>
    <row r="224" spans="1:7" x14ac:dyDescent="0.2">
      <c r="A224" s="5">
        <v>604</v>
      </c>
      <c r="B224" s="6" t="s">
        <v>130</v>
      </c>
      <c r="C224" s="6" t="s">
        <v>1110</v>
      </c>
      <c r="D224" s="7">
        <v>85.273527000000001</v>
      </c>
      <c r="E224" s="7">
        <v>79.913069120000003</v>
      </c>
      <c r="F224" s="7">
        <f t="shared" si="3"/>
        <v>0.93713807709630681</v>
      </c>
      <c r="G224" s="6">
        <v>3</v>
      </c>
    </row>
    <row r="225" spans="1:7" x14ac:dyDescent="0.2">
      <c r="A225" s="5">
        <v>1718</v>
      </c>
      <c r="B225" s="6" t="s">
        <v>883</v>
      </c>
      <c r="C225" s="6" t="s">
        <v>1402</v>
      </c>
      <c r="D225" s="7">
        <v>61.989923249999997</v>
      </c>
      <c r="E225" s="7">
        <v>0</v>
      </c>
      <c r="F225" s="7">
        <f t="shared" si="3"/>
        <v>0</v>
      </c>
      <c r="G225" s="6">
        <v>3</v>
      </c>
    </row>
    <row r="226" spans="1:7" x14ac:dyDescent="0.2">
      <c r="A226" s="5">
        <v>661</v>
      </c>
      <c r="B226" s="6" t="s">
        <v>299</v>
      </c>
      <c r="C226" s="6" t="s">
        <v>1127</v>
      </c>
      <c r="D226" s="7">
        <v>80.139485989999997</v>
      </c>
      <c r="E226" s="7">
        <v>88.697078149999996</v>
      </c>
      <c r="F226" s="7">
        <f t="shared" si="3"/>
        <v>1.1067837165946863</v>
      </c>
      <c r="G226" s="6">
        <v>3</v>
      </c>
    </row>
    <row r="227" spans="1:7" x14ac:dyDescent="0.2">
      <c r="A227" s="5">
        <v>3764</v>
      </c>
      <c r="B227" s="6" t="s">
        <v>884</v>
      </c>
      <c r="C227" s="6" t="s">
        <v>1858</v>
      </c>
      <c r="D227" s="7">
        <v>84.005873359999995</v>
      </c>
      <c r="E227" s="7">
        <v>99.680945850000001</v>
      </c>
      <c r="F227" s="7">
        <f t="shared" si="3"/>
        <v>1.1865949589360951</v>
      </c>
      <c r="G227" s="6">
        <v>3</v>
      </c>
    </row>
    <row r="228" spans="1:7" x14ac:dyDescent="0.2">
      <c r="A228" s="5">
        <v>2298</v>
      </c>
      <c r="B228" s="6" t="s">
        <v>885</v>
      </c>
      <c r="C228" s="6" t="s">
        <v>1547</v>
      </c>
      <c r="D228" s="7">
        <v>93.713778849999997</v>
      </c>
      <c r="E228" s="7">
        <v>86.991021029999999</v>
      </c>
      <c r="F228" s="7">
        <f t="shared" si="3"/>
        <v>0.92826286697113591</v>
      </c>
      <c r="G228" s="6">
        <v>3</v>
      </c>
    </row>
    <row r="229" spans="1:7" x14ac:dyDescent="0.2">
      <c r="A229" s="5">
        <v>216</v>
      </c>
      <c r="B229" s="6" t="s">
        <v>886</v>
      </c>
      <c r="C229" s="6" t="s">
        <v>1028</v>
      </c>
      <c r="D229" s="7">
        <v>83.610428209999995</v>
      </c>
      <c r="E229" s="7">
        <v>100.662747</v>
      </c>
      <c r="F229" s="7">
        <f t="shared" si="3"/>
        <v>1.203949664594117</v>
      </c>
      <c r="G229" s="6">
        <v>3</v>
      </c>
    </row>
    <row r="230" spans="1:7" x14ac:dyDescent="0.2">
      <c r="A230" s="5">
        <v>1625</v>
      </c>
      <c r="B230" s="6" t="s">
        <v>353</v>
      </c>
      <c r="C230" s="6" t="s">
        <v>1380</v>
      </c>
      <c r="D230" s="7">
        <v>77.805101460000003</v>
      </c>
      <c r="E230" s="7">
        <v>57.424631329999997</v>
      </c>
      <c r="F230" s="7">
        <f t="shared" si="3"/>
        <v>0.73805740565125144</v>
      </c>
      <c r="G230" s="6">
        <v>3</v>
      </c>
    </row>
    <row r="231" spans="1:7" x14ac:dyDescent="0.2">
      <c r="A231" s="5">
        <v>3963</v>
      </c>
      <c r="B231" s="6" t="s">
        <v>426</v>
      </c>
      <c r="C231" s="6" t="s">
        <v>1904</v>
      </c>
      <c r="D231" s="7">
        <v>81.532410720000001</v>
      </c>
      <c r="E231" s="7">
        <v>137.5980074</v>
      </c>
      <c r="F231" s="7">
        <f t="shared" si="3"/>
        <v>1.6876479694994109</v>
      </c>
      <c r="G231" s="6">
        <v>3</v>
      </c>
    </row>
    <row r="232" spans="1:7" x14ac:dyDescent="0.2">
      <c r="A232" s="5">
        <v>644</v>
      </c>
      <c r="B232" s="6" t="s">
        <v>887</v>
      </c>
      <c r="C232" s="6" t="s">
        <v>1121</v>
      </c>
      <c r="D232" s="7">
        <v>69.212200679999995</v>
      </c>
      <c r="E232" s="7">
        <v>26.77653424</v>
      </c>
      <c r="F232" s="7">
        <f t="shared" si="3"/>
        <v>0.38687592616510341</v>
      </c>
      <c r="G232" s="6">
        <v>3</v>
      </c>
    </row>
    <row r="233" spans="1:7" x14ac:dyDescent="0.2">
      <c r="A233" s="5">
        <v>2297</v>
      </c>
      <c r="B233" s="6" t="s">
        <v>377</v>
      </c>
      <c r="C233" s="6" t="s">
        <v>1546</v>
      </c>
      <c r="D233" s="7">
        <v>90.138553540000004</v>
      </c>
      <c r="E233" s="7">
        <v>129.24396440000001</v>
      </c>
      <c r="F233" s="7">
        <f t="shared" si="3"/>
        <v>1.4338366805791547</v>
      </c>
      <c r="G233" s="6">
        <v>3</v>
      </c>
    </row>
    <row r="234" spans="1:7" x14ac:dyDescent="0.2">
      <c r="A234" s="5">
        <v>1296</v>
      </c>
      <c r="B234" s="6" t="s">
        <v>379</v>
      </c>
      <c r="C234" s="6" t="s">
        <v>1292</v>
      </c>
      <c r="D234" s="7">
        <v>74.743282710000003</v>
      </c>
      <c r="E234" s="7">
        <v>62.268878049999998</v>
      </c>
      <c r="F234" s="7">
        <f t="shared" si="3"/>
        <v>0.83310333440397533</v>
      </c>
      <c r="G234" s="6">
        <v>3</v>
      </c>
    </row>
    <row r="235" spans="1:7" x14ac:dyDescent="0.2">
      <c r="A235" s="5">
        <v>1878</v>
      </c>
      <c r="B235" s="6" t="s">
        <v>888</v>
      </c>
      <c r="C235" s="6" t="s">
        <v>1462</v>
      </c>
      <c r="D235" s="7">
        <v>78.030788119999997</v>
      </c>
      <c r="E235" s="7">
        <v>31.761428089999999</v>
      </c>
      <c r="F235" s="7">
        <f t="shared" si="3"/>
        <v>0.407037130538212</v>
      </c>
      <c r="G235" s="6">
        <v>3</v>
      </c>
    </row>
    <row r="236" spans="1:7" x14ac:dyDescent="0.2">
      <c r="A236" s="5">
        <v>2644</v>
      </c>
      <c r="B236" s="6" t="s">
        <v>184</v>
      </c>
      <c r="C236" s="6" t="s">
        <v>1621</v>
      </c>
      <c r="D236" s="7">
        <v>86.252208800000005</v>
      </c>
      <c r="E236" s="7">
        <v>129.59905130000001</v>
      </c>
      <c r="F236" s="7">
        <f t="shared" si="3"/>
        <v>1.5025592167791535</v>
      </c>
      <c r="G236" s="6">
        <v>3</v>
      </c>
    </row>
    <row r="237" spans="1:7" x14ac:dyDescent="0.2">
      <c r="A237" s="5">
        <v>2477</v>
      </c>
      <c r="B237" s="6" t="s">
        <v>221</v>
      </c>
      <c r="C237" s="6" t="s">
        <v>1589</v>
      </c>
      <c r="D237" s="7">
        <v>89.898774410000001</v>
      </c>
      <c r="E237" s="7">
        <v>124.2319653</v>
      </c>
      <c r="F237" s="7">
        <f t="shared" si="3"/>
        <v>1.3819094433191839</v>
      </c>
      <c r="G237" s="6">
        <v>3</v>
      </c>
    </row>
    <row r="238" spans="1:7" x14ac:dyDescent="0.2">
      <c r="A238" s="5">
        <v>3457</v>
      </c>
      <c r="B238" s="6" t="s">
        <v>321</v>
      </c>
      <c r="C238" s="6" t="s">
        <v>1788</v>
      </c>
      <c r="D238" s="7">
        <v>75.233645390000007</v>
      </c>
      <c r="E238" s="7">
        <v>106.4094102</v>
      </c>
      <c r="F238" s="7">
        <f t="shared" si="3"/>
        <v>1.4143859392747682</v>
      </c>
      <c r="G238" s="6">
        <v>3</v>
      </c>
    </row>
    <row r="239" spans="1:7" x14ac:dyDescent="0.2">
      <c r="A239" s="5">
        <v>2842</v>
      </c>
      <c r="C239" s="6" t="s">
        <v>1641</v>
      </c>
      <c r="D239" s="7">
        <v>49.548632130000001</v>
      </c>
      <c r="E239" s="7">
        <v>0</v>
      </c>
      <c r="F239" s="7">
        <f t="shared" si="3"/>
        <v>0</v>
      </c>
      <c r="G239" s="6">
        <v>3</v>
      </c>
    </row>
    <row r="240" spans="1:7" x14ac:dyDescent="0.2">
      <c r="A240" s="5">
        <v>614</v>
      </c>
      <c r="B240" s="6" t="s">
        <v>306</v>
      </c>
      <c r="C240" s="6" t="s">
        <v>1115</v>
      </c>
      <c r="D240" s="7">
        <v>69.819288819999997</v>
      </c>
      <c r="E240" s="7">
        <v>60.835111499999996</v>
      </c>
      <c r="F240" s="7">
        <f t="shared" si="3"/>
        <v>0.87132241717382763</v>
      </c>
      <c r="G240" s="6">
        <v>3</v>
      </c>
    </row>
    <row r="241" spans="1:7" x14ac:dyDescent="0.2">
      <c r="A241" s="5">
        <v>383</v>
      </c>
      <c r="B241" s="6" t="s">
        <v>889</v>
      </c>
      <c r="C241" s="6" t="s">
        <v>1056</v>
      </c>
      <c r="D241" s="7">
        <v>79.902511770000004</v>
      </c>
      <c r="E241" s="7">
        <v>112.8890456</v>
      </c>
      <c r="F241" s="7">
        <f t="shared" si="3"/>
        <v>1.4128347544937259</v>
      </c>
      <c r="G241" s="6">
        <v>3</v>
      </c>
    </row>
    <row r="242" spans="1:7" x14ac:dyDescent="0.2">
      <c r="A242" s="5">
        <v>400</v>
      </c>
      <c r="B242" s="6" t="s">
        <v>688</v>
      </c>
      <c r="C242" s="6" t="s">
        <v>1063</v>
      </c>
      <c r="D242" s="7">
        <v>77.260699349999996</v>
      </c>
      <c r="E242" s="7">
        <v>85.414032739999996</v>
      </c>
      <c r="F242" s="7">
        <f t="shared" si="3"/>
        <v>1.1055301525690888</v>
      </c>
      <c r="G242" s="6">
        <v>3</v>
      </c>
    </row>
    <row r="243" spans="1:7" x14ac:dyDescent="0.2">
      <c r="A243" s="5">
        <v>351</v>
      </c>
      <c r="B243" s="6" t="s">
        <v>890</v>
      </c>
      <c r="C243" s="6" t="s">
        <v>1052</v>
      </c>
      <c r="D243" s="7">
        <v>49.352760490000001</v>
      </c>
      <c r="E243" s="7">
        <v>0</v>
      </c>
      <c r="F243" s="7">
        <f t="shared" si="3"/>
        <v>0</v>
      </c>
      <c r="G243" s="6">
        <v>3</v>
      </c>
    </row>
    <row r="244" spans="1:7" x14ac:dyDescent="0.2">
      <c r="A244" s="5">
        <v>213</v>
      </c>
      <c r="B244" s="6" t="s">
        <v>891</v>
      </c>
      <c r="C244" s="6" t="s">
        <v>1025</v>
      </c>
      <c r="D244" s="7">
        <v>73.946023550000007</v>
      </c>
      <c r="E244" s="7">
        <v>68.582785670000007</v>
      </c>
      <c r="F244" s="7">
        <f t="shared" si="3"/>
        <v>0.92747090888026529</v>
      </c>
      <c r="G244" s="6">
        <v>3</v>
      </c>
    </row>
    <row r="245" spans="1:7" x14ac:dyDescent="0.2">
      <c r="A245" s="5">
        <v>1700</v>
      </c>
      <c r="B245" s="6" t="s">
        <v>374</v>
      </c>
      <c r="C245" s="6" t="s">
        <v>1398</v>
      </c>
      <c r="D245" s="7">
        <v>80.07070555</v>
      </c>
      <c r="E245" s="7">
        <v>73.876758989999999</v>
      </c>
      <c r="F245" s="7">
        <f t="shared" si="3"/>
        <v>0.92264403669913708</v>
      </c>
      <c r="G245" s="6">
        <v>3</v>
      </c>
    </row>
    <row r="246" spans="1:7" x14ac:dyDescent="0.2">
      <c r="A246" s="5">
        <v>183</v>
      </c>
      <c r="B246" s="6" t="s">
        <v>892</v>
      </c>
      <c r="C246" s="6" t="s">
        <v>1016</v>
      </c>
      <c r="D246" s="7">
        <v>90.873657260000002</v>
      </c>
      <c r="E246" s="7">
        <v>103.7237252</v>
      </c>
      <c r="F246" s="7">
        <f t="shared" si="3"/>
        <v>1.1414058631230664</v>
      </c>
      <c r="G246" s="6">
        <v>3</v>
      </c>
    </row>
    <row r="247" spans="1:7" x14ac:dyDescent="0.2">
      <c r="A247" s="5">
        <v>220</v>
      </c>
      <c r="B247" s="6" t="s">
        <v>302</v>
      </c>
      <c r="C247" s="6" t="s">
        <v>1032</v>
      </c>
      <c r="D247" s="7">
        <v>77.884711289999998</v>
      </c>
      <c r="E247" s="7">
        <v>81.290187270000004</v>
      </c>
      <c r="F247" s="7">
        <f t="shared" si="3"/>
        <v>1.0437245760251954</v>
      </c>
      <c r="G247" s="6">
        <v>3</v>
      </c>
    </row>
    <row r="248" spans="1:7" x14ac:dyDescent="0.2">
      <c r="A248" s="5">
        <v>3392</v>
      </c>
      <c r="B248" s="6" t="s">
        <v>281</v>
      </c>
      <c r="C248" s="6" t="s">
        <v>1776</v>
      </c>
      <c r="D248" s="7">
        <v>79.370966870000004</v>
      </c>
      <c r="E248" s="7">
        <v>76.924706490000005</v>
      </c>
      <c r="F248" s="7">
        <f t="shared" si="3"/>
        <v>0.9691794055626578</v>
      </c>
      <c r="G248" s="6">
        <v>3</v>
      </c>
    </row>
    <row r="249" spans="1:7" x14ac:dyDescent="0.2">
      <c r="A249" s="5">
        <v>3460</v>
      </c>
      <c r="B249" s="6" t="s">
        <v>355</v>
      </c>
      <c r="C249" s="6" t="s">
        <v>1791</v>
      </c>
      <c r="D249" s="7">
        <v>73.996876520000001</v>
      </c>
      <c r="E249" s="7">
        <v>101.0757435</v>
      </c>
      <c r="F249" s="7">
        <f t="shared" si="3"/>
        <v>1.3659460811522373</v>
      </c>
      <c r="G249" s="6">
        <v>3</v>
      </c>
    </row>
    <row r="250" spans="1:7" x14ac:dyDescent="0.2">
      <c r="A250" s="5">
        <v>3368</v>
      </c>
      <c r="B250" s="6" t="s">
        <v>214</v>
      </c>
      <c r="C250" s="6" t="s">
        <v>1772</v>
      </c>
      <c r="D250" s="7">
        <v>85.096656719999999</v>
      </c>
      <c r="E250" s="7">
        <v>103.3161283</v>
      </c>
      <c r="F250" s="7">
        <f t="shared" si="3"/>
        <v>1.2141032595434262</v>
      </c>
      <c r="G250" s="6">
        <v>3</v>
      </c>
    </row>
    <row r="251" spans="1:7" x14ac:dyDescent="0.2">
      <c r="A251" s="5">
        <v>2491</v>
      </c>
      <c r="B251" s="6" t="s">
        <v>65</v>
      </c>
      <c r="C251" s="6" t="s">
        <v>1591</v>
      </c>
      <c r="D251" s="7">
        <v>82.723462100000006</v>
      </c>
      <c r="E251" s="7">
        <v>141.4400942</v>
      </c>
      <c r="F251" s="7">
        <f t="shared" si="3"/>
        <v>1.7097941818370777</v>
      </c>
      <c r="G251" s="6">
        <v>3</v>
      </c>
    </row>
    <row r="252" spans="1:7" x14ac:dyDescent="0.2">
      <c r="A252" s="5">
        <v>918</v>
      </c>
      <c r="B252" s="6" t="s">
        <v>96</v>
      </c>
      <c r="C252" s="6" t="s">
        <v>1194</v>
      </c>
      <c r="D252" s="7">
        <v>74.213403600000007</v>
      </c>
      <c r="E252" s="7">
        <v>76.267815839999997</v>
      </c>
      <c r="F252" s="7">
        <f t="shared" si="3"/>
        <v>1.0276824958881146</v>
      </c>
      <c r="G252" s="6">
        <v>3</v>
      </c>
    </row>
    <row r="253" spans="1:7" x14ac:dyDescent="0.2">
      <c r="A253" s="5">
        <v>613</v>
      </c>
      <c r="B253" s="6" t="s">
        <v>893</v>
      </c>
      <c r="C253" s="6" t="s">
        <v>1114</v>
      </c>
      <c r="D253" s="7">
        <v>89.90504559</v>
      </c>
      <c r="E253" s="7">
        <v>103.0352398</v>
      </c>
      <c r="F253" s="7">
        <f t="shared" si="3"/>
        <v>1.1460451315477722</v>
      </c>
      <c r="G253" s="6">
        <v>3</v>
      </c>
    </row>
    <row r="254" spans="1:7" x14ac:dyDescent="0.2">
      <c r="A254" s="5">
        <v>1855</v>
      </c>
      <c r="B254" s="6" t="s">
        <v>251</v>
      </c>
      <c r="C254" s="6" t="s">
        <v>1452</v>
      </c>
      <c r="D254" s="7">
        <v>79.777475949999996</v>
      </c>
      <c r="E254" s="7">
        <v>51.963158839999998</v>
      </c>
      <c r="F254" s="7">
        <f t="shared" si="3"/>
        <v>0.65135125198204524</v>
      </c>
      <c r="G254" s="6">
        <v>3</v>
      </c>
    </row>
    <row r="255" spans="1:7" x14ac:dyDescent="0.2">
      <c r="A255" s="5">
        <v>2051</v>
      </c>
      <c r="B255" s="6" t="s">
        <v>894</v>
      </c>
      <c r="C255" s="6" t="s">
        <v>1490</v>
      </c>
      <c r="D255" s="7">
        <v>84.4846924</v>
      </c>
      <c r="E255" s="7">
        <v>58.078923349999997</v>
      </c>
      <c r="F255" s="7">
        <f t="shared" si="3"/>
        <v>0.68744907154328461</v>
      </c>
      <c r="G255" s="6">
        <v>3</v>
      </c>
    </row>
    <row r="256" spans="1:7" x14ac:dyDescent="0.2">
      <c r="A256" s="5">
        <v>3767</v>
      </c>
      <c r="B256" s="6" t="s">
        <v>227</v>
      </c>
      <c r="C256" s="6" t="s">
        <v>1860</v>
      </c>
      <c r="D256" s="7">
        <v>81.634981949999997</v>
      </c>
      <c r="E256" s="7">
        <v>108.5748147</v>
      </c>
      <c r="F256" s="7">
        <f t="shared" si="3"/>
        <v>1.3300035365537313</v>
      </c>
      <c r="G256" s="6">
        <v>3</v>
      </c>
    </row>
    <row r="257" spans="1:7" x14ac:dyDescent="0.2">
      <c r="A257" s="5">
        <v>3690</v>
      </c>
      <c r="B257" s="6" t="s">
        <v>436</v>
      </c>
      <c r="C257" s="6" t="s">
        <v>1851</v>
      </c>
      <c r="D257" s="7">
        <v>79.285689450000007</v>
      </c>
      <c r="E257" s="7">
        <v>84.808610669999993</v>
      </c>
      <c r="F257" s="7">
        <f t="shared" si="3"/>
        <v>1.0696584876578883</v>
      </c>
      <c r="G257" s="6">
        <v>3</v>
      </c>
    </row>
    <row r="258" spans="1:7" x14ac:dyDescent="0.2">
      <c r="A258" s="5">
        <v>1155</v>
      </c>
      <c r="B258" s="6" t="s">
        <v>202</v>
      </c>
      <c r="C258" s="6" t="s">
        <v>1256</v>
      </c>
      <c r="D258" s="7">
        <v>75.908512479999999</v>
      </c>
      <c r="E258" s="7">
        <v>84.833851480000007</v>
      </c>
      <c r="F258" s="7">
        <f t="shared" ref="F258:F321" si="4">E258/D258</f>
        <v>1.1175802121316976</v>
      </c>
      <c r="G258" s="6">
        <v>3</v>
      </c>
    </row>
    <row r="259" spans="1:7" x14ac:dyDescent="0.2">
      <c r="A259" s="5">
        <v>3906</v>
      </c>
      <c r="B259" s="6" t="s">
        <v>895</v>
      </c>
      <c r="C259" s="6" t="s">
        <v>1886</v>
      </c>
      <c r="D259" s="7">
        <v>73.190166840000003</v>
      </c>
      <c r="E259" s="7">
        <v>68.410883080000005</v>
      </c>
      <c r="F259" s="7">
        <f t="shared" si="4"/>
        <v>0.93470046638303306</v>
      </c>
      <c r="G259" s="6">
        <v>3</v>
      </c>
    </row>
    <row r="260" spans="1:7" x14ac:dyDescent="0.2">
      <c r="A260" s="5">
        <v>3164</v>
      </c>
      <c r="B260" s="6" t="s">
        <v>896</v>
      </c>
      <c r="C260" s="6" t="s">
        <v>1719</v>
      </c>
      <c r="D260" s="7">
        <v>88.006311769999996</v>
      </c>
      <c r="E260" s="7">
        <v>0</v>
      </c>
      <c r="F260" s="7">
        <f t="shared" si="4"/>
        <v>0</v>
      </c>
      <c r="G260" s="6">
        <v>3</v>
      </c>
    </row>
    <row r="261" spans="1:7" x14ac:dyDescent="0.2">
      <c r="A261" s="5">
        <v>3332</v>
      </c>
      <c r="B261" s="6" t="s">
        <v>897</v>
      </c>
      <c r="C261" s="6" t="s">
        <v>1752</v>
      </c>
      <c r="D261" s="7">
        <v>75.113375289999993</v>
      </c>
      <c r="E261" s="7">
        <v>86.116948890000003</v>
      </c>
      <c r="F261" s="7">
        <f t="shared" si="4"/>
        <v>1.146492865718217</v>
      </c>
      <c r="G261" s="6">
        <v>3</v>
      </c>
    </row>
    <row r="262" spans="1:7" x14ac:dyDescent="0.2">
      <c r="A262" s="5">
        <v>2385</v>
      </c>
      <c r="B262" s="6" t="s">
        <v>270</v>
      </c>
      <c r="C262" s="6" t="s">
        <v>1571</v>
      </c>
      <c r="D262" s="7">
        <v>74.081415160000006</v>
      </c>
      <c r="E262" s="7">
        <v>66.412189909999995</v>
      </c>
      <c r="F262" s="7">
        <f t="shared" si="4"/>
        <v>0.8964757188636836</v>
      </c>
      <c r="G262" s="6">
        <v>3</v>
      </c>
    </row>
    <row r="263" spans="1:7" x14ac:dyDescent="0.2">
      <c r="A263" s="5">
        <v>118</v>
      </c>
      <c r="B263" s="6" t="s">
        <v>373</v>
      </c>
      <c r="C263" s="6" t="s">
        <v>990</v>
      </c>
      <c r="D263" s="7">
        <v>71.12174168</v>
      </c>
      <c r="E263" s="7">
        <v>75.91656897</v>
      </c>
      <c r="F263" s="7">
        <f t="shared" si="4"/>
        <v>1.0674171804112096</v>
      </c>
      <c r="G263" s="6">
        <v>3</v>
      </c>
    </row>
    <row r="264" spans="1:7" x14ac:dyDescent="0.2">
      <c r="A264" s="5">
        <v>2799</v>
      </c>
      <c r="C264" s="6" t="s">
        <v>1630</v>
      </c>
      <c r="D264" s="7">
        <v>73.302770229999993</v>
      </c>
      <c r="E264" s="7">
        <v>73.046372579999996</v>
      </c>
      <c r="F264" s="7">
        <f t="shared" si="4"/>
        <v>0.99650221063684896</v>
      </c>
      <c r="G264" s="6">
        <v>3</v>
      </c>
    </row>
    <row r="265" spans="1:7" x14ac:dyDescent="0.2">
      <c r="A265" s="5">
        <v>3428</v>
      </c>
      <c r="B265" s="6" t="s">
        <v>84</v>
      </c>
      <c r="C265" s="6" t="s">
        <v>1784</v>
      </c>
      <c r="D265" s="7">
        <v>86.246844120000006</v>
      </c>
      <c r="E265" s="7">
        <v>124.7072167</v>
      </c>
      <c r="F265" s="7">
        <f t="shared" si="4"/>
        <v>1.4459336799209481</v>
      </c>
      <c r="G265" s="6">
        <v>3</v>
      </c>
    </row>
    <row r="266" spans="1:7" x14ac:dyDescent="0.2">
      <c r="A266" s="5">
        <v>1731</v>
      </c>
      <c r="B266" s="6" t="s">
        <v>248</v>
      </c>
      <c r="C266" s="6" t="s">
        <v>1406</v>
      </c>
      <c r="D266" s="7">
        <v>74.501082510000003</v>
      </c>
      <c r="E266" s="7">
        <v>52.017436150000002</v>
      </c>
      <c r="F266" s="7">
        <f t="shared" si="4"/>
        <v>0.6982104742305979</v>
      </c>
      <c r="G266" s="6">
        <v>3</v>
      </c>
    </row>
    <row r="267" spans="1:7" x14ac:dyDescent="0.2">
      <c r="A267" s="5">
        <v>184</v>
      </c>
      <c r="B267" s="6" t="s">
        <v>898</v>
      </c>
      <c r="C267" s="6" t="s">
        <v>1017</v>
      </c>
      <c r="D267" s="7">
        <v>77.006843470000007</v>
      </c>
      <c r="E267" s="7">
        <v>62.392377340000003</v>
      </c>
      <c r="F267" s="7">
        <f t="shared" si="4"/>
        <v>0.81021860562699932</v>
      </c>
      <c r="G267" s="6">
        <v>3</v>
      </c>
    </row>
    <row r="268" spans="1:7" x14ac:dyDescent="0.2">
      <c r="A268" s="5">
        <v>3390</v>
      </c>
      <c r="B268" s="6" t="s">
        <v>136</v>
      </c>
      <c r="C268" s="6" t="s">
        <v>1774</v>
      </c>
      <c r="D268" s="7">
        <v>73.405024560000001</v>
      </c>
      <c r="E268" s="7">
        <v>88.053137289999995</v>
      </c>
      <c r="F268" s="7">
        <f t="shared" si="4"/>
        <v>1.199551908303319</v>
      </c>
      <c r="G268" s="6">
        <v>3</v>
      </c>
    </row>
    <row r="269" spans="1:7" x14ac:dyDescent="0.2">
      <c r="A269" s="5">
        <v>3263</v>
      </c>
      <c r="C269" s="6" t="s">
        <v>1741</v>
      </c>
      <c r="D269" s="7">
        <v>80.151055310000004</v>
      </c>
      <c r="E269" s="7">
        <v>97.50009944</v>
      </c>
      <c r="F269" s="7">
        <f t="shared" si="4"/>
        <v>1.2164543443988247</v>
      </c>
      <c r="G269" s="6">
        <v>3</v>
      </c>
    </row>
    <row r="270" spans="1:7" x14ac:dyDescent="0.2">
      <c r="A270" s="5">
        <v>1362</v>
      </c>
      <c r="B270" s="6" t="s">
        <v>155</v>
      </c>
      <c r="C270" s="6" t="s">
        <v>1324</v>
      </c>
      <c r="D270" s="7">
        <v>72.743022359999998</v>
      </c>
      <c r="E270" s="7">
        <v>84.510055820000005</v>
      </c>
      <c r="F270" s="7">
        <f t="shared" si="4"/>
        <v>1.1617616793782062</v>
      </c>
      <c r="G270" s="6">
        <v>3</v>
      </c>
    </row>
    <row r="271" spans="1:7" x14ac:dyDescent="0.2">
      <c r="A271" s="5">
        <v>203</v>
      </c>
      <c r="C271" s="6" t="s">
        <v>1022</v>
      </c>
      <c r="D271" s="7">
        <v>70.066397039999998</v>
      </c>
      <c r="E271" s="7">
        <v>72.745939669999999</v>
      </c>
      <c r="F271" s="7">
        <f t="shared" si="4"/>
        <v>1.0382429059178009</v>
      </c>
      <c r="G271" s="6">
        <v>3</v>
      </c>
    </row>
    <row r="272" spans="1:7" x14ac:dyDescent="0.2">
      <c r="A272" s="5">
        <v>2612</v>
      </c>
      <c r="B272" s="6" t="s">
        <v>899</v>
      </c>
      <c r="C272" s="6" t="s">
        <v>1613</v>
      </c>
      <c r="D272" s="7">
        <v>71.244134810000006</v>
      </c>
      <c r="E272" s="7">
        <v>70.565318829999995</v>
      </c>
      <c r="F272" s="7">
        <f t="shared" si="4"/>
        <v>0.9904719738430352</v>
      </c>
      <c r="G272" s="6">
        <v>3</v>
      </c>
    </row>
    <row r="273" spans="1:7" x14ac:dyDescent="0.2">
      <c r="A273" s="5">
        <v>4147</v>
      </c>
      <c r="B273" s="6" t="s">
        <v>320</v>
      </c>
      <c r="C273" s="6" t="s">
        <v>1933</v>
      </c>
      <c r="D273" s="7">
        <v>81.793644889999996</v>
      </c>
      <c r="E273" s="7">
        <v>92.330537289999995</v>
      </c>
      <c r="F273" s="7">
        <f t="shared" si="4"/>
        <v>1.1288228738818342</v>
      </c>
      <c r="G273" s="6">
        <v>3</v>
      </c>
    </row>
    <row r="274" spans="1:7" x14ac:dyDescent="0.2">
      <c r="A274" s="5">
        <v>1511</v>
      </c>
      <c r="C274" s="6" t="s">
        <v>1351</v>
      </c>
      <c r="D274" s="7">
        <v>74.186286109999998</v>
      </c>
      <c r="E274" s="7">
        <v>34.586312540000002</v>
      </c>
      <c r="F274" s="7">
        <f t="shared" si="4"/>
        <v>0.46620897680087414</v>
      </c>
      <c r="G274" s="6">
        <v>3</v>
      </c>
    </row>
    <row r="275" spans="1:7" x14ac:dyDescent="0.2">
      <c r="A275" s="5">
        <v>1750</v>
      </c>
      <c r="B275" s="6" t="s">
        <v>900</v>
      </c>
      <c r="C275" s="6" t="s">
        <v>1409</v>
      </c>
      <c r="D275" s="7">
        <v>75.42102131</v>
      </c>
      <c r="E275" s="7">
        <v>75.807243889999995</v>
      </c>
      <c r="F275" s="7">
        <f t="shared" si="4"/>
        <v>1.0051208876953883</v>
      </c>
      <c r="G275" s="6">
        <v>3</v>
      </c>
    </row>
    <row r="276" spans="1:7" x14ac:dyDescent="0.2">
      <c r="A276" s="5">
        <v>1093</v>
      </c>
      <c r="B276" s="6" t="s">
        <v>901</v>
      </c>
      <c r="C276" s="6" t="s">
        <v>1223</v>
      </c>
      <c r="D276" s="7">
        <v>69.506035310000001</v>
      </c>
      <c r="E276" s="7">
        <v>55.39895112</v>
      </c>
      <c r="F276" s="7">
        <f t="shared" si="4"/>
        <v>0.79703799638287842</v>
      </c>
      <c r="G276" s="6">
        <v>3</v>
      </c>
    </row>
    <row r="277" spans="1:7" x14ac:dyDescent="0.2">
      <c r="A277" s="5">
        <v>3975</v>
      </c>
      <c r="B277" s="6" t="s">
        <v>902</v>
      </c>
      <c r="C277" s="6" t="s">
        <v>1905</v>
      </c>
      <c r="D277" s="7">
        <v>83.11670771</v>
      </c>
      <c r="E277" s="7">
        <v>114.6670341</v>
      </c>
      <c r="F277" s="7">
        <f t="shared" si="4"/>
        <v>1.3795906654541863</v>
      </c>
      <c r="G277" s="6">
        <v>3</v>
      </c>
    </row>
    <row r="278" spans="1:7" x14ac:dyDescent="0.2">
      <c r="A278" s="5">
        <v>3394</v>
      </c>
      <c r="C278" s="6" t="s">
        <v>1778</v>
      </c>
      <c r="D278" s="7">
        <v>80.448041290000006</v>
      </c>
      <c r="E278" s="7">
        <v>98.021396159999995</v>
      </c>
      <c r="F278" s="7">
        <f t="shared" si="4"/>
        <v>1.2184435393106883</v>
      </c>
      <c r="G278" s="6">
        <v>3</v>
      </c>
    </row>
    <row r="279" spans="1:7" x14ac:dyDescent="0.2">
      <c r="A279" s="5">
        <v>1104</v>
      </c>
      <c r="B279" s="6" t="s">
        <v>903</v>
      </c>
      <c r="C279" s="6" t="s">
        <v>1230</v>
      </c>
      <c r="D279" s="7">
        <v>73.105343719999993</v>
      </c>
      <c r="E279" s="7">
        <v>40.605986629999997</v>
      </c>
      <c r="F279" s="7">
        <f t="shared" si="4"/>
        <v>0.55544484936045935</v>
      </c>
      <c r="G279" s="6">
        <v>3</v>
      </c>
    </row>
    <row r="280" spans="1:7" x14ac:dyDescent="0.2">
      <c r="A280" s="5">
        <v>1347</v>
      </c>
      <c r="B280" s="6" t="s">
        <v>137</v>
      </c>
      <c r="C280" s="6" t="s">
        <v>1321</v>
      </c>
      <c r="D280" s="7">
        <v>82.98630283</v>
      </c>
      <c r="E280" s="7">
        <v>128.13552970000001</v>
      </c>
      <c r="F280" s="7">
        <f t="shared" si="4"/>
        <v>1.5440563723207381</v>
      </c>
      <c r="G280" s="6">
        <v>3</v>
      </c>
    </row>
    <row r="281" spans="1:7" x14ac:dyDescent="0.2">
      <c r="A281" s="5">
        <v>1377</v>
      </c>
      <c r="B281" s="6" t="s">
        <v>204</v>
      </c>
      <c r="C281" s="6" t="s">
        <v>1332</v>
      </c>
      <c r="D281" s="7">
        <v>75.580756070000007</v>
      </c>
      <c r="E281" s="7">
        <v>100.573337</v>
      </c>
      <c r="F281" s="7">
        <f t="shared" si="4"/>
        <v>1.3306738676555818</v>
      </c>
      <c r="G281" s="6">
        <v>3</v>
      </c>
    </row>
    <row r="282" spans="1:7" x14ac:dyDescent="0.2">
      <c r="A282" s="5">
        <v>128</v>
      </c>
      <c r="B282" s="6" t="s">
        <v>43</v>
      </c>
      <c r="C282" s="6" t="s">
        <v>999</v>
      </c>
      <c r="D282" s="7">
        <v>86.556368950000007</v>
      </c>
      <c r="E282" s="7">
        <v>89.528085860000004</v>
      </c>
      <c r="F282" s="7">
        <f t="shared" si="4"/>
        <v>1.0343327353729064</v>
      </c>
      <c r="G282" s="6">
        <v>3</v>
      </c>
    </row>
    <row r="283" spans="1:7" x14ac:dyDescent="0.2">
      <c r="A283" s="5">
        <v>1211</v>
      </c>
      <c r="B283" s="6" t="s">
        <v>904</v>
      </c>
      <c r="C283" s="6" t="s">
        <v>1276</v>
      </c>
      <c r="D283" s="7">
        <v>69.148978049999997</v>
      </c>
      <c r="E283" s="7">
        <v>50.992128370000003</v>
      </c>
      <c r="F283" s="7">
        <f t="shared" si="4"/>
        <v>0.73742417904034385</v>
      </c>
      <c r="G283" s="6">
        <v>3</v>
      </c>
    </row>
    <row r="284" spans="1:7" x14ac:dyDescent="0.2">
      <c r="A284" s="5">
        <v>4572</v>
      </c>
      <c r="B284" s="6" t="s">
        <v>905</v>
      </c>
      <c r="C284" s="6" t="s">
        <v>2005</v>
      </c>
      <c r="D284" s="7">
        <v>75.707453709999996</v>
      </c>
      <c r="E284" s="7">
        <v>56.591749530000001</v>
      </c>
      <c r="F284" s="7">
        <f t="shared" si="4"/>
        <v>0.7475056517787092</v>
      </c>
      <c r="G284" s="6">
        <v>3</v>
      </c>
    </row>
    <row r="285" spans="1:7" x14ac:dyDescent="0.2">
      <c r="A285" s="5">
        <v>2276</v>
      </c>
      <c r="B285" s="6" t="s">
        <v>906</v>
      </c>
      <c r="C285" s="6" t="s">
        <v>1535</v>
      </c>
      <c r="D285" s="7">
        <v>72.103287140000006</v>
      </c>
      <c r="E285" s="7">
        <v>55.089654670000002</v>
      </c>
      <c r="F285" s="7">
        <f t="shared" si="4"/>
        <v>0.76403804674029174</v>
      </c>
      <c r="G285" s="6">
        <v>3</v>
      </c>
    </row>
    <row r="286" spans="1:7" x14ac:dyDescent="0.2">
      <c r="A286" s="5">
        <v>3688</v>
      </c>
      <c r="B286" s="6" t="s">
        <v>48</v>
      </c>
      <c r="C286" s="6" t="s">
        <v>1849</v>
      </c>
      <c r="D286" s="7">
        <v>73.157373930000006</v>
      </c>
      <c r="E286" s="7">
        <v>79.558682869999998</v>
      </c>
      <c r="F286" s="7">
        <f t="shared" si="4"/>
        <v>1.0875005292853326</v>
      </c>
      <c r="G286" s="6">
        <v>3</v>
      </c>
    </row>
    <row r="287" spans="1:7" x14ac:dyDescent="0.2">
      <c r="A287" s="5">
        <v>3508</v>
      </c>
      <c r="B287" s="6" t="s">
        <v>378</v>
      </c>
      <c r="C287" s="6" t="s">
        <v>1817</v>
      </c>
      <c r="D287" s="7">
        <v>69.450767170000006</v>
      </c>
      <c r="E287" s="7">
        <v>51.388049600000002</v>
      </c>
      <c r="F287" s="7">
        <f t="shared" si="4"/>
        <v>0.73992054651050154</v>
      </c>
      <c r="G287" s="6">
        <v>3</v>
      </c>
    </row>
    <row r="288" spans="1:7" x14ac:dyDescent="0.2">
      <c r="A288" s="5">
        <v>2650</v>
      </c>
      <c r="B288" s="6" t="s">
        <v>907</v>
      </c>
      <c r="C288" s="6" t="s">
        <v>1624</v>
      </c>
      <c r="D288" s="7">
        <v>64.134164830000003</v>
      </c>
      <c r="E288" s="7">
        <v>40.157564540000003</v>
      </c>
      <c r="F288" s="7">
        <f t="shared" si="4"/>
        <v>0.6261493331431911</v>
      </c>
      <c r="G288" s="6">
        <v>3</v>
      </c>
    </row>
    <row r="289" spans="1:7" x14ac:dyDescent="0.2">
      <c r="A289" s="5">
        <v>3874</v>
      </c>
      <c r="B289" s="6" t="s">
        <v>908</v>
      </c>
      <c r="C289" s="6" t="s">
        <v>1871</v>
      </c>
      <c r="D289" s="7">
        <v>70.549621990000006</v>
      </c>
      <c r="E289" s="7">
        <v>86.266139910000007</v>
      </c>
      <c r="F289" s="7">
        <f t="shared" si="4"/>
        <v>1.2227725319666167</v>
      </c>
      <c r="G289" s="6">
        <v>3</v>
      </c>
    </row>
    <row r="290" spans="1:7" x14ac:dyDescent="0.2">
      <c r="A290" s="5">
        <v>609</v>
      </c>
      <c r="B290" s="6" t="s">
        <v>304</v>
      </c>
      <c r="C290" s="6" t="s">
        <v>1113</v>
      </c>
      <c r="D290" s="7">
        <v>78.292426050000003</v>
      </c>
      <c r="E290" s="7">
        <v>106.009407</v>
      </c>
      <c r="F290" s="7">
        <f t="shared" si="4"/>
        <v>1.354018675220245</v>
      </c>
      <c r="G290" s="6">
        <v>3</v>
      </c>
    </row>
    <row r="291" spans="1:7" x14ac:dyDescent="0.2">
      <c r="A291" s="5">
        <v>2052</v>
      </c>
      <c r="B291" s="6" t="s">
        <v>909</v>
      </c>
      <c r="C291" s="6" t="s">
        <v>1491</v>
      </c>
      <c r="D291" s="7">
        <v>73.782795570000005</v>
      </c>
      <c r="E291" s="7">
        <v>53.640882140000002</v>
      </c>
      <c r="F291" s="7">
        <f t="shared" si="4"/>
        <v>0.7270107038585879</v>
      </c>
      <c r="G291" s="6">
        <v>3</v>
      </c>
    </row>
    <row r="292" spans="1:7" x14ac:dyDescent="0.2">
      <c r="A292" s="5">
        <v>3905</v>
      </c>
      <c r="B292" s="6" t="s">
        <v>323</v>
      </c>
      <c r="C292" s="6" t="s">
        <v>1885</v>
      </c>
      <c r="D292" s="7">
        <v>74.521702439999999</v>
      </c>
      <c r="E292" s="7">
        <v>71.928224360000002</v>
      </c>
      <c r="F292" s="7">
        <f t="shared" si="4"/>
        <v>0.96519835168703916</v>
      </c>
      <c r="G292" s="6">
        <v>3</v>
      </c>
    </row>
    <row r="293" spans="1:7" x14ac:dyDescent="0.2">
      <c r="A293" s="5">
        <v>993</v>
      </c>
      <c r="C293" s="6" t="s">
        <v>1204</v>
      </c>
      <c r="D293" s="7">
        <v>88.150140759999999</v>
      </c>
      <c r="E293" s="7">
        <v>131.9107042</v>
      </c>
      <c r="F293" s="7">
        <f t="shared" si="4"/>
        <v>1.4964321447783471</v>
      </c>
      <c r="G293" s="6">
        <v>3</v>
      </c>
    </row>
    <row r="294" spans="1:7" x14ac:dyDescent="0.2">
      <c r="A294" s="5">
        <v>3469</v>
      </c>
      <c r="B294" s="6" t="s">
        <v>369</v>
      </c>
      <c r="C294" s="6" t="s">
        <v>1797</v>
      </c>
      <c r="D294" s="7">
        <v>68.759119400000003</v>
      </c>
      <c r="E294" s="7">
        <v>80.307813929999995</v>
      </c>
      <c r="F294" s="7">
        <f t="shared" si="4"/>
        <v>1.1679587323219849</v>
      </c>
      <c r="G294" s="6">
        <v>3</v>
      </c>
    </row>
    <row r="295" spans="1:7" x14ac:dyDescent="0.2">
      <c r="A295" s="5">
        <v>466</v>
      </c>
      <c r="B295" s="6" t="s">
        <v>175</v>
      </c>
      <c r="C295" s="6" t="s">
        <v>1085</v>
      </c>
      <c r="D295" s="7">
        <v>73.201985370000003</v>
      </c>
      <c r="E295" s="7">
        <v>95.752639160000001</v>
      </c>
      <c r="F295" s="7">
        <f t="shared" si="4"/>
        <v>1.3080606854584278</v>
      </c>
      <c r="G295" s="6">
        <v>3</v>
      </c>
    </row>
    <row r="296" spans="1:7" x14ac:dyDescent="0.2">
      <c r="A296" s="5">
        <v>1743</v>
      </c>
      <c r="B296" s="6" t="s">
        <v>910</v>
      </c>
      <c r="C296" s="6" t="s">
        <v>1407</v>
      </c>
      <c r="D296" s="7">
        <v>73.193644129999996</v>
      </c>
      <c r="E296" s="7">
        <v>55.62468003</v>
      </c>
      <c r="F296" s="7">
        <f t="shared" si="4"/>
        <v>0.75996598736366272</v>
      </c>
      <c r="G296" s="6">
        <v>3</v>
      </c>
    </row>
    <row r="297" spans="1:7" x14ac:dyDescent="0.2">
      <c r="A297" s="5">
        <v>879</v>
      </c>
      <c r="B297" s="6" t="s">
        <v>911</v>
      </c>
      <c r="C297" s="6" t="s">
        <v>1179</v>
      </c>
      <c r="D297" s="7">
        <v>76.733771939999997</v>
      </c>
      <c r="E297" s="7">
        <v>68.312535350000005</v>
      </c>
      <c r="F297" s="7">
        <f t="shared" si="4"/>
        <v>0.8902538429026432</v>
      </c>
      <c r="G297" s="6">
        <v>3</v>
      </c>
    </row>
    <row r="298" spans="1:7" x14ac:dyDescent="0.2">
      <c r="A298" s="5">
        <v>3876</v>
      </c>
      <c r="B298" s="6" t="s">
        <v>493</v>
      </c>
      <c r="C298" s="6" t="s">
        <v>1872</v>
      </c>
      <c r="D298" s="7">
        <v>81.745327489999994</v>
      </c>
      <c r="E298" s="7">
        <v>139.2099145</v>
      </c>
      <c r="F298" s="7">
        <f t="shared" si="4"/>
        <v>1.7029709070164252</v>
      </c>
      <c r="G298" s="6">
        <v>3</v>
      </c>
    </row>
    <row r="299" spans="1:7" x14ac:dyDescent="0.2">
      <c r="A299" s="5">
        <v>123</v>
      </c>
      <c r="B299" s="6" t="s">
        <v>194</v>
      </c>
      <c r="C299" s="6" t="s">
        <v>994</v>
      </c>
      <c r="D299" s="7">
        <v>78.090654000000001</v>
      </c>
      <c r="E299" s="7">
        <v>71.911470019999996</v>
      </c>
      <c r="F299" s="7">
        <f t="shared" si="4"/>
        <v>0.92087165795794201</v>
      </c>
      <c r="G299" s="6">
        <v>3</v>
      </c>
    </row>
    <row r="300" spans="1:7" x14ac:dyDescent="0.2">
      <c r="A300" s="5">
        <v>2474</v>
      </c>
      <c r="B300" s="6" t="s">
        <v>95</v>
      </c>
      <c r="C300" s="6" t="s">
        <v>1586</v>
      </c>
      <c r="D300" s="7">
        <v>81.393995430000004</v>
      </c>
      <c r="E300" s="7">
        <v>113.05068110000001</v>
      </c>
      <c r="F300" s="7">
        <f t="shared" si="4"/>
        <v>1.3889314623610682</v>
      </c>
      <c r="G300" s="6">
        <v>3</v>
      </c>
    </row>
    <row r="301" spans="1:7" x14ac:dyDescent="0.2">
      <c r="A301" s="5">
        <v>3432</v>
      </c>
      <c r="B301" s="6" t="s">
        <v>499</v>
      </c>
      <c r="C301" s="6" t="s">
        <v>1785</v>
      </c>
      <c r="D301" s="7">
        <v>85.17818561</v>
      </c>
      <c r="E301" s="7">
        <v>146.70556260000001</v>
      </c>
      <c r="F301" s="7">
        <f t="shared" si="4"/>
        <v>1.7223372574723714</v>
      </c>
      <c r="G301" s="6">
        <v>3</v>
      </c>
    </row>
    <row r="302" spans="1:7" x14ac:dyDescent="0.2">
      <c r="A302" s="5">
        <v>89</v>
      </c>
      <c r="B302" s="6" t="s">
        <v>181</v>
      </c>
      <c r="C302" s="6" t="s">
        <v>985</v>
      </c>
      <c r="D302" s="7">
        <v>67.707407649999993</v>
      </c>
      <c r="E302" s="7">
        <v>71.030974459999996</v>
      </c>
      <c r="F302" s="7">
        <f t="shared" si="4"/>
        <v>1.0490871962958694</v>
      </c>
      <c r="G302" s="6">
        <v>3</v>
      </c>
    </row>
    <row r="303" spans="1:7" x14ac:dyDescent="0.2">
      <c r="A303" s="5">
        <v>3846</v>
      </c>
      <c r="B303" s="6" t="s">
        <v>729</v>
      </c>
      <c r="C303" s="6" t="s">
        <v>1869</v>
      </c>
      <c r="D303" s="7">
        <v>64.419197019999999</v>
      </c>
      <c r="E303" s="7">
        <v>37.39089397</v>
      </c>
      <c r="F303" s="7">
        <f t="shared" si="4"/>
        <v>0.5804309227634642</v>
      </c>
      <c r="G303" s="6">
        <v>3</v>
      </c>
    </row>
    <row r="304" spans="1:7" x14ac:dyDescent="0.2">
      <c r="A304" s="5">
        <v>2507</v>
      </c>
      <c r="C304" s="6" t="s">
        <v>1599</v>
      </c>
      <c r="D304" s="7">
        <v>75.969204759999997</v>
      </c>
      <c r="E304" s="7">
        <v>45.562927539999997</v>
      </c>
      <c r="F304" s="7">
        <f t="shared" si="4"/>
        <v>0.59975522560676076</v>
      </c>
      <c r="G304" s="6">
        <v>3</v>
      </c>
    </row>
    <row r="305" spans="1:7" x14ac:dyDescent="0.2">
      <c r="A305" s="5">
        <v>884</v>
      </c>
      <c r="B305" s="6" t="s">
        <v>274</v>
      </c>
      <c r="C305" s="6" t="s">
        <v>1183</v>
      </c>
      <c r="D305" s="7">
        <v>70.610996319999998</v>
      </c>
      <c r="E305" s="7">
        <v>41.369735390000002</v>
      </c>
      <c r="F305" s="7">
        <f t="shared" si="4"/>
        <v>0.58588233484934349</v>
      </c>
      <c r="G305" s="6">
        <v>3</v>
      </c>
    </row>
    <row r="306" spans="1:7" x14ac:dyDescent="0.2">
      <c r="A306" s="5">
        <v>4577</v>
      </c>
      <c r="B306" s="6" t="s">
        <v>779</v>
      </c>
      <c r="C306" s="6" t="s">
        <v>2006</v>
      </c>
      <c r="D306" s="7">
        <v>70.775850469999995</v>
      </c>
      <c r="E306" s="7">
        <v>68.304384069999998</v>
      </c>
      <c r="F306" s="7">
        <f t="shared" si="4"/>
        <v>0.96508037157324467</v>
      </c>
      <c r="G306" s="6">
        <v>3</v>
      </c>
    </row>
    <row r="307" spans="1:7" x14ac:dyDescent="0.2">
      <c r="A307" s="5">
        <v>139</v>
      </c>
      <c r="B307" s="6" t="s">
        <v>912</v>
      </c>
      <c r="C307" s="6" t="s">
        <v>1007</v>
      </c>
      <c r="D307" s="7">
        <v>71.696282310000001</v>
      </c>
      <c r="E307" s="7">
        <v>56.902047410000002</v>
      </c>
      <c r="F307" s="7">
        <f t="shared" si="4"/>
        <v>0.79365408605103449</v>
      </c>
      <c r="G307" s="6">
        <v>3</v>
      </c>
    </row>
    <row r="308" spans="1:7" x14ac:dyDescent="0.2">
      <c r="A308" s="5">
        <v>3333</v>
      </c>
      <c r="B308" s="6" t="s">
        <v>913</v>
      </c>
      <c r="C308" s="6" t="s">
        <v>1753</v>
      </c>
      <c r="D308" s="7">
        <v>74.525558619999998</v>
      </c>
      <c r="E308" s="7">
        <v>95.753728760000001</v>
      </c>
      <c r="F308" s="7">
        <f t="shared" si="4"/>
        <v>1.2848441599510951</v>
      </c>
      <c r="G308" s="6">
        <v>3</v>
      </c>
    </row>
    <row r="309" spans="1:7" x14ac:dyDescent="0.2">
      <c r="A309" s="5">
        <v>3236</v>
      </c>
      <c r="B309" s="6" t="s">
        <v>790</v>
      </c>
      <c r="C309" s="6" t="s">
        <v>1729</v>
      </c>
      <c r="D309" s="7">
        <v>65.929984230000002</v>
      </c>
      <c r="E309" s="7">
        <v>53.884463650000001</v>
      </c>
      <c r="F309" s="7">
        <f t="shared" si="4"/>
        <v>0.81729829423318823</v>
      </c>
      <c r="G309" s="6">
        <v>3</v>
      </c>
    </row>
    <row r="310" spans="1:7" x14ac:dyDescent="0.2">
      <c r="A310" s="5">
        <v>699</v>
      </c>
      <c r="C310" s="6" t="s">
        <v>1133</v>
      </c>
      <c r="D310" s="7">
        <v>70.752060409999999</v>
      </c>
      <c r="E310" s="7">
        <v>43.726379600000001</v>
      </c>
      <c r="F310" s="7">
        <f t="shared" si="4"/>
        <v>0.61802270275396498</v>
      </c>
      <c r="G310" s="6">
        <v>3</v>
      </c>
    </row>
    <row r="311" spans="1:7" x14ac:dyDescent="0.2">
      <c r="A311" s="5">
        <v>1887</v>
      </c>
      <c r="B311" s="6" t="s">
        <v>914</v>
      </c>
      <c r="C311" s="6" t="s">
        <v>1467</v>
      </c>
      <c r="D311" s="7">
        <v>69.578582839999996</v>
      </c>
      <c r="E311" s="7">
        <v>41.873442169999997</v>
      </c>
      <c r="F311" s="7">
        <f t="shared" si="4"/>
        <v>0.60181510546557715</v>
      </c>
      <c r="G311" s="6">
        <v>3</v>
      </c>
    </row>
    <row r="312" spans="1:7" x14ac:dyDescent="0.2">
      <c r="A312" s="5">
        <v>2228</v>
      </c>
      <c r="B312" s="6" t="s">
        <v>185</v>
      </c>
      <c r="C312" s="6" t="s">
        <v>1519</v>
      </c>
      <c r="D312" s="7">
        <v>74.061741470000001</v>
      </c>
      <c r="E312" s="7">
        <v>45.700107150000001</v>
      </c>
      <c r="F312" s="7">
        <f t="shared" si="4"/>
        <v>0.61705417997106682</v>
      </c>
      <c r="G312" s="6">
        <v>3</v>
      </c>
    </row>
    <row r="313" spans="1:7" x14ac:dyDescent="0.2">
      <c r="A313" s="5">
        <v>1656</v>
      </c>
      <c r="B313" s="6" t="s">
        <v>262</v>
      </c>
      <c r="C313" s="6" t="s">
        <v>1386</v>
      </c>
      <c r="D313" s="7">
        <v>72.2039829</v>
      </c>
      <c r="E313" s="7">
        <v>101.40815449999999</v>
      </c>
      <c r="F313" s="7">
        <f t="shared" si="4"/>
        <v>1.4044675989750697</v>
      </c>
      <c r="G313" s="6">
        <v>3</v>
      </c>
    </row>
    <row r="314" spans="1:7" x14ac:dyDescent="0.2">
      <c r="A314" s="5">
        <v>1876</v>
      </c>
      <c r="B314" s="6" t="s">
        <v>311</v>
      </c>
      <c r="C314" s="6" t="s">
        <v>1460</v>
      </c>
      <c r="D314" s="7">
        <v>67.540527990000001</v>
      </c>
      <c r="E314" s="7">
        <v>55.706342329999998</v>
      </c>
      <c r="F314" s="7">
        <f t="shared" si="4"/>
        <v>0.82478393325926969</v>
      </c>
      <c r="G314" s="6">
        <v>3</v>
      </c>
    </row>
    <row r="315" spans="1:7" x14ac:dyDescent="0.2">
      <c r="A315" s="5">
        <v>3110</v>
      </c>
      <c r="C315" s="6" t="s">
        <v>1708</v>
      </c>
      <c r="D315" s="7">
        <v>68.884426219999995</v>
      </c>
      <c r="E315" s="7">
        <v>78.954070740000006</v>
      </c>
      <c r="F315" s="7">
        <f t="shared" si="4"/>
        <v>1.1461817289127159</v>
      </c>
      <c r="G315" s="6">
        <v>3</v>
      </c>
    </row>
    <row r="316" spans="1:7" x14ac:dyDescent="0.2">
      <c r="A316" s="5">
        <v>3483</v>
      </c>
      <c r="B316" s="6" t="s">
        <v>517</v>
      </c>
      <c r="C316" s="6" t="s">
        <v>1804</v>
      </c>
      <c r="D316" s="7">
        <v>73.915993639999996</v>
      </c>
      <c r="E316" s="7">
        <v>129.06728630000001</v>
      </c>
      <c r="F316" s="7">
        <f t="shared" si="4"/>
        <v>1.7461347665649809</v>
      </c>
      <c r="G316" s="6">
        <v>3</v>
      </c>
    </row>
    <row r="317" spans="1:7" x14ac:dyDescent="0.2">
      <c r="A317" s="5">
        <v>715</v>
      </c>
      <c r="B317" s="6" t="s">
        <v>127</v>
      </c>
      <c r="C317" s="6" t="s">
        <v>1140</v>
      </c>
      <c r="D317" s="7">
        <v>68.361111129999998</v>
      </c>
      <c r="E317" s="7">
        <v>56.571976659999997</v>
      </c>
      <c r="F317" s="7">
        <f t="shared" si="4"/>
        <v>0.82754618415167358</v>
      </c>
      <c r="G317" s="6">
        <v>3</v>
      </c>
    </row>
    <row r="318" spans="1:7" x14ac:dyDescent="0.2">
      <c r="A318" s="5">
        <v>2475</v>
      </c>
      <c r="B318" s="6" t="s">
        <v>151</v>
      </c>
      <c r="C318" s="6" t="s">
        <v>1587</v>
      </c>
      <c r="D318" s="7">
        <v>78.542297540000007</v>
      </c>
      <c r="E318" s="7">
        <v>100.8367926</v>
      </c>
      <c r="F318" s="7">
        <f t="shared" si="4"/>
        <v>1.2838533600146578</v>
      </c>
      <c r="G318" s="6">
        <v>3</v>
      </c>
    </row>
    <row r="319" spans="1:7" x14ac:dyDescent="0.2">
      <c r="A319" s="5">
        <v>3348</v>
      </c>
      <c r="B319" s="6" t="s">
        <v>67</v>
      </c>
      <c r="C319" s="6" t="s">
        <v>1765</v>
      </c>
      <c r="D319" s="7">
        <v>64.440869489999997</v>
      </c>
      <c r="E319" s="7">
        <v>89.819805799999997</v>
      </c>
      <c r="F319" s="7">
        <f t="shared" si="4"/>
        <v>1.3938329279361807</v>
      </c>
      <c r="G319" s="6">
        <v>3</v>
      </c>
    </row>
    <row r="320" spans="1:7" x14ac:dyDescent="0.2">
      <c r="A320" s="5">
        <v>3738</v>
      </c>
      <c r="B320" s="6" t="s">
        <v>915</v>
      </c>
      <c r="C320" s="6" t="s">
        <v>1856</v>
      </c>
      <c r="D320" s="7">
        <v>60.25616763</v>
      </c>
      <c r="E320" s="7">
        <v>41.437593710000002</v>
      </c>
      <c r="F320" s="7">
        <f t="shared" si="4"/>
        <v>0.68769049443113417</v>
      </c>
      <c r="G320" s="6">
        <v>3</v>
      </c>
    </row>
    <row r="321" spans="1:7" x14ac:dyDescent="0.2">
      <c r="A321" s="5">
        <v>3498</v>
      </c>
      <c r="B321" s="6" t="s">
        <v>400</v>
      </c>
      <c r="C321" s="6" t="s">
        <v>1816</v>
      </c>
      <c r="D321" s="7">
        <v>67.518794880000002</v>
      </c>
      <c r="E321" s="7">
        <v>73.253279190000001</v>
      </c>
      <c r="F321" s="7">
        <f t="shared" si="4"/>
        <v>1.0849316745091764</v>
      </c>
      <c r="G321" s="6">
        <v>3</v>
      </c>
    </row>
    <row r="322" spans="1:7" x14ac:dyDescent="0.2">
      <c r="A322" s="5">
        <v>1098</v>
      </c>
      <c r="B322" s="6" t="s">
        <v>916</v>
      </c>
      <c r="C322" s="6" t="s">
        <v>1226</v>
      </c>
      <c r="D322" s="7">
        <v>63.87544793</v>
      </c>
      <c r="E322" s="7">
        <v>46.500422749999998</v>
      </c>
      <c r="F322" s="7">
        <f t="shared" ref="F322:F385" si="5">E322/D322</f>
        <v>0.72798585774238345</v>
      </c>
      <c r="G322" s="6">
        <v>3</v>
      </c>
    </row>
    <row r="323" spans="1:7" x14ac:dyDescent="0.2">
      <c r="A323" s="5">
        <v>3104</v>
      </c>
      <c r="B323" s="6" t="s">
        <v>197</v>
      </c>
      <c r="C323" s="6" t="s">
        <v>1706</v>
      </c>
      <c r="D323" s="7">
        <v>43.416562059999997</v>
      </c>
      <c r="E323" s="7">
        <v>0</v>
      </c>
      <c r="F323" s="7">
        <f t="shared" si="5"/>
        <v>0</v>
      </c>
      <c r="G323" s="6">
        <v>3</v>
      </c>
    </row>
    <row r="324" spans="1:7" x14ac:dyDescent="0.2">
      <c r="A324" s="5">
        <v>800</v>
      </c>
      <c r="B324" s="6" t="s">
        <v>917</v>
      </c>
      <c r="C324" s="6" t="s">
        <v>1159</v>
      </c>
      <c r="D324" s="7">
        <v>71.591396770000003</v>
      </c>
      <c r="E324" s="7">
        <v>102.72862240000001</v>
      </c>
      <c r="F324" s="7">
        <f t="shared" si="5"/>
        <v>1.4349297127144178</v>
      </c>
      <c r="G324" s="6">
        <v>3</v>
      </c>
    </row>
    <row r="325" spans="1:7" x14ac:dyDescent="0.2">
      <c r="A325" s="5">
        <v>2177</v>
      </c>
      <c r="C325" s="6" t="s">
        <v>1511</v>
      </c>
      <c r="D325" s="7">
        <v>74.804280700000007</v>
      </c>
      <c r="E325" s="7">
        <v>47.160418139999997</v>
      </c>
      <c r="F325" s="7">
        <f t="shared" si="5"/>
        <v>0.63045079370705037</v>
      </c>
      <c r="G325" s="6">
        <v>3</v>
      </c>
    </row>
    <row r="326" spans="1:7" x14ac:dyDescent="0.2">
      <c r="A326" s="5">
        <v>855</v>
      </c>
      <c r="C326" s="6" t="s">
        <v>1170</v>
      </c>
      <c r="D326" s="7">
        <v>75.922043430000002</v>
      </c>
      <c r="E326" s="7">
        <v>53.363754129999997</v>
      </c>
      <c r="F326" s="7">
        <f t="shared" si="5"/>
        <v>0.70287563030625344</v>
      </c>
      <c r="G326" s="6">
        <v>3</v>
      </c>
    </row>
    <row r="327" spans="1:7" x14ac:dyDescent="0.2">
      <c r="A327" s="5">
        <v>3733</v>
      </c>
      <c r="B327" s="6" t="s">
        <v>918</v>
      </c>
      <c r="C327" s="6" t="s">
        <v>1854</v>
      </c>
      <c r="D327" s="7">
        <v>49.383896329999999</v>
      </c>
      <c r="E327" s="7">
        <v>2.3865227779999998</v>
      </c>
      <c r="F327" s="7">
        <f t="shared" si="5"/>
        <v>4.8325931231761113E-2</v>
      </c>
      <c r="G327" s="6">
        <v>3</v>
      </c>
    </row>
    <row r="328" spans="1:7" x14ac:dyDescent="0.2">
      <c r="A328" s="5">
        <v>3464</v>
      </c>
      <c r="B328" s="6" t="s">
        <v>384</v>
      </c>
      <c r="C328" s="6" t="s">
        <v>1794</v>
      </c>
      <c r="D328" s="7">
        <v>67.087309669999996</v>
      </c>
      <c r="E328" s="7">
        <v>79.870921080000002</v>
      </c>
      <c r="F328" s="7">
        <f t="shared" si="5"/>
        <v>1.1905518565714159</v>
      </c>
      <c r="G328" s="6">
        <v>3</v>
      </c>
    </row>
    <row r="329" spans="1:7" x14ac:dyDescent="0.2">
      <c r="A329" s="5">
        <v>1100</v>
      </c>
      <c r="B329" s="6" t="s">
        <v>919</v>
      </c>
      <c r="C329" s="6" t="s">
        <v>1228</v>
      </c>
      <c r="D329" s="7">
        <v>69.435879880000002</v>
      </c>
      <c r="E329" s="7">
        <v>42.688921530000002</v>
      </c>
      <c r="F329" s="7">
        <f t="shared" si="5"/>
        <v>0.61479629269155311</v>
      </c>
      <c r="G329" s="6">
        <v>3</v>
      </c>
    </row>
    <row r="330" spans="1:7" x14ac:dyDescent="0.2">
      <c r="A330" s="5">
        <v>389</v>
      </c>
      <c r="B330" s="6" t="s">
        <v>283</v>
      </c>
      <c r="C330" s="6" t="s">
        <v>1059</v>
      </c>
      <c r="D330" s="7">
        <v>75.764016010000006</v>
      </c>
      <c r="E330" s="7">
        <v>101.412066</v>
      </c>
      <c r="F330" s="7">
        <f t="shared" si="5"/>
        <v>1.3385254813659129</v>
      </c>
      <c r="G330" s="6">
        <v>3</v>
      </c>
    </row>
    <row r="331" spans="1:7" x14ac:dyDescent="0.2">
      <c r="A331" s="5">
        <v>1832</v>
      </c>
      <c r="B331" s="6" t="s">
        <v>920</v>
      </c>
      <c r="C331" s="6" t="s">
        <v>1440</v>
      </c>
      <c r="D331" s="7">
        <v>69.43551454</v>
      </c>
      <c r="E331" s="7">
        <v>37.533097060000003</v>
      </c>
      <c r="F331" s="7">
        <f t="shared" si="5"/>
        <v>0.54054610682517745</v>
      </c>
      <c r="G331" s="6">
        <v>3</v>
      </c>
    </row>
    <row r="332" spans="1:7" x14ac:dyDescent="0.2">
      <c r="A332" s="5">
        <v>436</v>
      </c>
      <c r="B332" s="6" t="s">
        <v>921</v>
      </c>
      <c r="C332" s="6" t="s">
        <v>1076</v>
      </c>
      <c r="D332" s="7">
        <v>83.156270140000004</v>
      </c>
      <c r="E332" s="7">
        <v>118.2988323</v>
      </c>
      <c r="F332" s="7">
        <f t="shared" si="5"/>
        <v>1.4226086872443267</v>
      </c>
      <c r="G332" s="6">
        <v>3</v>
      </c>
    </row>
    <row r="333" spans="1:7" x14ac:dyDescent="0.2">
      <c r="A333" s="5">
        <v>4141</v>
      </c>
      <c r="B333" s="6" t="s">
        <v>297</v>
      </c>
      <c r="C333" s="6" t="s">
        <v>1931</v>
      </c>
      <c r="D333" s="7">
        <v>58.51441423</v>
      </c>
      <c r="E333" s="7">
        <v>18.58088021</v>
      </c>
      <c r="F333" s="7">
        <f t="shared" si="5"/>
        <v>0.31754364210098662</v>
      </c>
      <c r="G333" s="6">
        <v>3</v>
      </c>
    </row>
    <row r="334" spans="1:7" x14ac:dyDescent="0.2">
      <c r="A334" s="5">
        <v>1721</v>
      </c>
      <c r="B334" s="6" t="s">
        <v>714</v>
      </c>
      <c r="C334" s="6" t="s">
        <v>1404</v>
      </c>
      <c r="D334" s="7">
        <v>65.197195800000003</v>
      </c>
      <c r="E334" s="7">
        <v>25.611935720000002</v>
      </c>
      <c r="F334" s="7">
        <f t="shared" si="5"/>
        <v>0.3928379956488865</v>
      </c>
      <c r="G334" s="6">
        <v>3</v>
      </c>
    </row>
    <row r="335" spans="1:7" x14ac:dyDescent="0.2">
      <c r="A335" s="5">
        <v>3262</v>
      </c>
      <c r="B335" s="6" t="s">
        <v>389</v>
      </c>
      <c r="C335" s="6" t="s">
        <v>1740</v>
      </c>
      <c r="D335" s="7">
        <v>69.935956750000003</v>
      </c>
      <c r="E335" s="7">
        <v>76.423510480000004</v>
      </c>
      <c r="F335" s="7">
        <f t="shared" si="5"/>
        <v>1.0927642093063952</v>
      </c>
      <c r="G335" s="6">
        <v>3</v>
      </c>
    </row>
    <row r="336" spans="1:7" x14ac:dyDescent="0.2">
      <c r="A336" s="5">
        <v>1883</v>
      </c>
      <c r="B336" s="6" t="s">
        <v>922</v>
      </c>
      <c r="C336" s="6" t="s">
        <v>1465</v>
      </c>
      <c r="D336" s="7">
        <v>63.9668426</v>
      </c>
      <c r="E336" s="7">
        <v>50.792807109999998</v>
      </c>
      <c r="F336" s="7">
        <f t="shared" si="5"/>
        <v>0.79404899547128804</v>
      </c>
      <c r="G336" s="6">
        <v>3</v>
      </c>
    </row>
    <row r="337" spans="1:7" x14ac:dyDescent="0.2">
      <c r="A337" s="5">
        <v>4111</v>
      </c>
      <c r="B337" s="6" t="s">
        <v>923</v>
      </c>
      <c r="C337" s="6" t="s">
        <v>1929</v>
      </c>
      <c r="D337" s="7">
        <v>68.776569839999993</v>
      </c>
      <c r="E337" s="7">
        <v>42.704023720000002</v>
      </c>
      <c r="F337" s="7">
        <f t="shared" si="5"/>
        <v>0.62090947279495801</v>
      </c>
      <c r="G337" s="6">
        <v>3</v>
      </c>
    </row>
    <row r="338" spans="1:7" x14ac:dyDescent="0.2">
      <c r="A338" s="5">
        <v>791</v>
      </c>
      <c r="B338" s="6" t="s">
        <v>924</v>
      </c>
      <c r="C338" s="6" t="s">
        <v>1154</v>
      </c>
      <c r="D338" s="7">
        <v>75.276791070000002</v>
      </c>
      <c r="E338" s="7">
        <v>73.315085240000002</v>
      </c>
      <c r="F338" s="7">
        <f t="shared" si="5"/>
        <v>0.97394009757701006</v>
      </c>
      <c r="G338" s="6">
        <v>3</v>
      </c>
    </row>
    <row r="339" spans="1:7" x14ac:dyDescent="0.2">
      <c r="A339" s="5">
        <v>3391</v>
      </c>
      <c r="C339" s="6" t="s">
        <v>1775</v>
      </c>
      <c r="D339" s="7">
        <v>69.560716339999999</v>
      </c>
      <c r="E339" s="7">
        <v>90.723384109999998</v>
      </c>
      <c r="F339" s="7">
        <f t="shared" si="5"/>
        <v>1.3042330338658499</v>
      </c>
      <c r="G339" s="6">
        <v>3</v>
      </c>
    </row>
    <row r="340" spans="1:7" x14ac:dyDescent="0.2">
      <c r="A340" s="5">
        <v>2332</v>
      </c>
      <c r="C340" s="6" t="s">
        <v>1555</v>
      </c>
      <c r="D340" s="7">
        <v>68.433641710000003</v>
      </c>
      <c r="E340" s="7">
        <v>78.753433970000003</v>
      </c>
      <c r="F340" s="7">
        <f t="shared" si="5"/>
        <v>1.1507999867043754</v>
      </c>
      <c r="G340" s="6">
        <v>3</v>
      </c>
    </row>
    <row r="341" spans="1:7" x14ac:dyDescent="0.2">
      <c r="A341" s="5">
        <v>1096</v>
      </c>
      <c r="B341" s="6" t="s">
        <v>925</v>
      </c>
      <c r="C341" s="6" t="s">
        <v>1225</v>
      </c>
      <c r="D341" s="7">
        <v>63.932699960000001</v>
      </c>
      <c r="E341" s="7">
        <v>61.350241060000002</v>
      </c>
      <c r="F341" s="7">
        <f t="shared" si="5"/>
        <v>0.95960660348122739</v>
      </c>
      <c r="G341" s="6">
        <v>3</v>
      </c>
    </row>
    <row r="342" spans="1:7" x14ac:dyDescent="0.2">
      <c r="A342" s="5">
        <v>2282</v>
      </c>
      <c r="B342" s="6" t="s">
        <v>926</v>
      </c>
      <c r="C342" s="6" t="s">
        <v>1538</v>
      </c>
      <c r="D342" s="7">
        <v>67.505697170000005</v>
      </c>
      <c r="E342" s="7">
        <v>76.440664690000006</v>
      </c>
      <c r="F342" s="7">
        <f t="shared" si="5"/>
        <v>1.132358717776057</v>
      </c>
      <c r="G342" s="6">
        <v>3</v>
      </c>
    </row>
    <row r="343" spans="1:7" x14ac:dyDescent="0.2">
      <c r="A343" s="5">
        <v>4413</v>
      </c>
      <c r="B343" s="6" t="s">
        <v>927</v>
      </c>
      <c r="C343" s="6" t="s">
        <v>1986</v>
      </c>
      <c r="D343" s="7">
        <v>67.368900199999999</v>
      </c>
      <c r="E343" s="7">
        <v>11.74109073</v>
      </c>
      <c r="F343" s="7">
        <f t="shared" si="5"/>
        <v>0.17428057598007218</v>
      </c>
      <c r="G343" s="6">
        <v>3</v>
      </c>
    </row>
    <row r="344" spans="1:7" x14ac:dyDescent="0.2">
      <c r="A344" s="5">
        <v>3762</v>
      </c>
      <c r="B344" s="6" t="s">
        <v>284</v>
      </c>
      <c r="C344" s="6" t="s">
        <v>1857</v>
      </c>
      <c r="D344" s="7">
        <v>78.20607751</v>
      </c>
      <c r="E344" s="7">
        <v>115.366631</v>
      </c>
      <c r="F344" s="7">
        <f t="shared" si="5"/>
        <v>1.4751619653248609</v>
      </c>
      <c r="G344" s="6">
        <v>3</v>
      </c>
    </row>
    <row r="345" spans="1:7" x14ac:dyDescent="0.2">
      <c r="A345" s="5">
        <v>3121</v>
      </c>
      <c r="B345" s="6" t="s">
        <v>453</v>
      </c>
      <c r="C345" s="6" t="s">
        <v>1714</v>
      </c>
      <c r="D345" s="7">
        <v>69.628048329999999</v>
      </c>
      <c r="E345" s="7">
        <v>117.263957</v>
      </c>
      <c r="F345" s="7">
        <f t="shared" si="5"/>
        <v>1.6841482680116364</v>
      </c>
      <c r="G345" s="6">
        <v>3</v>
      </c>
    </row>
    <row r="346" spans="1:7" x14ac:dyDescent="0.2">
      <c r="A346" s="5">
        <v>3633</v>
      </c>
      <c r="B346" s="6" t="s">
        <v>928</v>
      </c>
      <c r="C346" s="6" t="s">
        <v>1840</v>
      </c>
      <c r="D346" s="7">
        <v>50.595008800000002</v>
      </c>
      <c r="E346" s="7">
        <v>2.6086431929999998</v>
      </c>
      <c r="F346" s="7">
        <f t="shared" si="5"/>
        <v>5.1559299125964374E-2</v>
      </c>
      <c r="G346" s="6">
        <v>3</v>
      </c>
    </row>
    <row r="347" spans="1:7" x14ac:dyDescent="0.2">
      <c r="A347" s="5">
        <v>219</v>
      </c>
      <c r="B347" s="6" t="s">
        <v>247</v>
      </c>
      <c r="C347" s="6" t="s">
        <v>1031</v>
      </c>
      <c r="D347" s="7">
        <v>70.68924518</v>
      </c>
      <c r="E347" s="7">
        <v>81.150004789999997</v>
      </c>
      <c r="F347" s="7">
        <f t="shared" si="5"/>
        <v>1.1479823356914221</v>
      </c>
      <c r="G347" s="6">
        <v>3</v>
      </c>
    </row>
    <row r="348" spans="1:7" x14ac:dyDescent="0.2">
      <c r="A348" s="5">
        <v>1673</v>
      </c>
      <c r="B348" s="6" t="s">
        <v>929</v>
      </c>
      <c r="C348" s="6" t="s">
        <v>1391</v>
      </c>
      <c r="D348" s="7">
        <v>58.450142769999999</v>
      </c>
      <c r="E348" s="7">
        <v>37.560342900000002</v>
      </c>
      <c r="F348" s="7">
        <f t="shared" si="5"/>
        <v>0.64260481018496585</v>
      </c>
      <c r="G348" s="6">
        <v>3</v>
      </c>
    </row>
    <row r="349" spans="1:7" x14ac:dyDescent="0.2">
      <c r="A349" s="5">
        <v>435</v>
      </c>
      <c r="B349" s="6" t="s">
        <v>930</v>
      </c>
      <c r="C349" s="6" t="s">
        <v>1075</v>
      </c>
      <c r="D349" s="7">
        <v>62.554999690000002</v>
      </c>
      <c r="E349" s="7">
        <v>44.627002580000003</v>
      </c>
      <c r="F349" s="7">
        <f t="shared" si="5"/>
        <v>0.71340424907929534</v>
      </c>
      <c r="G349" s="6">
        <v>3</v>
      </c>
    </row>
    <row r="350" spans="1:7" x14ac:dyDescent="0.2">
      <c r="A350" s="5">
        <v>1943</v>
      </c>
      <c r="C350" s="6" t="s">
        <v>1472</v>
      </c>
      <c r="D350" s="7">
        <v>66.724886100000006</v>
      </c>
      <c r="E350" s="7">
        <v>55.669682420000001</v>
      </c>
      <c r="F350" s="7">
        <f t="shared" si="5"/>
        <v>0.83431663467463002</v>
      </c>
      <c r="G350" s="6">
        <v>3</v>
      </c>
    </row>
    <row r="351" spans="1:7" x14ac:dyDescent="0.2">
      <c r="A351" s="5">
        <v>2244</v>
      </c>
      <c r="B351" s="6" t="s">
        <v>931</v>
      </c>
      <c r="C351" s="6" t="s">
        <v>1526</v>
      </c>
      <c r="D351" s="7">
        <v>51.280256899999998</v>
      </c>
      <c r="E351" s="7">
        <v>0</v>
      </c>
      <c r="F351" s="7">
        <f t="shared" si="5"/>
        <v>0</v>
      </c>
      <c r="G351" s="6">
        <v>3</v>
      </c>
    </row>
    <row r="352" spans="1:7" x14ac:dyDescent="0.2">
      <c r="A352" s="5">
        <v>2620</v>
      </c>
      <c r="B352" s="6" t="s">
        <v>218</v>
      </c>
      <c r="C352" s="6" t="s">
        <v>1618</v>
      </c>
      <c r="D352" s="7">
        <v>56.658574100000003</v>
      </c>
      <c r="E352" s="7">
        <v>23.539299979999999</v>
      </c>
      <c r="F352" s="7">
        <f t="shared" si="5"/>
        <v>0.41545874307486319</v>
      </c>
      <c r="G352" s="6">
        <v>3</v>
      </c>
    </row>
    <row r="353" spans="1:7" x14ac:dyDescent="0.2">
      <c r="A353" s="5">
        <v>407</v>
      </c>
      <c r="B353" s="6" t="s">
        <v>316</v>
      </c>
      <c r="C353" s="6" t="s">
        <v>1066</v>
      </c>
      <c r="D353" s="7">
        <v>64.009852370000004</v>
      </c>
      <c r="E353" s="7">
        <v>56.669391330000003</v>
      </c>
      <c r="F353" s="7">
        <f t="shared" si="5"/>
        <v>0.8853229500113593</v>
      </c>
      <c r="G353" s="6">
        <v>3</v>
      </c>
    </row>
    <row r="354" spans="1:7" x14ac:dyDescent="0.2">
      <c r="A354" s="5">
        <v>2146</v>
      </c>
      <c r="B354" s="6" t="s">
        <v>135</v>
      </c>
      <c r="C354" s="6" t="s">
        <v>1498</v>
      </c>
      <c r="D354" s="7">
        <v>65.356197089999995</v>
      </c>
      <c r="E354" s="7">
        <v>80.40889919</v>
      </c>
      <c r="F354" s="7">
        <f t="shared" si="5"/>
        <v>1.2303179005239762</v>
      </c>
      <c r="G354" s="6">
        <v>3</v>
      </c>
    </row>
    <row r="355" spans="1:7" x14ac:dyDescent="0.2">
      <c r="A355" s="5">
        <v>4544</v>
      </c>
      <c r="B355" s="6" t="s">
        <v>536</v>
      </c>
      <c r="C355" s="6" t="s">
        <v>2000</v>
      </c>
      <c r="D355" s="7">
        <v>62.00301554</v>
      </c>
      <c r="E355" s="7">
        <v>93.379801400000005</v>
      </c>
      <c r="F355" s="7">
        <f t="shared" si="5"/>
        <v>1.5060525780356264</v>
      </c>
      <c r="G355" s="6">
        <v>3</v>
      </c>
    </row>
    <row r="356" spans="1:7" x14ac:dyDescent="0.2">
      <c r="A356" s="5">
        <v>4102</v>
      </c>
      <c r="B356" s="6" t="s">
        <v>932</v>
      </c>
      <c r="C356" s="6" t="s">
        <v>1921</v>
      </c>
      <c r="D356" s="7">
        <v>68.562164249999995</v>
      </c>
      <c r="E356" s="7">
        <v>27.375265039999999</v>
      </c>
      <c r="F356" s="7">
        <f t="shared" si="5"/>
        <v>0.39927655930143718</v>
      </c>
      <c r="G356" s="6">
        <v>3</v>
      </c>
    </row>
    <row r="357" spans="1:7" x14ac:dyDescent="0.2">
      <c r="A357" s="5">
        <v>2533</v>
      </c>
      <c r="B357" s="6" t="s">
        <v>328</v>
      </c>
      <c r="C357" s="6" t="s">
        <v>1601</v>
      </c>
      <c r="D357" s="7">
        <v>66.032557159999996</v>
      </c>
      <c r="E357" s="7">
        <v>77.662089949999995</v>
      </c>
      <c r="F357" s="7">
        <f t="shared" si="5"/>
        <v>1.1761181648897996</v>
      </c>
      <c r="G357" s="6">
        <v>3</v>
      </c>
    </row>
    <row r="358" spans="1:7" x14ac:dyDescent="0.2">
      <c r="A358" s="5">
        <v>3010</v>
      </c>
      <c r="B358" s="6" t="s">
        <v>706</v>
      </c>
      <c r="C358" s="6" t="s">
        <v>1687</v>
      </c>
      <c r="D358" s="7">
        <v>72.025135770000006</v>
      </c>
      <c r="E358" s="7">
        <v>71.556950389999997</v>
      </c>
      <c r="F358" s="7">
        <f t="shared" si="5"/>
        <v>0.99349969458585852</v>
      </c>
      <c r="G358" s="6">
        <v>3</v>
      </c>
    </row>
    <row r="359" spans="1:7" x14ac:dyDescent="0.2">
      <c r="A359" s="5">
        <v>2478</v>
      </c>
      <c r="B359" s="6" t="s">
        <v>933</v>
      </c>
      <c r="C359" s="6" t="s">
        <v>1590</v>
      </c>
      <c r="D359" s="7">
        <v>66.540082569999996</v>
      </c>
      <c r="E359" s="7">
        <v>59.615442680000001</v>
      </c>
      <c r="F359" s="7">
        <f t="shared" si="5"/>
        <v>0.89593280286787602</v>
      </c>
      <c r="G359" s="6">
        <v>3</v>
      </c>
    </row>
    <row r="360" spans="1:7" x14ac:dyDescent="0.2">
      <c r="A360" s="5">
        <v>2040</v>
      </c>
      <c r="B360" s="6" t="s">
        <v>78</v>
      </c>
      <c r="C360" s="6" t="s">
        <v>1488</v>
      </c>
      <c r="D360" s="7">
        <v>59.786420419999999</v>
      </c>
      <c r="E360" s="7">
        <v>53.076606069999997</v>
      </c>
      <c r="F360" s="7">
        <f t="shared" si="5"/>
        <v>0.88777026115857893</v>
      </c>
      <c r="G360" s="6">
        <v>3</v>
      </c>
    </row>
    <row r="361" spans="1:7" x14ac:dyDescent="0.2">
      <c r="A361" s="5">
        <v>125</v>
      </c>
      <c r="B361" s="6" t="s">
        <v>245</v>
      </c>
      <c r="C361" s="6" t="s">
        <v>996</v>
      </c>
      <c r="D361" s="7">
        <v>66.603650729999998</v>
      </c>
      <c r="E361" s="7">
        <v>49.897756649999998</v>
      </c>
      <c r="F361" s="7">
        <f t="shared" si="5"/>
        <v>0.74917449874147457</v>
      </c>
      <c r="G361" s="6">
        <v>3</v>
      </c>
    </row>
    <row r="362" spans="1:7" x14ac:dyDescent="0.2">
      <c r="A362" s="5">
        <v>1671</v>
      </c>
      <c r="B362" s="6" t="s">
        <v>244</v>
      </c>
      <c r="C362" s="6" t="s">
        <v>1390</v>
      </c>
      <c r="D362" s="7">
        <v>68.100117990000001</v>
      </c>
      <c r="E362" s="7">
        <v>71.929137060000002</v>
      </c>
      <c r="F362" s="7">
        <f t="shared" si="5"/>
        <v>1.0562263206440003</v>
      </c>
      <c r="G362" s="6">
        <v>3</v>
      </c>
    </row>
    <row r="363" spans="1:7" x14ac:dyDescent="0.2">
      <c r="A363" s="5">
        <v>469</v>
      </c>
      <c r="B363" s="6" t="s">
        <v>934</v>
      </c>
      <c r="C363" s="6" t="s">
        <v>1087</v>
      </c>
      <c r="D363" s="7">
        <v>58.957193629999999</v>
      </c>
      <c r="E363" s="7">
        <v>67.538529350000005</v>
      </c>
      <c r="F363" s="7">
        <f t="shared" si="5"/>
        <v>1.1455519707035962</v>
      </c>
      <c r="G363" s="6">
        <v>3</v>
      </c>
    </row>
    <row r="364" spans="1:7" x14ac:dyDescent="0.2">
      <c r="A364" s="5">
        <v>4330</v>
      </c>
      <c r="B364" s="6" t="s">
        <v>685</v>
      </c>
      <c r="C364" s="6" t="s">
        <v>1965</v>
      </c>
      <c r="D364" s="7">
        <v>61.959117210000002</v>
      </c>
      <c r="E364" s="7">
        <v>56.288696109999997</v>
      </c>
      <c r="F364" s="7">
        <f t="shared" si="5"/>
        <v>0.90848124771079186</v>
      </c>
      <c r="G364" s="6">
        <v>3</v>
      </c>
    </row>
    <row r="365" spans="1:7" x14ac:dyDescent="0.2">
      <c r="A365" s="5">
        <v>3991</v>
      </c>
      <c r="B365" s="6" t="s">
        <v>935</v>
      </c>
      <c r="C365" s="6" t="s">
        <v>1906</v>
      </c>
      <c r="D365" s="7">
        <v>49.909057279999999</v>
      </c>
      <c r="E365" s="7">
        <v>107.5246113</v>
      </c>
      <c r="F365" s="7">
        <f t="shared" si="5"/>
        <v>2.154410785536681</v>
      </c>
      <c r="G365" s="6">
        <v>3</v>
      </c>
    </row>
    <row r="366" spans="1:7" x14ac:dyDescent="0.2">
      <c r="A366" s="5">
        <v>1143</v>
      </c>
      <c r="B366" s="6" t="s">
        <v>936</v>
      </c>
      <c r="C366" s="6" t="s">
        <v>1252</v>
      </c>
      <c r="D366" s="7">
        <v>59.399544489999997</v>
      </c>
      <c r="E366" s="7">
        <v>60.832407330000002</v>
      </c>
      <c r="F366" s="7">
        <f t="shared" si="5"/>
        <v>1.024122455017163</v>
      </c>
      <c r="G366" s="6">
        <v>3</v>
      </c>
    </row>
    <row r="367" spans="1:7" x14ac:dyDescent="0.2">
      <c r="A367" s="5">
        <v>666</v>
      </c>
      <c r="B367" s="6" t="s">
        <v>937</v>
      </c>
      <c r="C367" s="6" t="s">
        <v>1131</v>
      </c>
      <c r="D367" s="7">
        <v>69.141558599999996</v>
      </c>
      <c r="E367" s="7">
        <v>64.645091300000004</v>
      </c>
      <c r="F367" s="7">
        <f t="shared" si="5"/>
        <v>0.93496722678739275</v>
      </c>
      <c r="G367" s="6">
        <v>3</v>
      </c>
    </row>
    <row r="368" spans="1:7" x14ac:dyDescent="0.2">
      <c r="A368" s="5">
        <v>916</v>
      </c>
      <c r="C368" s="6" t="s">
        <v>1192</v>
      </c>
      <c r="D368" s="7">
        <v>62.70598253</v>
      </c>
      <c r="E368" s="7">
        <v>27.427187419999999</v>
      </c>
      <c r="F368" s="7">
        <f t="shared" si="5"/>
        <v>0.43739347209619422</v>
      </c>
      <c r="G368" s="6">
        <v>3</v>
      </c>
    </row>
    <row r="369" spans="1:7" x14ac:dyDescent="0.2">
      <c r="A369" s="5">
        <v>3185</v>
      </c>
      <c r="B369" s="6" t="s">
        <v>938</v>
      </c>
      <c r="C369" s="6" t="s">
        <v>1722</v>
      </c>
      <c r="D369" s="7">
        <v>40.085442059999998</v>
      </c>
      <c r="E369" s="7">
        <v>0</v>
      </c>
      <c r="F369" s="7">
        <f t="shared" si="5"/>
        <v>0</v>
      </c>
      <c r="G369" s="6">
        <v>3</v>
      </c>
    </row>
    <row r="370" spans="1:7" x14ac:dyDescent="0.2">
      <c r="A370" s="5">
        <v>4450</v>
      </c>
      <c r="B370" s="6" t="s">
        <v>211</v>
      </c>
      <c r="C370" s="6" t="s">
        <v>1987</v>
      </c>
      <c r="D370" s="7">
        <v>68.407740840000002</v>
      </c>
      <c r="E370" s="7">
        <v>58.243024560000002</v>
      </c>
      <c r="F370" s="7">
        <f t="shared" si="5"/>
        <v>0.8514098528151306</v>
      </c>
      <c r="G370" s="6">
        <v>3</v>
      </c>
    </row>
    <row r="371" spans="1:7" x14ac:dyDescent="0.2">
      <c r="A371" s="5">
        <v>1113</v>
      </c>
      <c r="B371" s="6" t="s">
        <v>939</v>
      </c>
      <c r="C371" s="6" t="s">
        <v>1237</v>
      </c>
      <c r="D371" s="7">
        <v>60.909472090000001</v>
      </c>
      <c r="E371" s="7">
        <v>61.10171476</v>
      </c>
      <c r="F371" s="7">
        <f t="shared" si="5"/>
        <v>1.0031562031881665</v>
      </c>
      <c r="G371" s="6">
        <v>3</v>
      </c>
    </row>
    <row r="372" spans="1:7" x14ac:dyDescent="0.2">
      <c r="A372" s="5">
        <v>2352</v>
      </c>
      <c r="B372" s="6" t="s">
        <v>940</v>
      </c>
      <c r="C372" s="6" t="s">
        <v>1560</v>
      </c>
      <c r="D372" s="7">
        <v>65.098930190000004</v>
      </c>
      <c r="E372" s="7">
        <v>62.76551422</v>
      </c>
      <c r="F372" s="7">
        <f t="shared" si="5"/>
        <v>0.96415584767384632</v>
      </c>
      <c r="G372" s="6">
        <v>3</v>
      </c>
    </row>
    <row r="373" spans="1:7" x14ac:dyDescent="0.2">
      <c r="A373" s="5">
        <v>1755</v>
      </c>
      <c r="C373" s="6" t="s">
        <v>1412</v>
      </c>
      <c r="D373" s="7">
        <v>59.468936319999997</v>
      </c>
      <c r="E373" s="7">
        <v>58.70529689</v>
      </c>
      <c r="F373" s="7">
        <f t="shared" si="5"/>
        <v>0.98715901986390198</v>
      </c>
      <c r="G373" s="6">
        <v>3</v>
      </c>
    </row>
    <row r="374" spans="1:7" x14ac:dyDescent="0.2">
      <c r="A374" s="5">
        <v>2496</v>
      </c>
      <c r="B374" s="6" t="s">
        <v>432</v>
      </c>
      <c r="C374" s="6" t="s">
        <v>1596</v>
      </c>
      <c r="D374" s="7">
        <v>62.144865449999998</v>
      </c>
      <c r="E374" s="7">
        <v>78.146647650000006</v>
      </c>
      <c r="F374" s="7">
        <f t="shared" si="5"/>
        <v>1.2574916219405863</v>
      </c>
      <c r="G374" s="6">
        <v>3</v>
      </c>
    </row>
    <row r="375" spans="1:7" x14ac:dyDescent="0.2">
      <c r="A375" s="5">
        <v>865</v>
      </c>
      <c r="B375" s="6" t="s">
        <v>71</v>
      </c>
      <c r="C375" s="6" t="s">
        <v>1174</v>
      </c>
      <c r="D375" s="7">
        <v>51.39421376</v>
      </c>
      <c r="E375" s="7">
        <v>25.850118290000001</v>
      </c>
      <c r="F375" s="7">
        <f t="shared" si="5"/>
        <v>0.50297721083378244</v>
      </c>
      <c r="G375" s="6">
        <v>3</v>
      </c>
    </row>
    <row r="376" spans="1:7" x14ac:dyDescent="0.2">
      <c r="A376" s="5">
        <v>4241</v>
      </c>
      <c r="B376" s="6" t="s">
        <v>659</v>
      </c>
      <c r="C376" s="6" t="s">
        <v>1950</v>
      </c>
      <c r="D376" s="7">
        <v>66.102651449999996</v>
      </c>
      <c r="E376" s="7">
        <v>112.2428565</v>
      </c>
      <c r="F376" s="7">
        <f t="shared" si="5"/>
        <v>1.6980083860161106</v>
      </c>
      <c r="G376" s="6">
        <v>3</v>
      </c>
    </row>
    <row r="377" spans="1:7" x14ac:dyDescent="0.2">
      <c r="A377" s="5">
        <v>3092</v>
      </c>
      <c r="B377" s="6" t="s">
        <v>346</v>
      </c>
      <c r="C377" s="6" t="s">
        <v>1704</v>
      </c>
      <c r="D377" s="7">
        <v>71.569837800000002</v>
      </c>
      <c r="E377" s="7">
        <v>106.99561060000001</v>
      </c>
      <c r="F377" s="7">
        <f t="shared" si="5"/>
        <v>1.4949818790842642</v>
      </c>
      <c r="G377" s="6">
        <v>3</v>
      </c>
    </row>
    <row r="378" spans="1:7" x14ac:dyDescent="0.2">
      <c r="A378" s="5">
        <v>3338</v>
      </c>
      <c r="B378" s="6" t="s">
        <v>256</v>
      </c>
      <c r="C378" s="6" t="s">
        <v>1757</v>
      </c>
      <c r="D378" s="7">
        <v>64.656851939999996</v>
      </c>
      <c r="E378" s="7">
        <v>70.350917269999997</v>
      </c>
      <c r="F378" s="7">
        <f t="shared" si="5"/>
        <v>1.0880659227777429</v>
      </c>
      <c r="G378" s="6">
        <v>3</v>
      </c>
    </row>
    <row r="379" spans="1:7" x14ac:dyDescent="0.2">
      <c r="A379" s="5">
        <v>1539</v>
      </c>
      <c r="C379" s="6" t="s">
        <v>1357</v>
      </c>
      <c r="D379" s="7">
        <v>60.905856589999999</v>
      </c>
      <c r="E379" s="7">
        <v>36.217411400000003</v>
      </c>
      <c r="F379" s="7">
        <f t="shared" si="5"/>
        <v>0.59464579315918298</v>
      </c>
      <c r="G379" s="6">
        <v>3</v>
      </c>
    </row>
    <row r="380" spans="1:7" x14ac:dyDescent="0.2">
      <c r="A380" s="5">
        <v>3233</v>
      </c>
      <c r="B380" s="6" t="s">
        <v>751</v>
      </c>
      <c r="C380" s="6" t="s">
        <v>1728</v>
      </c>
      <c r="D380" s="7">
        <v>60.719990350000003</v>
      </c>
      <c r="E380" s="7">
        <v>45.395656299999999</v>
      </c>
      <c r="F380" s="7">
        <f t="shared" si="5"/>
        <v>0.74762291690647475</v>
      </c>
      <c r="G380" s="6">
        <v>3</v>
      </c>
    </row>
    <row r="381" spans="1:7" x14ac:dyDescent="0.2">
      <c r="A381" s="5">
        <v>3120</v>
      </c>
      <c r="B381" s="6" t="s">
        <v>219</v>
      </c>
      <c r="C381" s="6" t="s">
        <v>1713</v>
      </c>
      <c r="D381" s="7">
        <v>61.541054600000002</v>
      </c>
      <c r="E381" s="7">
        <v>79.305649889999998</v>
      </c>
      <c r="F381" s="7">
        <f t="shared" si="5"/>
        <v>1.2886625100181497</v>
      </c>
      <c r="G381" s="6">
        <v>3</v>
      </c>
    </row>
    <row r="382" spans="1:7" x14ac:dyDescent="0.2">
      <c r="A382" s="5">
        <v>1489</v>
      </c>
      <c r="C382" s="6" t="s">
        <v>1347</v>
      </c>
      <c r="D382" s="7">
        <v>67.156849129999998</v>
      </c>
      <c r="E382" s="7">
        <v>23.15427167</v>
      </c>
      <c r="F382" s="7">
        <f t="shared" si="5"/>
        <v>0.3447790057150944</v>
      </c>
      <c r="G382" s="6">
        <v>3</v>
      </c>
    </row>
    <row r="383" spans="1:7" x14ac:dyDescent="0.2">
      <c r="A383" s="5">
        <v>2464</v>
      </c>
      <c r="B383" s="6" t="s">
        <v>452</v>
      </c>
      <c r="C383" s="6" t="s">
        <v>1582</v>
      </c>
      <c r="D383" s="7">
        <v>63.153139860000003</v>
      </c>
      <c r="E383" s="7">
        <v>102.9816582</v>
      </c>
      <c r="F383" s="7">
        <f t="shared" si="5"/>
        <v>1.6306656870631167</v>
      </c>
      <c r="G383" s="6">
        <v>3</v>
      </c>
    </row>
    <row r="384" spans="1:7" x14ac:dyDescent="0.2">
      <c r="A384" s="5">
        <v>1350</v>
      </c>
      <c r="C384" s="6" t="s">
        <v>1323</v>
      </c>
      <c r="D384" s="7">
        <v>61.360972539999999</v>
      </c>
      <c r="E384" s="7">
        <v>50.248503030000002</v>
      </c>
      <c r="F384" s="7">
        <f t="shared" si="5"/>
        <v>0.81890004264916105</v>
      </c>
      <c r="G384" s="6">
        <v>3</v>
      </c>
    </row>
    <row r="385" spans="1:7" x14ac:dyDescent="0.2">
      <c r="A385" s="5">
        <v>1374</v>
      </c>
      <c r="B385" s="6" t="s">
        <v>942</v>
      </c>
      <c r="C385" s="6" t="s">
        <v>1330</v>
      </c>
      <c r="D385" s="7">
        <v>69.702668799999998</v>
      </c>
      <c r="E385" s="7">
        <v>81.156817919999995</v>
      </c>
      <c r="F385" s="7">
        <f t="shared" si="5"/>
        <v>1.1643287024326965</v>
      </c>
      <c r="G385" s="6">
        <v>3</v>
      </c>
    </row>
    <row r="386" spans="1:7" x14ac:dyDescent="0.2">
      <c r="A386" s="5">
        <v>458</v>
      </c>
      <c r="B386" s="6" t="s">
        <v>173</v>
      </c>
      <c r="C386" s="6" t="s">
        <v>1082</v>
      </c>
      <c r="D386" s="7">
        <v>74.29242189</v>
      </c>
      <c r="E386" s="7">
        <v>135.04587760000001</v>
      </c>
      <c r="F386" s="7">
        <f t="shared" ref="F386:F449" si="6">E386/D386</f>
        <v>1.8177611412366357</v>
      </c>
      <c r="G386" s="6">
        <v>3</v>
      </c>
    </row>
    <row r="387" spans="1:7" x14ac:dyDescent="0.2">
      <c r="A387" s="5">
        <v>3912</v>
      </c>
      <c r="B387" s="6" t="s">
        <v>317</v>
      </c>
      <c r="C387" s="6" t="s">
        <v>1891</v>
      </c>
      <c r="D387" s="7">
        <v>61.301060679999999</v>
      </c>
      <c r="E387" s="7">
        <v>91.774287110000003</v>
      </c>
      <c r="F387" s="7">
        <f t="shared" si="6"/>
        <v>1.4971076534723347</v>
      </c>
      <c r="G387" s="6">
        <v>3</v>
      </c>
    </row>
    <row r="388" spans="1:7" x14ac:dyDescent="0.2">
      <c r="A388" s="5">
        <v>4473</v>
      </c>
      <c r="B388" s="6" t="s">
        <v>943</v>
      </c>
      <c r="C388" s="6" t="s">
        <v>1990</v>
      </c>
      <c r="D388" s="7">
        <v>65.2058605</v>
      </c>
      <c r="E388" s="7">
        <v>59.641155390000002</v>
      </c>
      <c r="F388" s="7">
        <f t="shared" si="6"/>
        <v>0.91465943295081586</v>
      </c>
      <c r="G388" s="6">
        <v>3</v>
      </c>
    </row>
    <row r="389" spans="1:7" x14ac:dyDescent="0.2">
      <c r="A389" s="5">
        <v>4474</v>
      </c>
      <c r="B389" s="6" t="s">
        <v>944</v>
      </c>
      <c r="C389" s="6" t="s">
        <v>1991</v>
      </c>
      <c r="D389" s="7">
        <v>68.284707830000002</v>
      </c>
      <c r="E389" s="7">
        <v>93.063184239999998</v>
      </c>
      <c r="F389" s="7">
        <f t="shared" si="6"/>
        <v>1.3628700656036767</v>
      </c>
      <c r="G389" s="6">
        <v>3</v>
      </c>
    </row>
    <row r="390" spans="1:7" x14ac:dyDescent="0.2">
      <c r="A390" s="5">
        <v>2661</v>
      </c>
      <c r="C390" s="6" t="s">
        <v>1628</v>
      </c>
      <c r="D390" s="7">
        <v>58.019544549999999</v>
      </c>
      <c r="E390" s="7">
        <v>65.063386370000003</v>
      </c>
      <c r="F390" s="7">
        <f t="shared" si="6"/>
        <v>1.121404638292701</v>
      </c>
      <c r="G390" s="6">
        <v>3</v>
      </c>
    </row>
    <row r="391" spans="1:7" x14ac:dyDescent="0.2">
      <c r="A391" s="5">
        <v>1386</v>
      </c>
      <c r="B391" s="6" t="s">
        <v>945</v>
      </c>
      <c r="C391" s="6" t="s">
        <v>1337</v>
      </c>
      <c r="D391" s="7">
        <v>38.328342409999998</v>
      </c>
      <c r="E391" s="7">
        <v>0</v>
      </c>
      <c r="F391" s="7">
        <f t="shared" si="6"/>
        <v>0</v>
      </c>
      <c r="G391" s="6">
        <v>3</v>
      </c>
    </row>
    <row r="392" spans="1:7" x14ac:dyDescent="0.2">
      <c r="A392" s="5">
        <v>606</v>
      </c>
      <c r="B392" s="6" t="s">
        <v>303</v>
      </c>
      <c r="C392" s="6" t="s">
        <v>1112</v>
      </c>
      <c r="D392" s="7">
        <v>60.49841567</v>
      </c>
      <c r="E392" s="7">
        <v>38.99841232</v>
      </c>
      <c r="F392" s="7">
        <f t="shared" si="6"/>
        <v>0.64461873733560537</v>
      </c>
      <c r="G392" s="6">
        <v>3</v>
      </c>
    </row>
    <row r="393" spans="1:7" x14ac:dyDescent="0.2">
      <c r="A393" s="5">
        <v>4363</v>
      </c>
      <c r="B393" s="6" t="s">
        <v>325</v>
      </c>
      <c r="C393" s="6" t="s">
        <v>1975</v>
      </c>
      <c r="D393" s="7">
        <v>62.219878229999999</v>
      </c>
      <c r="E393" s="7">
        <v>70.132917019999994</v>
      </c>
      <c r="F393" s="7">
        <f t="shared" si="6"/>
        <v>1.1271786286811574</v>
      </c>
      <c r="G393" s="6">
        <v>3</v>
      </c>
    </row>
    <row r="394" spans="1:7" x14ac:dyDescent="0.2">
      <c r="A394" s="5">
        <v>457</v>
      </c>
      <c r="B394" s="6" t="s">
        <v>300</v>
      </c>
      <c r="C394" s="6" t="s">
        <v>1081</v>
      </c>
      <c r="D394" s="7">
        <v>60.534574169999999</v>
      </c>
      <c r="E394" s="7">
        <v>71.554329780000003</v>
      </c>
      <c r="F394" s="7">
        <f t="shared" si="6"/>
        <v>1.1820406893266167</v>
      </c>
      <c r="G394" s="6">
        <v>3</v>
      </c>
    </row>
    <row r="395" spans="1:7" x14ac:dyDescent="0.2">
      <c r="A395" s="5">
        <v>3106</v>
      </c>
      <c r="B395" s="6" t="s">
        <v>352</v>
      </c>
      <c r="C395" s="6" t="s">
        <v>1707</v>
      </c>
      <c r="D395" s="7">
        <v>46.75895285</v>
      </c>
      <c r="E395" s="7">
        <v>0</v>
      </c>
      <c r="F395" s="7">
        <f t="shared" si="6"/>
        <v>0</v>
      </c>
      <c r="G395" s="6">
        <v>3</v>
      </c>
    </row>
    <row r="396" spans="1:7" x14ac:dyDescent="0.2">
      <c r="A396" s="5">
        <v>2032</v>
      </c>
      <c r="B396" s="6" t="s">
        <v>294</v>
      </c>
      <c r="C396" s="6" t="s">
        <v>1482</v>
      </c>
      <c r="D396" s="7">
        <v>53.355990910000003</v>
      </c>
      <c r="E396" s="7">
        <v>64.053288929999994</v>
      </c>
      <c r="F396" s="7">
        <f t="shared" si="6"/>
        <v>1.2004891641511075</v>
      </c>
      <c r="G396" s="6">
        <v>3</v>
      </c>
    </row>
    <row r="397" spans="1:7" x14ac:dyDescent="0.2">
      <c r="A397" s="5">
        <v>902</v>
      </c>
      <c r="B397" s="6" t="s">
        <v>347</v>
      </c>
      <c r="C397" s="6" t="s">
        <v>1188</v>
      </c>
      <c r="D397" s="7">
        <v>62.098952050000001</v>
      </c>
      <c r="E397" s="7">
        <v>66.25280223</v>
      </c>
      <c r="F397" s="7">
        <f t="shared" si="6"/>
        <v>1.0668908257365672</v>
      </c>
      <c r="G397" s="6">
        <v>3</v>
      </c>
    </row>
    <row r="398" spans="1:7" x14ac:dyDescent="0.2">
      <c r="A398" s="5">
        <v>593</v>
      </c>
      <c r="B398" s="6" t="s">
        <v>252</v>
      </c>
      <c r="C398" s="6" t="s">
        <v>1109</v>
      </c>
      <c r="D398" s="7">
        <v>60.405815130000001</v>
      </c>
      <c r="E398" s="7">
        <v>56.666625629999999</v>
      </c>
      <c r="F398" s="7">
        <f t="shared" si="6"/>
        <v>0.93809884872916871</v>
      </c>
      <c r="G398" s="6">
        <v>3</v>
      </c>
    </row>
    <row r="399" spans="1:7" x14ac:dyDescent="0.2">
      <c r="A399" s="5">
        <v>912</v>
      </c>
      <c r="B399" s="6" t="s">
        <v>946</v>
      </c>
      <c r="C399" s="6" t="s">
        <v>1189</v>
      </c>
      <c r="D399" s="7">
        <v>60.037460240000001</v>
      </c>
      <c r="E399" s="7">
        <v>70.559970030000002</v>
      </c>
      <c r="F399" s="7">
        <f t="shared" si="6"/>
        <v>1.1752657382230398</v>
      </c>
      <c r="G399" s="6">
        <v>3</v>
      </c>
    </row>
    <row r="400" spans="1:7" x14ac:dyDescent="0.2">
      <c r="A400" s="5">
        <v>4010</v>
      </c>
      <c r="B400" s="6" t="s">
        <v>947</v>
      </c>
      <c r="C400" s="6" t="s">
        <v>1911</v>
      </c>
      <c r="D400" s="7">
        <v>62.354234640000001</v>
      </c>
      <c r="E400" s="7">
        <v>65.341444060000001</v>
      </c>
      <c r="F400" s="7">
        <f t="shared" si="6"/>
        <v>1.0479070818084217</v>
      </c>
      <c r="G400" s="6">
        <v>3</v>
      </c>
    </row>
    <row r="401" spans="1:7" x14ac:dyDescent="0.2">
      <c r="A401" s="5">
        <v>4336</v>
      </c>
      <c r="B401" s="6" t="s">
        <v>948</v>
      </c>
      <c r="C401" s="6" t="s">
        <v>1968</v>
      </c>
      <c r="D401" s="7">
        <v>59.71942481</v>
      </c>
      <c r="E401" s="7">
        <v>68.596437989999998</v>
      </c>
      <c r="F401" s="7">
        <f t="shared" si="6"/>
        <v>1.1486453228282525</v>
      </c>
      <c r="G401" s="6">
        <v>3</v>
      </c>
    </row>
    <row r="402" spans="1:7" x14ac:dyDescent="0.2">
      <c r="A402" s="5">
        <v>3266</v>
      </c>
      <c r="B402" s="6" t="s">
        <v>949</v>
      </c>
      <c r="C402" s="6" t="s">
        <v>1742</v>
      </c>
      <c r="D402" s="7">
        <v>61.4295416</v>
      </c>
      <c r="E402" s="7">
        <v>0</v>
      </c>
      <c r="F402" s="7">
        <f t="shared" si="6"/>
        <v>0</v>
      </c>
      <c r="G402" s="6">
        <v>3</v>
      </c>
    </row>
    <row r="403" spans="1:7" x14ac:dyDescent="0.2">
      <c r="A403" s="5">
        <v>3231</v>
      </c>
      <c r="B403" s="6" t="s">
        <v>255</v>
      </c>
      <c r="C403" s="6" t="s">
        <v>1727</v>
      </c>
      <c r="D403" s="7">
        <v>71.295986130000003</v>
      </c>
      <c r="E403" s="7">
        <v>86.35685239</v>
      </c>
      <c r="F403" s="7">
        <f t="shared" si="6"/>
        <v>1.2112442379650692</v>
      </c>
      <c r="G403" s="6">
        <v>3</v>
      </c>
    </row>
    <row r="404" spans="1:7" x14ac:dyDescent="0.2">
      <c r="A404" s="5">
        <v>303</v>
      </c>
      <c r="B404" s="6" t="s">
        <v>950</v>
      </c>
      <c r="C404" s="6" t="s">
        <v>1046</v>
      </c>
      <c r="D404" s="7">
        <v>61.292629239999997</v>
      </c>
      <c r="E404" s="7">
        <v>67.768388389999998</v>
      </c>
      <c r="F404" s="7">
        <f t="shared" si="6"/>
        <v>1.1056531467208439</v>
      </c>
      <c r="G404" s="6">
        <v>3</v>
      </c>
    </row>
    <row r="405" spans="1:7" x14ac:dyDescent="0.2">
      <c r="A405" s="5">
        <v>1804</v>
      </c>
      <c r="B405" s="6" t="s">
        <v>229</v>
      </c>
      <c r="C405" s="6" t="s">
        <v>1431</v>
      </c>
      <c r="D405" s="7">
        <v>59.7140962</v>
      </c>
      <c r="E405" s="7">
        <v>40.191332590000002</v>
      </c>
      <c r="F405" s="7">
        <f t="shared" si="6"/>
        <v>0.67306272970099812</v>
      </c>
      <c r="G405" s="6">
        <v>3</v>
      </c>
    </row>
    <row r="406" spans="1:7" x14ac:dyDescent="0.2">
      <c r="A406" s="5">
        <v>2305</v>
      </c>
      <c r="C406" s="6" t="s">
        <v>1549</v>
      </c>
      <c r="D406" s="7">
        <v>50.93270528</v>
      </c>
      <c r="E406" s="7">
        <v>6.5921856510000003</v>
      </c>
      <c r="F406" s="7">
        <f t="shared" si="6"/>
        <v>0.12942932472877278</v>
      </c>
      <c r="G406" s="6">
        <v>3</v>
      </c>
    </row>
    <row r="407" spans="1:7" x14ac:dyDescent="0.2">
      <c r="A407" s="5">
        <v>392</v>
      </c>
      <c r="B407" s="6" t="s">
        <v>951</v>
      </c>
      <c r="C407" s="6" t="s">
        <v>1061</v>
      </c>
      <c r="D407" s="7">
        <v>63.167095269999997</v>
      </c>
      <c r="E407" s="7">
        <v>76.846489480000002</v>
      </c>
      <c r="F407" s="7">
        <f t="shared" si="6"/>
        <v>1.2165588610894504</v>
      </c>
      <c r="G407" s="6">
        <v>3</v>
      </c>
    </row>
    <row r="408" spans="1:7" x14ac:dyDescent="0.2">
      <c r="A408" s="5">
        <v>605</v>
      </c>
      <c r="B408" s="6" t="s">
        <v>269</v>
      </c>
      <c r="C408" s="6" t="s">
        <v>1111</v>
      </c>
      <c r="D408" s="7">
        <v>58.966158759999999</v>
      </c>
      <c r="E408" s="7">
        <v>48.858895609999998</v>
      </c>
      <c r="F408" s="7">
        <f t="shared" si="6"/>
        <v>0.82859213890567485</v>
      </c>
      <c r="G408" s="6">
        <v>3</v>
      </c>
    </row>
    <row r="409" spans="1:7" x14ac:dyDescent="0.2">
      <c r="A409" s="5">
        <v>2354</v>
      </c>
      <c r="B409" s="6" t="s">
        <v>138</v>
      </c>
      <c r="C409" s="6" t="s">
        <v>1561</v>
      </c>
      <c r="D409" s="7">
        <v>61.587362050000003</v>
      </c>
      <c r="E409" s="7">
        <v>62.71796011</v>
      </c>
      <c r="F409" s="7">
        <f t="shared" si="6"/>
        <v>1.0183576308899562</v>
      </c>
      <c r="G409" s="6">
        <v>3</v>
      </c>
    </row>
    <row r="410" spans="1:7" x14ac:dyDescent="0.2">
      <c r="A410" s="5">
        <v>3766</v>
      </c>
      <c r="B410" s="6" t="s">
        <v>367</v>
      </c>
      <c r="C410" s="6" t="s">
        <v>1859</v>
      </c>
      <c r="D410" s="7">
        <v>57.370520640000002</v>
      </c>
      <c r="E410" s="7">
        <v>78.664429249999998</v>
      </c>
      <c r="F410" s="7">
        <f t="shared" si="6"/>
        <v>1.3711646394778123</v>
      </c>
      <c r="G410" s="6">
        <v>3</v>
      </c>
    </row>
    <row r="411" spans="1:7" x14ac:dyDescent="0.2">
      <c r="A411" s="5">
        <v>2323</v>
      </c>
      <c r="B411" s="6" t="s">
        <v>467</v>
      </c>
      <c r="C411" s="6" t="s">
        <v>1551</v>
      </c>
      <c r="D411" s="7">
        <v>64.182016039999993</v>
      </c>
      <c r="E411" s="7">
        <v>79.984611079999993</v>
      </c>
      <c r="F411" s="7">
        <f t="shared" si="6"/>
        <v>1.2462153110016267</v>
      </c>
      <c r="G411" s="6">
        <v>3</v>
      </c>
    </row>
    <row r="412" spans="1:7" x14ac:dyDescent="0.2">
      <c r="A412" s="5">
        <v>1837</v>
      </c>
      <c r="B412" s="6" t="s">
        <v>179</v>
      </c>
      <c r="C412" s="6" t="s">
        <v>1445</v>
      </c>
      <c r="D412" s="7">
        <v>55.621167020000001</v>
      </c>
      <c r="E412" s="7">
        <v>46.471808009999997</v>
      </c>
      <c r="F412" s="7">
        <f t="shared" si="6"/>
        <v>0.83550580650869621</v>
      </c>
      <c r="G412" s="6">
        <v>3</v>
      </c>
    </row>
    <row r="413" spans="1:7" x14ac:dyDescent="0.2">
      <c r="A413" s="5">
        <v>796</v>
      </c>
      <c r="C413" s="6" t="s">
        <v>1157</v>
      </c>
      <c r="D413" s="7">
        <v>75.407370709999995</v>
      </c>
      <c r="E413" s="7">
        <v>106.32976309999999</v>
      </c>
      <c r="F413" s="7">
        <f t="shared" si="6"/>
        <v>1.4100712184876549</v>
      </c>
      <c r="G413" s="6">
        <v>3</v>
      </c>
    </row>
    <row r="414" spans="1:7" x14ac:dyDescent="0.2">
      <c r="A414" s="5">
        <v>3543</v>
      </c>
      <c r="B414" s="6" t="s">
        <v>150</v>
      </c>
      <c r="C414" s="6" t="s">
        <v>1826</v>
      </c>
      <c r="D414" s="7">
        <v>61.290971110000001</v>
      </c>
      <c r="E414" s="7">
        <v>7.6929855119999999</v>
      </c>
      <c r="F414" s="7">
        <f t="shared" si="6"/>
        <v>0.12551580392148234</v>
      </c>
      <c r="G414" s="6">
        <v>3</v>
      </c>
    </row>
    <row r="415" spans="1:7" x14ac:dyDescent="0.2">
      <c r="A415" s="5">
        <v>2386</v>
      </c>
      <c r="B415" s="6" t="s">
        <v>334</v>
      </c>
      <c r="C415" s="6" t="s">
        <v>1572</v>
      </c>
      <c r="D415" s="7">
        <v>54.896218130000001</v>
      </c>
      <c r="E415" s="7">
        <v>62.530290049999998</v>
      </c>
      <c r="F415" s="7">
        <f t="shared" si="6"/>
        <v>1.1390637129487082</v>
      </c>
      <c r="G415" s="6">
        <v>3</v>
      </c>
    </row>
    <row r="416" spans="1:7" x14ac:dyDescent="0.2">
      <c r="A416" s="5">
        <v>4109</v>
      </c>
      <c r="B416" s="6" t="s">
        <v>952</v>
      </c>
      <c r="C416" s="6" t="s">
        <v>1927</v>
      </c>
      <c r="D416" s="7">
        <v>54.170643630000001</v>
      </c>
      <c r="E416" s="7">
        <v>45.303015090000002</v>
      </c>
      <c r="F416" s="7">
        <f t="shared" si="6"/>
        <v>0.83630195349776026</v>
      </c>
      <c r="G416" s="6">
        <v>3</v>
      </c>
    </row>
    <row r="417" spans="1:7" x14ac:dyDescent="0.2">
      <c r="A417" s="5">
        <v>1509</v>
      </c>
      <c r="C417" s="6" t="s">
        <v>1349</v>
      </c>
      <c r="D417" s="7">
        <v>54.580481970000001</v>
      </c>
      <c r="E417" s="7">
        <v>24.04157777</v>
      </c>
      <c r="F417" s="7">
        <f t="shared" si="6"/>
        <v>0.44047939670474845</v>
      </c>
      <c r="G417" s="6">
        <v>3</v>
      </c>
    </row>
    <row r="418" spans="1:7" x14ac:dyDescent="0.2">
      <c r="A418" s="5">
        <v>3565</v>
      </c>
      <c r="B418" s="6" t="s">
        <v>953</v>
      </c>
      <c r="C418" s="6" t="s">
        <v>1829</v>
      </c>
      <c r="D418" s="7">
        <v>53.617096060000002</v>
      </c>
      <c r="E418" s="7">
        <v>42.994869350000002</v>
      </c>
      <c r="F418" s="7">
        <f t="shared" si="6"/>
        <v>0.80188731784143552</v>
      </c>
      <c r="G418" s="6">
        <v>3</v>
      </c>
    </row>
    <row r="419" spans="1:7" x14ac:dyDescent="0.2">
      <c r="A419" s="5">
        <v>3947</v>
      </c>
      <c r="B419" s="6" t="s">
        <v>954</v>
      </c>
      <c r="C419" s="6" t="s">
        <v>1900</v>
      </c>
      <c r="D419" s="7">
        <v>58.615834069999998</v>
      </c>
      <c r="E419" s="7">
        <v>60.916130529999997</v>
      </c>
      <c r="F419" s="7">
        <f t="shared" si="6"/>
        <v>1.0392436019464117</v>
      </c>
      <c r="G419" s="6">
        <v>3</v>
      </c>
    </row>
    <row r="420" spans="1:7" x14ac:dyDescent="0.2">
      <c r="A420" s="5">
        <v>129</v>
      </c>
      <c r="B420" s="6" t="s">
        <v>241</v>
      </c>
      <c r="C420" s="6" t="s">
        <v>1000</v>
      </c>
      <c r="D420" s="7">
        <v>60.194102379999997</v>
      </c>
      <c r="E420" s="7">
        <v>60.74397536</v>
      </c>
      <c r="F420" s="7">
        <f t="shared" si="6"/>
        <v>1.0091349975871176</v>
      </c>
      <c r="G420" s="6">
        <v>3</v>
      </c>
    </row>
    <row r="421" spans="1:7" x14ac:dyDescent="0.2">
      <c r="A421" s="5">
        <v>127</v>
      </c>
      <c r="B421" s="6" t="s">
        <v>106</v>
      </c>
      <c r="C421" s="6" t="s">
        <v>998</v>
      </c>
      <c r="D421" s="7">
        <v>67.237107440000003</v>
      </c>
      <c r="E421" s="7">
        <v>70.600572909999997</v>
      </c>
      <c r="F421" s="7">
        <f t="shared" si="6"/>
        <v>1.0500239465685139</v>
      </c>
      <c r="G421" s="6">
        <v>3</v>
      </c>
    </row>
    <row r="422" spans="1:7" x14ac:dyDescent="0.2">
      <c r="A422" s="5">
        <v>1139</v>
      </c>
      <c r="B422" s="6" t="s">
        <v>955</v>
      </c>
      <c r="C422" s="6" t="s">
        <v>1251</v>
      </c>
      <c r="D422" s="7">
        <v>56.061151350000003</v>
      </c>
      <c r="E422" s="7">
        <v>72.275770499999993</v>
      </c>
      <c r="F422" s="7">
        <f t="shared" si="6"/>
        <v>1.2892309337132439</v>
      </c>
      <c r="G422" s="6">
        <v>3</v>
      </c>
    </row>
    <row r="423" spans="1:7" x14ac:dyDescent="0.2">
      <c r="A423" s="5">
        <v>947</v>
      </c>
      <c r="C423" s="6" t="s">
        <v>1199</v>
      </c>
      <c r="D423" s="7">
        <v>57.071884619999999</v>
      </c>
      <c r="E423" s="7">
        <v>83.083852070000006</v>
      </c>
      <c r="F423" s="7">
        <f t="shared" si="6"/>
        <v>1.4557755122893645</v>
      </c>
      <c r="G423" s="6">
        <v>3</v>
      </c>
    </row>
    <row r="424" spans="1:7" x14ac:dyDescent="0.2">
      <c r="A424" s="5">
        <v>1255</v>
      </c>
      <c r="B424" s="6" t="s">
        <v>956</v>
      </c>
      <c r="C424" s="6" t="s">
        <v>1282</v>
      </c>
      <c r="D424" s="7">
        <v>55.407525839999998</v>
      </c>
      <c r="E424" s="7">
        <v>40.149623579999997</v>
      </c>
      <c r="F424" s="7">
        <f t="shared" si="6"/>
        <v>0.72462401039057112</v>
      </c>
      <c r="G424" s="6">
        <v>3</v>
      </c>
    </row>
    <row r="425" spans="1:7" x14ac:dyDescent="0.2">
      <c r="A425" s="5">
        <v>3703</v>
      </c>
      <c r="B425" s="6" t="s">
        <v>193</v>
      </c>
      <c r="C425" s="6" t="s">
        <v>1852</v>
      </c>
      <c r="D425" s="7">
        <v>60.448576750000001</v>
      </c>
      <c r="E425" s="7">
        <v>62.354921019999999</v>
      </c>
      <c r="F425" s="7">
        <f t="shared" si="6"/>
        <v>1.0315366278660978</v>
      </c>
      <c r="G425" s="6">
        <v>3</v>
      </c>
    </row>
    <row r="426" spans="1:7" x14ac:dyDescent="0.2">
      <c r="A426" s="5">
        <v>2587</v>
      </c>
      <c r="C426" s="6" t="s">
        <v>1608</v>
      </c>
      <c r="D426" s="7">
        <v>55.326298649999998</v>
      </c>
      <c r="E426" s="7">
        <v>58.208118149999997</v>
      </c>
      <c r="F426" s="7">
        <f t="shared" si="6"/>
        <v>1.0520876973576472</v>
      </c>
      <c r="G426" s="6">
        <v>3</v>
      </c>
    </row>
    <row r="427" spans="1:7" x14ac:dyDescent="0.2">
      <c r="A427" s="5">
        <v>3245</v>
      </c>
      <c r="B427" s="6" t="s">
        <v>957</v>
      </c>
      <c r="C427" s="6" t="s">
        <v>1733</v>
      </c>
      <c r="D427" s="7">
        <v>54.273309329999996</v>
      </c>
      <c r="E427" s="7">
        <v>46.099326089999998</v>
      </c>
      <c r="F427" s="7">
        <f t="shared" si="6"/>
        <v>0.84939220878720645</v>
      </c>
      <c r="G427" s="6">
        <v>3</v>
      </c>
    </row>
    <row r="428" spans="1:7" x14ac:dyDescent="0.2">
      <c r="A428" s="5">
        <v>664</v>
      </c>
      <c r="B428" s="6" t="s">
        <v>958</v>
      </c>
      <c r="C428" s="6" t="s">
        <v>1130</v>
      </c>
      <c r="D428" s="7">
        <v>61.299853859999999</v>
      </c>
      <c r="E428" s="7">
        <v>72.844842830000005</v>
      </c>
      <c r="F428" s="7">
        <f t="shared" si="6"/>
        <v>1.1883363212637845</v>
      </c>
      <c r="G428" s="6">
        <v>3</v>
      </c>
    </row>
    <row r="429" spans="1:7" x14ac:dyDescent="0.2">
      <c r="A429" s="5">
        <v>454</v>
      </c>
      <c r="B429" s="6" t="s">
        <v>782</v>
      </c>
      <c r="C429" s="6" t="s">
        <v>1079</v>
      </c>
      <c r="D429" s="7">
        <v>59.082024359999998</v>
      </c>
      <c r="E429" s="7">
        <v>56.642494249999999</v>
      </c>
      <c r="F429" s="7">
        <f t="shared" si="6"/>
        <v>0.95870943596760672</v>
      </c>
      <c r="G429" s="6">
        <v>3</v>
      </c>
    </row>
    <row r="430" spans="1:7" x14ac:dyDescent="0.2">
      <c r="A430" s="5">
        <v>4389</v>
      </c>
      <c r="B430" s="6" t="s">
        <v>285</v>
      </c>
      <c r="C430" s="6" t="s">
        <v>1980</v>
      </c>
      <c r="D430" s="7">
        <v>59.313111970000001</v>
      </c>
      <c r="E430" s="7">
        <v>62.652509279999997</v>
      </c>
      <c r="F430" s="7">
        <f t="shared" si="6"/>
        <v>1.0563011651064445</v>
      </c>
      <c r="G430" s="6">
        <v>3</v>
      </c>
    </row>
    <row r="431" spans="1:7" x14ac:dyDescent="0.2">
      <c r="A431" s="5">
        <v>1746</v>
      </c>
      <c r="B431" s="6" t="s">
        <v>196</v>
      </c>
      <c r="C431" s="6" t="s">
        <v>1408</v>
      </c>
      <c r="D431" s="7">
        <v>58.711634259999997</v>
      </c>
      <c r="E431" s="7">
        <v>28.60347088</v>
      </c>
      <c r="F431" s="7">
        <f t="shared" si="6"/>
        <v>0.48718573823599781</v>
      </c>
      <c r="G431" s="6">
        <v>3</v>
      </c>
    </row>
    <row r="432" spans="1:7" x14ac:dyDescent="0.2">
      <c r="A432" s="5">
        <v>1247</v>
      </c>
      <c r="B432" s="6" t="s">
        <v>120</v>
      </c>
      <c r="C432" s="6" t="s">
        <v>1277</v>
      </c>
      <c r="D432" s="7">
        <v>66.435257269999994</v>
      </c>
      <c r="E432" s="7">
        <v>69.792604330000003</v>
      </c>
      <c r="F432" s="7">
        <f t="shared" si="6"/>
        <v>1.0505356221675397</v>
      </c>
      <c r="G432" s="6">
        <v>3</v>
      </c>
    </row>
    <row r="433" spans="1:7" x14ac:dyDescent="0.2">
      <c r="A433" s="5">
        <v>1827</v>
      </c>
      <c r="B433" s="6" t="s">
        <v>959</v>
      </c>
      <c r="C433" s="6" t="s">
        <v>1437</v>
      </c>
      <c r="D433" s="7">
        <v>58.775706579999998</v>
      </c>
      <c r="E433" s="7">
        <v>22.501724280000001</v>
      </c>
      <c r="F433" s="7">
        <f t="shared" si="6"/>
        <v>0.38284055759283397</v>
      </c>
      <c r="G433" s="6">
        <v>3</v>
      </c>
    </row>
    <row r="434" spans="1:7" x14ac:dyDescent="0.2">
      <c r="A434" s="5">
        <v>4150</v>
      </c>
      <c r="C434" s="6" t="s">
        <v>1935</v>
      </c>
      <c r="D434" s="7">
        <v>54.088616330000001</v>
      </c>
      <c r="E434" s="7">
        <v>70.139495510000003</v>
      </c>
      <c r="F434" s="7">
        <f t="shared" si="6"/>
        <v>1.2967515212826299</v>
      </c>
      <c r="G434" s="6">
        <v>3</v>
      </c>
    </row>
    <row r="435" spans="1:7" x14ac:dyDescent="0.2">
      <c r="A435" s="5">
        <v>4331</v>
      </c>
      <c r="B435" s="6" t="s">
        <v>960</v>
      </c>
      <c r="C435" s="6" t="s">
        <v>1966</v>
      </c>
      <c r="D435" s="7">
        <v>52.483080110000003</v>
      </c>
      <c r="E435" s="7">
        <v>34.166867490000001</v>
      </c>
      <c r="F435" s="7">
        <f t="shared" si="6"/>
        <v>0.65100728498383098</v>
      </c>
      <c r="G435" s="6">
        <v>3</v>
      </c>
    </row>
    <row r="436" spans="1:7" x14ac:dyDescent="0.2">
      <c r="A436" s="5">
        <v>3362</v>
      </c>
      <c r="C436" s="6" t="s">
        <v>1771</v>
      </c>
      <c r="D436" s="7">
        <v>60.426016830000002</v>
      </c>
      <c r="E436" s="7">
        <v>69.056065029999999</v>
      </c>
      <c r="F436" s="7">
        <f t="shared" si="6"/>
        <v>1.1428200740796701</v>
      </c>
      <c r="G436" s="6">
        <v>3</v>
      </c>
    </row>
    <row r="437" spans="1:7" x14ac:dyDescent="0.2">
      <c r="A437" s="5">
        <v>403</v>
      </c>
      <c r="B437" s="6" t="s">
        <v>961</v>
      </c>
      <c r="C437" s="6" t="s">
        <v>1065</v>
      </c>
      <c r="D437" s="7">
        <v>63.268352419999999</v>
      </c>
      <c r="E437" s="7">
        <v>86.341049220000002</v>
      </c>
      <c r="F437" s="7">
        <f t="shared" si="6"/>
        <v>1.3646799057897769</v>
      </c>
      <c r="G437" s="6">
        <v>3</v>
      </c>
    </row>
    <row r="438" spans="1:7" x14ac:dyDescent="0.2">
      <c r="A438" s="5">
        <v>1875</v>
      </c>
      <c r="C438" s="6" t="s">
        <v>1459</v>
      </c>
      <c r="D438" s="7">
        <v>56.851927150000002</v>
      </c>
      <c r="E438" s="7">
        <v>27.16607041</v>
      </c>
      <c r="F438" s="7">
        <f t="shared" si="6"/>
        <v>0.47783904208425765</v>
      </c>
      <c r="G438" s="6">
        <v>3</v>
      </c>
    </row>
    <row r="439" spans="1:7" x14ac:dyDescent="0.2">
      <c r="A439" s="5">
        <v>1541</v>
      </c>
      <c r="C439" s="6" t="s">
        <v>1358</v>
      </c>
      <c r="D439" s="7">
        <v>36.048084549999999</v>
      </c>
      <c r="E439" s="7">
        <v>0</v>
      </c>
      <c r="F439" s="7">
        <f t="shared" si="6"/>
        <v>0</v>
      </c>
      <c r="G439" s="6">
        <v>3</v>
      </c>
    </row>
    <row r="440" spans="1:7" x14ac:dyDescent="0.2">
      <c r="A440" s="5">
        <v>4405</v>
      </c>
      <c r="C440" s="6" t="s">
        <v>1983</v>
      </c>
      <c r="D440" s="7">
        <v>56.898510369999997</v>
      </c>
      <c r="E440" s="7">
        <v>72.514316730000004</v>
      </c>
      <c r="F440" s="7">
        <f t="shared" si="6"/>
        <v>1.2744501790724123</v>
      </c>
      <c r="G440" s="6">
        <v>3</v>
      </c>
    </row>
    <row r="441" spans="1:7" x14ac:dyDescent="0.2">
      <c r="A441" s="5">
        <v>4362</v>
      </c>
      <c r="B441" s="6" t="s">
        <v>91</v>
      </c>
      <c r="C441" s="6" t="s">
        <v>1974</v>
      </c>
      <c r="D441" s="7">
        <v>59.207363000000001</v>
      </c>
      <c r="E441" s="7">
        <v>68.220092199999996</v>
      </c>
      <c r="F441" s="7">
        <f t="shared" si="6"/>
        <v>1.1522231145474253</v>
      </c>
      <c r="G441" s="6">
        <v>3</v>
      </c>
    </row>
    <row r="442" spans="1:7" x14ac:dyDescent="0.2">
      <c r="A442" s="5">
        <v>2054</v>
      </c>
      <c r="C442" s="6" t="s">
        <v>1492</v>
      </c>
      <c r="D442" s="7">
        <v>57.39629515</v>
      </c>
      <c r="E442" s="7">
        <v>50.835746929999999</v>
      </c>
      <c r="F442" s="7">
        <f t="shared" si="6"/>
        <v>0.885697357244843</v>
      </c>
      <c r="G442" s="6">
        <v>3</v>
      </c>
    </row>
    <row r="443" spans="1:7" x14ac:dyDescent="0.2">
      <c r="A443" s="5">
        <v>2245</v>
      </c>
      <c r="B443" s="6" t="s">
        <v>962</v>
      </c>
      <c r="C443" s="6" t="s">
        <v>1527</v>
      </c>
      <c r="D443" s="7">
        <v>39.010619040000002</v>
      </c>
      <c r="E443" s="7">
        <v>0</v>
      </c>
      <c r="F443" s="7">
        <f t="shared" si="6"/>
        <v>0</v>
      </c>
      <c r="G443" s="6">
        <v>3</v>
      </c>
    </row>
    <row r="444" spans="1:7" x14ac:dyDescent="0.2">
      <c r="A444" s="5">
        <v>3346</v>
      </c>
      <c r="B444" s="6" t="s">
        <v>249</v>
      </c>
      <c r="C444" s="6" t="s">
        <v>1763</v>
      </c>
      <c r="D444" s="7">
        <v>52.909416520000001</v>
      </c>
      <c r="E444" s="7">
        <v>80.710523800000004</v>
      </c>
      <c r="F444" s="7">
        <f t="shared" si="6"/>
        <v>1.5254472475516916</v>
      </c>
      <c r="G444" s="6">
        <v>3</v>
      </c>
    </row>
    <row r="445" spans="1:7" x14ac:dyDescent="0.2">
      <c r="A445" s="5">
        <v>1616</v>
      </c>
      <c r="B445" s="6" t="s">
        <v>739</v>
      </c>
      <c r="C445" s="6" t="s">
        <v>1378</v>
      </c>
      <c r="D445" s="7">
        <v>58.534158750000003</v>
      </c>
      <c r="E445" s="7">
        <v>67.949604500000007</v>
      </c>
      <c r="F445" s="7">
        <f t="shared" si="6"/>
        <v>1.1608538663759305</v>
      </c>
      <c r="G445" s="6">
        <v>3</v>
      </c>
    </row>
    <row r="446" spans="1:7" x14ac:dyDescent="0.2">
      <c r="A446" s="5">
        <v>1369</v>
      </c>
      <c r="B446" s="6" t="s">
        <v>276</v>
      </c>
      <c r="C446" s="6" t="s">
        <v>1328</v>
      </c>
      <c r="D446" s="7">
        <v>56.172038069999999</v>
      </c>
      <c r="E446" s="7">
        <v>57.284884040000001</v>
      </c>
      <c r="F446" s="7">
        <f t="shared" si="6"/>
        <v>1.0198113867368175</v>
      </c>
      <c r="G446" s="6">
        <v>3</v>
      </c>
    </row>
    <row r="447" spans="1:7" x14ac:dyDescent="0.2">
      <c r="A447" s="5">
        <v>801</v>
      </c>
      <c r="B447" s="6" t="s">
        <v>509</v>
      </c>
      <c r="C447" s="6" t="s">
        <v>1160</v>
      </c>
      <c r="D447" s="7">
        <v>69.51843762</v>
      </c>
      <c r="E447" s="7">
        <v>71.144927359999997</v>
      </c>
      <c r="F447" s="7">
        <f t="shared" si="6"/>
        <v>1.0233965232200797</v>
      </c>
      <c r="G447" s="6">
        <v>3</v>
      </c>
    </row>
    <row r="448" spans="1:7" x14ac:dyDescent="0.2">
      <c r="A448" s="5">
        <v>117</v>
      </c>
      <c r="B448" s="6" t="s">
        <v>963</v>
      </c>
      <c r="C448" s="6" t="s">
        <v>989</v>
      </c>
      <c r="D448" s="7">
        <v>49.46174164</v>
      </c>
      <c r="E448" s="7">
        <v>10.575235470000001</v>
      </c>
      <c r="F448" s="7">
        <f t="shared" si="6"/>
        <v>0.2138063707293264</v>
      </c>
      <c r="G448" s="6">
        <v>3</v>
      </c>
    </row>
    <row r="449" spans="1:7" x14ac:dyDescent="0.2">
      <c r="A449" s="5">
        <v>1349</v>
      </c>
      <c r="B449" s="6" t="s">
        <v>964</v>
      </c>
      <c r="C449" s="6" t="s">
        <v>1322</v>
      </c>
      <c r="D449" s="7">
        <v>56.279250330000004</v>
      </c>
      <c r="E449" s="7">
        <v>58.826040810000002</v>
      </c>
      <c r="F449" s="7">
        <f t="shared" si="6"/>
        <v>1.0452527435078931</v>
      </c>
      <c r="G449" s="6">
        <v>3</v>
      </c>
    </row>
    <row r="450" spans="1:7" x14ac:dyDescent="0.2">
      <c r="A450" s="5">
        <v>3474</v>
      </c>
      <c r="B450" s="6" t="s">
        <v>357</v>
      </c>
      <c r="C450" s="6" t="s">
        <v>1800</v>
      </c>
      <c r="D450" s="7">
        <v>56.56281207</v>
      </c>
      <c r="E450" s="7">
        <v>71.662690569999995</v>
      </c>
      <c r="F450" s="7">
        <f t="shared" ref="F450:F513" si="7">E450/D450</f>
        <v>1.2669577050255734</v>
      </c>
      <c r="G450" s="6">
        <v>3</v>
      </c>
    </row>
    <row r="451" spans="1:7" x14ac:dyDescent="0.2">
      <c r="A451" s="5">
        <v>4451</v>
      </c>
      <c r="B451" s="6" t="s">
        <v>246</v>
      </c>
      <c r="C451" s="6" t="s">
        <v>177</v>
      </c>
      <c r="D451" s="7">
        <v>54.68947987</v>
      </c>
      <c r="E451" s="7">
        <v>53.842590889999997</v>
      </c>
      <c r="F451" s="7">
        <f t="shared" si="7"/>
        <v>0.98451459070349345</v>
      </c>
      <c r="G451" s="6">
        <v>3</v>
      </c>
    </row>
    <row r="452" spans="1:7" x14ac:dyDescent="0.2">
      <c r="A452" s="5">
        <v>2186</v>
      </c>
      <c r="B452" s="6" t="s">
        <v>965</v>
      </c>
      <c r="C452" s="6" t="s">
        <v>1514</v>
      </c>
      <c r="D452" s="7">
        <v>60.478276110000003</v>
      </c>
      <c r="E452" s="7">
        <v>73.460224150000002</v>
      </c>
      <c r="F452" s="7">
        <f t="shared" si="7"/>
        <v>1.2146547301776258</v>
      </c>
      <c r="G452" s="6">
        <v>3</v>
      </c>
    </row>
    <row r="453" spans="1:7" x14ac:dyDescent="0.2">
      <c r="A453" s="5">
        <v>386</v>
      </c>
      <c r="B453" s="6" t="s">
        <v>700</v>
      </c>
      <c r="C453" s="6" t="s">
        <v>1057</v>
      </c>
      <c r="D453" s="7">
        <v>62.810284279999998</v>
      </c>
      <c r="E453" s="7">
        <v>64.506448169999999</v>
      </c>
      <c r="F453" s="7">
        <f t="shared" si="7"/>
        <v>1.0270045568085431</v>
      </c>
      <c r="G453" s="6">
        <v>3</v>
      </c>
    </row>
    <row r="454" spans="1:7" x14ac:dyDescent="0.2">
      <c r="A454" s="5">
        <v>925</v>
      </c>
      <c r="C454" s="6" t="s">
        <v>1197</v>
      </c>
      <c r="D454" s="7">
        <v>50.88947005</v>
      </c>
      <c r="E454" s="7">
        <v>32.39219344</v>
      </c>
      <c r="F454" s="7">
        <f t="shared" si="7"/>
        <v>0.63652054950020054</v>
      </c>
      <c r="G454" s="6">
        <v>3</v>
      </c>
    </row>
    <row r="455" spans="1:7" x14ac:dyDescent="0.2">
      <c r="A455" s="5">
        <v>1103</v>
      </c>
      <c r="B455" s="6" t="s">
        <v>966</v>
      </c>
      <c r="C455" s="6" t="s">
        <v>1229</v>
      </c>
      <c r="D455" s="7">
        <v>60.108561860000002</v>
      </c>
      <c r="E455" s="7">
        <v>33.36914161</v>
      </c>
      <c r="F455" s="7">
        <f t="shared" si="7"/>
        <v>0.55514789536506803</v>
      </c>
      <c r="G455" s="6">
        <v>3</v>
      </c>
    </row>
    <row r="456" spans="1:7" x14ac:dyDescent="0.2">
      <c r="A456" s="5">
        <v>475</v>
      </c>
      <c r="B456" s="6" t="s">
        <v>775</v>
      </c>
      <c r="C456" s="6" t="s">
        <v>1090</v>
      </c>
      <c r="D456" s="7">
        <v>57.257870680000003</v>
      </c>
      <c r="E456" s="7">
        <v>77.495618329999999</v>
      </c>
      <c r="F456" s="7">
        <f t="shared" si="7"/>
        <v>1.3534491836607709</v>
      </c>
      <c r="G456" s="6">
        <v>3</v>
      </c>
    </row>
    <row r="457" spans="1:7" x14ac:dyDescent="0.2">
      <c r="A457" s="5">
        <v>741</v>
      </c>
      <c r="B457" s="6" t="s">
        <v>396</v>
      </c>
      <c r="C457" s="6" t="s">
        <v>1146</v>
      </c>
      <c r="D457" s="7">
        <v>47.397449569999999</v>
      </c>
      <c r="E457" s="7">
        <v>22.506392770000001</v>
      </c>
      <c r="F457" s="7">
        <f t="shared" si="7"/>
        <v>0.47484396257990474</v>
      </c>
      <c r="G457" s="6">
        <v>3</v>
      </c>
    </row>
    <row r="458" spans="1:7" x14ac:dyDescent="0.2">
      <c r="A458" s="5">
        <v>1394</v>
      </c>
      <c r="C458" s="6" t="s">
        <v>1339</v>
      </c>
      <c r="D458" s="7">
        <v>57.467438260000002</v>
      </c>
      <c r="E458" s="7">
        <v>38.294468670000001</v>
      </c>
      <c r="F458" s="7">
        <f t="shared" si="7"/>
        <v>0.66636811783299421</v>
      </c>
      <c r="G458" s="6">
        <v>3</v>
      </c>
    </row>
    <row r="459" spans="1:7" x14ac:dyDescent="0.2">
      <c r="A459" s="5">
        <v>3632</v>
      </c>
      <c r="B459" s="6" t="s">
        <v>967</v>
      </c>
      <c r="C459" s="6" t="s">
        <v>1839</v>
      </c>
      <c r="D459" s="7">
        <v>49.827314610000002</v>
      </c>
      <c r="E459" s="7">
        <v>33.44616388</v>
      </c>
      <c r="F459" s="7">
        <f t="shared" si="7"/>
        <v>0.67124154977614592</v>
      </c>
      <c r="G459" s="6">
        <v>3</v>
      </c>
    </row>
    <row r="460" spans="1:7" x14ac:dyDescent="0.2">
      <c r="A460" s="5">
        <v>2555</v>
      </c>
      <c r="C460" s="6" t="s">
        <v>1605</v>
      </c>
      <c r="D460" s="7">
        <v>54.750522500000002</v>
      </c>
      <c r="E460" s="7">
        <v>44.712111139999998</v>
      </c>
      <c r="F460" s="7">
        <f t="shared" si="7"/>
        <v>0.8166517705835592</v>
      </c>
      <c r="G460" s="6">
        <v>3</v>
      </c>
    </row>
    <row r="461" spans="1:7" x14ac:dyDescent="0.2">
      <c r="A461" s="5">
        <v>1152</v>
      </c>
      <c r="C461" s="6" t="s">
        <v>1253</v>
      </c>
      <c r="D461" s="7">
        <v>60.77988002</v>
      </c>
      <c r="E461" s="7">
        <v>28.120825809999999</v>
      </c>
      <c r="F461" s="7">
        <f t="shared" si="7"/>
        <v>0.46266668839666458</v>
      </c>
      <c r="G461" s="6">
        <v>3</v>
      </c>
    </row>
    <row r="462" spans="1:7" x14ac:dyDescent="0.2">
      <c r="A462" s="5">
        <v>1308</v>
      </c>
      <c r="C462" s="6" t="s">
        <v>1294</v>
      </c>
      <c r="D462" s="7">
        <v>49.083696089999997</v>
      </c>
      <c r="E462" s="7">
        <v>19.36352789</v>
      </c>
      <c r="F462" s="7">
        <f t="shared" si="7"/>
        <v>0.3945001993023301</v>
      </c>
      <c r="G462" s="6">
        <v>3</v>
      </c>
    </row>
    <row r="463" spans="1:7" x14ac:dyDescent="0.2">
      <c r="A463" s="5">
        <v>790</v>
      </c>
      <c r="B463" s="6" t="s">
        <v>968</v>
      </c>
      <c r="C463" s="6" t="s">
        <v>1153</v>
      </c>
      <c r="D463" s="7">
        <v>64.697657449999994</v>
      </c>
      <c r="E463" s="7">
        <v>52.01960725</v>
      </c>
      <c r="F463" s="7">
        <f t="shared" si="7"/>
        <v>0.80404158821673077</v>
      </c>
      <c r="G463" s="6">
        <v>3</v>
      </c>
    </row>
    <row r="464" spans="1:7" x14ac:dyDescent="0.2">
      <c r="A464" s="5">
        <v>663</v>
      </c>
      <c r="B464" s="6" t="s">
        <v>969</v>
      </c>
      <c r="C464" s="6" t="s">
        <v>1129</v>
      </c>
      <c r="D464" s="7">
        <v>56.648694239999998</v>
      </c>
      <c r="E464" s="7">
        <v>77.217186830000003</v>
      </c>
      <c r="F464" s="7">
        <f t="shared" si="7"/>
        <v>1.3630885559843402</v>
      </c>
      <c r="G464" s="6">
        <v>3</v>
      </c>
    </row>
    <row r="465" spans="1:7" x14ac:dyDescent="0.2">
      <c r="A465" s="5">
        <v>1803</v>
      </c>
      <c r="B465" s="6" t="s">
        <v>167</v>
      </c>
      <c r="C465" s="6" t="s">
        <v>1430</v>
      </c>
      <c r="D465" s="7">
        <v>61.225823409999997</v>
      </c>
      <c r="E465" s="7">
        <v>31.054181369999998</v>
      </c>
      <c r="F465" s="7">
        <f t="shared" si="7"/>
        <v>0.50720724753744884</v>
      </c>
      <c r="G465" s="6">
        <v>3</v>
      </c>
    </row>
    <row r="466" spans="1:7" x14ac:dyDescent="0.2">
      <c r="A466" s="5">
        <v>704</v>
      </c>
      <c r="B466" s="6" t="s">
        <v>812</v>
      </c>
      <c r="C466" s="6" t="s">
        <v>1137</v>
      </c>
      <c r="D466" s="7">
        <v>300.58296419999999</v>
      </c>
      <c r="E466" s="7">
        <v>74.713472769999996</v>
      </c>
      <c r="F466" s="7">
        <f t="shared" si="7"/>
        <v>0.24856190026886427</v>
      </c>
      <c r="G466" s="6">
        <v>4</v>
      </c>
    </row>
    <row r="467" spans="1:7" x14ac:dyDescent="0.2">
      <c r="A467" s="5">
        <v>1833</v>
      </c>
      <c r="B467" s="6" t="s">
        <v>814</v>
      </c>
      <c r="C467" s="6" t="s">
        <v>1441</v>
      </c>
      <c r="D467" s="7">
        <v>249.39993150000001</v>
      </c>
      <c r="E467" s="7">
        <v>124.34833089999999</v>
      </c>
      <c r="F467" s="7">
        <f t="shared" si="7"/>
        <v>0.49859007639703379</v>
      </c>
      <c r="G467" s="6">
        <v>4</v>
      </c>
    </row>
    <row r="468" spans="1:7" x14ac:dyDescent="0.2">
      <c r="A468" s="5">
        <v>2242</v>
      </c>
      <c r="B468" s="6" t="s">
        <v>77</v>
      </c>
      <c r="C468" s="6" t="s">
        <v>1524</v>
      </c>
      <c r="D468" s="7">
        <v>268.06504890000002</v>
      </c>
      <c r="E468" s="7">
        <v>83.030282279999994</v>
      </c>
      <c r="F468" s="7">
        <f t="shared" si="7"/>
        <v>0.3097393062643311</v>
      </c>
      <c r="G468" s="6">
        <v>4</v>
      </c>
    </row>
    <row r="469" spans="1:7" x14ac:dyDescent="0.2">
      <c r="A469" s="5">
        <v>1105</v>
      </c>
      <c r="B469" s="6" t="s">
        <v>816</v>
      </c>
      <c r="C469" s="6" t="s">
        <v>1231</v>
      </c>
      <c r="D469" s="7">
        <v>211.17358590000001</v>
      </c>
      <c r="E469" s="7">
        <v>115.19775129999999</v>
      </c>
      <c r="F469" s="7">
        <f t="shared" si="7"/>
        <v>0.54551212363534518</v>
      </c>
      <c r="G469" s="6">
        <v>4</v>
      </c>
    </row>
    <row r="470" spans="1:7" x14ac:dyDescent="0.2">
      <c r="A470" s="5">
        <v>470</v>
      </c>
      <c r="B470" s="6" t="s">
        <v>817</v>
      </c>
      <c r="C470" s="6" t="s">
        <v>1088</v>
      </c>
      <c r="D470" s="7">
        <v>202.973276</v>
      </c>
      <c r="E470" s="7">
        <v>130.56512309999999</v>
      </c>
      <c r="F470" s="7">
        <f t="shared" si="7"/>
        <v>0.6432626288201605</v>
      </c>
      <c r="G470" s="6">
        <v>4</v>
      </c>
    </row>
    <row r="471" spans="1:7" x14ac:dyDescent="0.2">
      <c r="A471" s="5">
        <v>1864</v>
      </c>
      <c r="B471" s="6" t="s">
        <v>819</v>
      </c>
      <c r="C471" s="6" t="s">
        <v>1455</v>
      </c>
      <c r="D471" s="7">
        <v>188.6723107</v>
      </c>
      <c r="E471" s="7">
        <v>115.0647452</v>
      </c>
      <c r="F471" s="7">
        <f t="shared" si="7"/>
        <v>0.6098655641259394</v>
      </c>
      <c r="G471" s="6">
        <v>4</v>
      </c>
    </row>
    <row r="472" spans="1:7" x14ac:dyDescent="0.2">
      <c r="A472" s="5">
        <v>1253</v>
      </c>
      <c r="B472" s="6" t="s">
        <v>462</v>
      </c>
      <c r="C472" s="6" t="s">
        <v>1280</v>
      </c>
      <c r="D472" s="7">
        <v>184.7319033</v>
      </c>
      <c r="E472" s="7">
        <v>136.95617429999999</v>
      </c>
      <c r="F472" s="7">
        <f t="shared" si="7"/>
        <v>0.74137802866452673</v>
      </c>
      <c r="G472" s="6">
        <v>4</v>
      </c>
    </row>
    <row r="473" spans="1:7" x14ac:dyDescent="0.2">
      <c r="A473" s="5">
        <v>4104</v>
      </c>
      <c r="B473" s="6" t="s">
        <v>64</v>
      </c>
      <c r="C473" s="6" t="s">
        <v>1923</v>
      </c>
      <c r="D473" s="7">
        <v>188.43340090000001</v>
      </c>
      <c r="E473" s="7">
        <v>112.9084155</v>
      </c>
      <c r="F473" s="7">
        <f t="shared" si="7"/>
        <v>0.59919533883443277</v>
      </c>
      <c r="G473" s="6">
        <v>4</v>
      </c>
    </row>
    <row r="474" spans="1:7" x14ac:dyDescent="0.2">
      <c r="A474" s="5">
        <v>91</v>
      </c>
      <c r="B474" s="6" t="s">
        <v>30</v>
      </c>
      <c r="C474" s="6" t="s">
        <v>987</v>
      </c>
      <c r="D474" s="7">
        <v>173.88007329999999</v>
      </c>
      <c r="E474" s="7">
        <v>147.77481800000001</v>
      </c>
      <c r="F474" s="7">
        <f t="shared" si="7"/>
        <v>0.84986631990337458</v>
      </c>
      <c r="G474" s="6">
        <v>4</v>
      </c>
    </row>
    <row r="475" spans="1:7" x14ac:dyDescent="0.2">
      <c r="A475" s="5">
        <v>2978</v>
      </c>
      <c r="B475" s="6" t="s">
        <v>532</v>
      </c>
      <c r="C475" s="6" t="s">
        <v>1682</v>
      </c>
      <c r="D475" s="7">
        <v>153.03436500000001</v>
      </c>
      <c r="E475" s="7">
        <v>119.2378361</v>
      </c>
      <c r="F475" s="7">
        <f t="shared" si="7"/>
        <v>0.77915725726048513</v>
      </c>
      <c r="G475" s="6">
        <v>4</v>
      </c>
    </row>
    <row r="476" spans="1:7" x14ac:dyDescent="0.2">
      <c r="A476" s="5">
        <v>2383</v>
      </c>
      <c r="B476" s="6" t="s">
        <v>41</v>
      </c>
      <c r="C476" s="6" t="s">
        <v>1570</v>
      </c>
      <c r="D476" s="7">
        <v>149.7059199</v>
      </c>
      <c r="E476" s="7">
        <v>134.52520100000001</v>
      </c>
      <c r="F476" s="7">
        <f t="shared" si="7"/>
        <v>0.89859640213199088</v>
      </c>
      <c r="G476" s="6">
        <v>4</v>
      </c>
    </row>
    <row r="477" spans="1:7" x14ac:dyDescent="0.2">
      <c r="A477" s="5">
        <v>433</v>
      </c>
      <c r="B477" s="6" t="s">
        <v>51</v>
      </c>
      <c r="C477" s="6" t="s">
        <v>1073</v>
      </c>
      <c r="D477" s="7">
        <v>150.07120430000001</v>
      </c>
      <c r="E477" s="7">
        <v>116.3849522</v>
      </c>
      <c r="F477" s="7">
        <f t="shared" si="7"/>
        <v>0.77553154013038061</v>
      </c>
      <c r="G477" s="6">
        <v>4</v>
      </c>
    </row>
    <row r="478" spans="1:7" x14ac:dyDescent="0.2">
      <c r="A478" s="5">
        <v>1964</v>
      </c>
      <c r="B478" s="6">
        <v>0</v>
      </c>
      <c r="C478" s="6" t="s">
        <v>1473</v>
      </c>
      <c r="D478" s="7">
        <v>156.72061769999999</v>
      </c>
      <c r="E478" s="7">
        <v>141.68631550000001</v>
      </c>
      <c r="F478" s="7">
        <f t="shared" si="7"/>
        <v>0.90406940439209371</v>
      </c>
      <c r="G478" s="6">
        <v>4</v>
      </c>
    </row>
    <row r="479" spans="1:7" x14ac:dyDescent="0.2">
      <c r="A479" s="5">
        <v>1117</v>
      </c>
      <c r="B479" s="6" t="s">
        <v>492</v>
      </c>
      <c r="C479" s="6" t="s">
        <v>1241</v>
      </c>
      <c r="D479" s="7">
        <v>152.1843451</v>
      </c>
      <c r="E479" s="7">
        <v>147.4161703</v>
      </c>
      <c r="F479" s="7">
        <f t="shared" si="7"/>
        <v>0.96866842777509843</v>
      </c>
      <c r="G479" s="6">
        <v>4</v>
      </c>
    </row>
    <row r="480" spans="1:7" x14ac:dyDescent="0.2">
      <c r="A480" s="5">
        <v>3908</v>
      </c>
      <c r="B480" s="6" t="s">
        <v>498</v>
      </c>
      <c r="C480" s="6" t="s">
        <v>1887</v>
      </c>
      <c r="D480" s="7">
        <v>150.30600630000001</v>
      </c>
      <c r="E480" s="7">
        <v>139.66270119999999</v>
      </c>
      <c r="F480" s="7">
        <f t="shared" si="7"/>
        <v>0.92918908989733418</v>
      </c>
      <c r="G480" s="6">
        <v>4</v>
      </c>
    </row>
    <row r="481" spans="1:7" x14ac:dyDescent="0.2">
      <c r="A481" s="5">
        <v>4535</v>
      </c>
      <c r="B481" s="6" t="s">
        <v>116</v>
      </c>
      <c r="C481" s="6" t="s">
        <v>1998</v>
      </c>
      <c r="D481" s="7">
        <v>155.1891172</v>
      </c>
      <c r="E481" s="7">
        <v>128.86528050000001</v>
      </c>
      <c r="F481" s="7">
        <f t="shared" si="7"/>
        <v>0.83037575588451129</v>
      </c>
      <c r="G481" s="6">
        <v>4</v>
      </c>
    </row>
    <row r="482" spans="1:7" x14ac:dyDescent="0.2">
      <c r="A482" s="5">
        <v>3036</v>
      </c>
      <c r="B482" s="6" t="s">
        <v>253</v>
      </c>
      <c r="C482" s="6" t="s">
        <v>1694</v>
      </c>
      <c r="D482" s="7">
        <v>150.63969169999999</v>
      </c>
      <c r="E482" s="7">
        <v>154.61913269999999</v>
      </c>
      <c r="F482" s="7">
        <f t="shared" si="7"/>
        <v>1.0264169486480701</v>
      </c>
      <c r="G482" s="6">
        <v>4</v>
      </c>
    </row>
    <row r="483" spans="1:7" x14ac:dyDescent="0.2">
      <c r="A483" s="5">
        <v>1854</v>
      </c>
      <c r="B483" s="6" t="s">
        <v>480</v>
      </c>
      <c r="C483" s="6" t="s">
        <v>1451</v>
      </c>
      <c r="D483" s="7">
        <v>146.0833806</v>
      </c>
      <c r="E483" s="7">
        <v>128.06101770000001</v>
      </c>
      <c r="F483" s="7">
        <f t="shared" si="7"/>
        <v>0.87662961504602532</v>
      </c>
      <c r="G483" s="6">
        <v>4</v>
      </c>
    </row>
    <row r="484" spans="1:7" x14ac:dyDescent="0.2">
      <c r="A484" s="5">
        <v>423</v>
      </c>
      <c r="B484" s="6" t="s">
        <v>826</v>
      </c>
      <c r="C484" s="6" t="s">
        <v>1067</v>
      </c>
      <c r="D484" s="7">
        <v>142.11137840000001</v>
      </c>
      <c r="E484" s="7">
        <v>120.3842669</v>
      </c>
      <c r="F484" s="7">
        <f t="shared" si="7"/>
        <v>0.84711209092037065</v>
      </c>
      <c r="G484" s="6">
        <v>4</v>
      </c>
    </row>
    <row r="485" spans="1:7" x14ac:dyDescent="0.2">
      <c r="A485" s="5">
        <v>647</v>
      </c>
      <c r="B485" s="6">
        <v>0</v>
      </c>
      <c r="C485" s="6" t="s">
        <v>1123</v>
      </c>
      <c r="D485" s="7">
        <v>138.21670520000001</v>
      </c>
      <c r="E485" s="7">
        <v>155.79119729999999</v>
      </c>
      <c r="F485" s="7">
        <f t="shared" si="7"/>
        <v>1.1271517221783693</v>
      </c>
      <c r="G485" s="6">
        <v>4</v>
      </c>
    </row>
    <row r="486" spans="1:7" x14ac:dyDescent="0.2">
      <c r="A486" s="5">
        <v>1095</v>
      </c>
      <c r="B486" s="6" t="s">
        <v>827</v>
      </c>
      <c r="C486" s="6" t="s">
        <v>1224</v>
      </c>
      <c r="D486" s="7">
        <v>135.33578449999999</v>
      </c>
      <c r="E486" s="7">
        <v>113.315276</v>
      </c>
      <c r="F486" s="7">
        <f t="shared" si="7"/>
        <v>0.83728983002274615</v>
      </c>
      <c r="G486" s="6">
        <v>4</v>
      </c>
    </row>
    <row r="487" spans="1:7" x14ac:dyDescent="0.2">
      <c r="A487" s="5">
        <v>221</v>
      </c>
      <c r="B487" s="6" t="s">
        <v>414</v>
      </c>
      <c r="C487" s="6" t="s">
        <v>1033</v>
      </c>
      <c r="D487" s="7">
        <v>145.4558615</v>
      </c>
      <c r="E487" s="7">
        <v>162.2247697</v>
      </c>
      <c r="F487" s="7">
        <f t="shared" si="7"/>
        <v>1.1152852007961191</v>
      </c>
      <c r="G487" s="6">
        <v>4</v>
      </c>
    </row>
    <row r="488" spans="1:7" x14ac:dyDescent="0.2">
      <c r="A488" s="5">
        <v>1115</v>
      </c>
      <c r="B488" s="6" t="s">
        <v>83</v>
      </c>
      <c r="C488" s="6" t="s">
        <v>1239</v>
      </c>
      <c r="D488" s="7">
        <v>144.8274303</v>
      </c>
      <c r="E488" s="7">
        <v>140.54588430000001</v>
      </c>
      <c r="F488" s="7">
        <f t="shared" si="7"/>
        <v>0.97043691246105057</v>
      </c>
      <c r="G488" s="6">
        <v>4</v>
      </c>
    </row>
    <row r="489" spans="1:7" x14ac:dyDescent="0.2">
      <c r="A489" s="5">
        <v>716</v>
      </c>
      <c r="B489" s="6" t="s">
        <v>118</v>
      </c>
      <c r="C489" s="6" t="s">
        <v>1141</v>
      </c>
      <c r="D489" s="7">
        <v>132.11062989999999</v>
      </c>
      <c r="E489" s="7">
        <v>121.6074388</v>
      </c>
      <c r="F489" s="7">
        <f t="shared" si="7"/>
        <v>0.92049700233849241</v>
      </c>
      <c r="G489" s="6">
        <v>4</v>
      </c>
    </row>
    <row r="490" spans="1:7" x14ac:dyDescent="0.2">
      <c r="A490" s="5">
        <v>1073</v>
      </c>
      <c r="B490" s="6" t="s">
        <v>365</v>
      </c>
      <c r="C490" s="6" t="s">
        <v>1219</v>
      </c>
      <c r="D490" s="7">
        <v>154.42632710000001</v>
      </c>
      <c r="E490" s="7">
        <v>154.54113630000001</v>
      </c>
      <c r="F490" s="7">
        <f t="shared" si="7"/>
        <v>1.000743456133135</v>
      </c>
      <c r="G490" s="6">
        <v>4</v>
      </c>
    </row>
    <row r="491" spans="1:7" x14ac:dyDescent="0.2">
      <c r="A491" s="5">
        <v>2236</v>
      </c>
      <c r="B491" s="6" t="s">
        <v>180</v>
      </c>
      <c r="C491" s="6" t="s">
        <v>1521</v>
      </c>
      <c r="D491" s="7">
        <v>151.70522009999999</v>
      </c>
      <c r="E491" s="7">
        <v>240.75225380000001</v>
      </c>
      <c r="F491" s="7">
        <f t="shared" si="7"/>
        <v>1.5869740912099308</v>
      </c>
      <c r="G491" s="6">
        <v>4</v>
      </c>
    </row>
    <row r="492" spans="1:7" x14ac:dyDescent="0.2">
      <c r="A492" s="5">
        <v>2284</v>
      </c>
      <c r="B492" s="6" t="s">
        <v>830</v>
      </c>
      <c r="C492" s="6" t="s">
        <v>1540</v>
      </c>
      <c r="D492" s="7">
        <v>134.4180379</v>
      </c>
      <c r="E492" s="7">
        <v>126.9884114</v>
      </c>
      <c r="F492" s="7">
        <f t="shared" si="7"/>
        <v>0.94472745908159106</v>
      </c>
      <c r="G492" s="6">
        <v>4</v>
      </c>
    </row>
    <row r="493" spans="1:7" x14ac:dyDescent="0.2">
      <c r="A493" s="5">
        <v>391</v>
      </c>
      <c r="B493" s="6" t="s">
        <v>395</v>
      </c>
      <c r="C493" s="6" t="s">
        <v>1060</v>
      </c>
      <c r="D493" s="7">
        <v>146.25323030000001</v>
      </c>
      <c r="E493" s="7">
        <v>167.0817433</v>
      </c>
      <c r="F493" s="7">
        <f t="shared" si="7"/>
        <v>1.1424140373328902</v>
      </c>
      <c r="G493" s="6">
        <v>4</v>
      </c>
    </row>
    <row r="494" spans="1:7" x14ac:dyDescent="0.2">
      <c r="A494" s="5">
        <v>2572</v>
      </c>
      <c r="B494" s="6">
        <v>0</v>
      </c>
      <c r="C494" s="6" t="s">
        <v>1606</v>
      </c>
      <c r="D494" s="7">
        <v>130.84344730000001</v>
      </c>
      <c r="E494" s="7">
        <v>140.74253300000001</v>
      </c>
      <c r="F494" s="7">
        <f t="shared" si="7"/>
        <v>1.075655953005451</v>
      </c>
      <c r="G494" s="6">
        <v>4</v>
      </c>
    </row>
    <row r="495" spans="1:7" x14ac:dyDescent="0.2">
      <c r="A495" s="5">
        <v>2977</v>
      </c>
      <c r="B495" s="6" t="s">
        <v>403</v>
      </c>
      <c r="C495" s="6" t="s">
        <v>1681</v>
      </c>
      <c r="D495" s="7">
        <v>136.7004474</v>
      </c>
      <c r="E495" s="7">
        <v>121.14705050000001</v>
      </c>
      <c r="F495" s="7">
        <f t="shared" si="7"/>
        <v>0.88622277983853914</v>
      </c>
      <c r="G495" s="6">
        <v>4</v>
      </c>
    </row>
    <row r="496" spans="1:7" x14ac:dyDescent="0.2">
      <c r="A496" s="5">
        <v>4156</v>
      </c>
      <c r="B496" s="6" t="s">
        <v>487</v>
      </c>
      <c r="C496" s="6" t="s">
        <v>1941</v>
      </c>
      <c r="D496" s="7">
        <v>132.52807670000001</v>
      </c>
      <c r="E496" s="7">
        <v>173.93452880000001</v>
      </c>
      <c r="F496" s="7">
        <f t="shared" si="7"/>
        <v>1.3124353203565353</v>
      </c>
      <c r="G496" s="6">
        <v>4</v>
      </c>
    </row>
    <row r="497" spans="1:7" x14ac:dyDescent="0.2">
      <c r="A497" s="5">
        <v>4155</v>
      </c>
      <c r="B497" s="6" t="s">
        <v>473</v>
      </c>
      <c r="C497" s="6" t="s">
        <v>1940</v>
      </c>
      <c r="D497" s="7">
        <v>140.224594</v>
      </c>
      <c r="E497" s="7">
        <v>165.68387960000001</v>
      </c>
      <c r="F497" s="7">
        <f t="shared" si="7"/>
        <v>1.1815607724276957</v>
      </c>
      <c r="G497" s="6">
        <v>4</v>
      </c>
    </row>
    <row r="498" spans="1:7" x14ac:dyDescent="0.2">
      <c r="A498" s="5">
        <v>920</v>
      </c>
      <c r="B498" s="6" t="s">
        <v>147</v>
      </c>
      <c r="C498" s="6" t="s">
        <v>1196</v>
      </c>
      <c r="D498" s="7">
        <v>137.39878329999999</v>
      </c>
      <c r="E498" s="7">
        <v>120.507496</v>
      </c>
      <c r="F498" s="7">
        <f t="shared" si="7"/>
        <v>0.87706377819140424</v>
      </c>
      <c r="G498" s="6">
        <v>4</v>
      </c>
    </row>
    <row r="499" spans="1:7" x14ac:dyDescent="0.2">
      <c r="A499" s="5">
        <v>3353</v>
      </c>
      <c r="B499" s="6" t="s">
        <v>486</v>
      </c>
      <c r="C499" s="6" t="s">
        <v>1770</v>
      </c>
      <c r="D499" s="7">
        <v>135.92164919999999</v>
      </c>
      <c r="E499" s="7">
        <v>167.4362509</v>
      </c>
      <c r="F499" s="7">
        <f t="shared" si="7"/>
        <v>1.2318585882785185</v>
      </c>
      <c r="G499" s="6">
        <v>4</v>
      </c>
    </row>
    <row r="500" spans="1:7" x14ac:dyDescent="0.2">
      <c r="A500" s="5">
        <v>1693</v>
      </c>
      <c r="B500" s="6" t="s">
        <v>515</v>
      </c>
      <c r="C500" s="6" t="s">
        <v>1395</v>
      </c>
      <c r="D500" s="7">
        <v>129.10633870000001</v>
      </c>
      <c r="E500" s="7">
        <v>142.53483800000001</v>
      </c>
      <c r="F500" s="7">
        <f t="shared" si="7"/>
        <v>1.1040111541789079</v>
      </c>
      <c r="G500" s="6">
        <v>4</v>
      </c>
    </row>
    <row r="501" spans="1:7" x14ac:dyDescent="0.2">
      <c r="A501" s="5">
        <v>4353</v>
      </c>
      <c r="B501" s="6">
        <v>0</v>
      </c>
      <c r="C501" s="6" t="s">
        <v>1969</v>
      </c>
      <c r="D501" s="7">
        <v>137.25456629999999</v>
      </c>
      <c r="E501" s="7">
        <v>144.98766710000001</v>
      </c>
      <c r="F501" s="7">
        <f t="shared" si="7"/>
        <v>1.0563413007556894</v>
      </c>
      <c r="G501" s="6">
        <v>4</v>
      </c>
    </row>
    <row r="502" spans="1:7" x14ac:dyDescent="0.2">
      <c r="A502" s="5">
        <v>4354</v>
      </c>
      <c r="B502" s="6" t="s">
        <v>470</v>
      </c>
      <c r="C502" s="6" t="s">
        <v>1970</v>
      </c>
      <c r="D502" s="7">
        <v>137.6594638</v>
      </c>
      <c r="E502" s="7">
        <v>143.50828490000001</v>
      </c>
      <c r="F502" s="7">
        <f t="shared" si="7"/>
        <v>1.0424876062898045</v>
      </c>
      <c r="G502" s="6">
        <v>4</v>
      </c>
    </row>
    <row r="503" spans="1:7" x14ac:dyDescent="0.2">
      <c r="A503" s="5">
        <v>3945</v>
      </c>
      <c r="B503" s="6" t="s">
        <v>404</v>
      </c>
      <c r="C503" s="6" t="s">
        <v>1898</v>
      </c>
      <c r="D503" s="7">
        <v>140.985691</v>
      </c>
      <c r="E503" s="7">
        <v>153.43519950000001</v>
      </c>
      <c r="F503" s="7">
        <f t="shared" si="7"/>
        <v>1.088303347748957</v>
      </c>
      <c r="G503" s="6">
        <v>4</v>
      </c>
    </row>
    <row r="504" spans="1:7" x14ac:dyDescent="0.2">
      <c r="A504" s="5">
        <v>215</v>
      </c>
      <c r="B504" s="6" t="s">
        <v>159</v>
      </c>
      <c r="C504" s="6" t="s">
        <v>1027</v>
      </c>
      <c r="D504" s="7">
        <v>139.8774253</v>
      </c>
      <c r="E504" s="7">
        <v>165.48097540000001</v>
      </c>
      <c r="F504" s="7">
        <f t="shared" si="7"/>
        <v>1.1830427607963701</v>
      </c>
      <c r="G504" s="6">
        <v>4</v>
      </c>
    </row>
    <row r="505" spans="1:7" x14ac:dyDescent="0.2">
      <c r="A505" s="5">
        <v>863</v>
      </c>
      <c r="B505" s="6" t="s">
        <v>20</v>
      </c>
      <c r="C505" s="6" t="s">
        <v>1172</v>
      </c>
      <c r="D505" s="7">
        <v>134.8278555</v>
      </c>
      <c r="E505" s="7">
        <v>127.3854369</v>
      </c>
      <c r="F505" s="7">
        <f t="shared" si="7"/>
        <v>0.94480058610737161</v>
      </c>
      <c r="G505" s="6">
        <v>4</v>
      </c>
    </row>
    <row r="506" spans="1:7" x14ac:dyDescent="0.2">
      <c r="A506" s="5">
        <v>3925</v>
      </c>
      <c r="B506" s="6" t="s">
        <v>469</v>
      </c>
      <c r="C506" s="6" t="s">
        <v>1894</v>
      </c>
      <c r="D506" s="7">
        <v>131.85877479999999</v>
      </c>
      <c r="E506" s="7">
        <v>162.66956619999999</v>
      </c>
      <c r="F506" s="7">
        <f t="shared" si="7"/>
        <v>1.2336650818023527</v>
      </c>
      <c r="G506" s="6">
        <v>4</v>
      </c>
    </row>
    <row r="507" spans="1:7" x14ac:dyDescent="0.2">
      <c r="A507" s="5">
        <v>3899</v>
      </c>
      <c r="B507" s="6" t="s">
        <v>833</v>
      </c>
      <c r="C507" s="6" t="s">
        <v>1881</v>
      </c>
      <c r="D507" s="7">
        <v>141.59630480000001</v>
      </c>
      <c r="E507" s="7">
        <v>164.1471397</v>
      </c>
      <c r="F507" s="7">
        <f t="shared" si="7"/>
        <v>1.1592614647102004</v>
      </c>
      <c r="G507" s="6">
        <v>4</v>
      </c>
    </row>
    <row r="508" spans="1:7" x14ac:dyDescent="0.2">
      <c r="A508" s="5">
        <v>3244</v>
      </c>
      <c r="B508" s="6" t="s">
        <v>521</v>
      </c>
      <c r="C508" s="6" t="s">
        <v>1732</v>
      </c>
      <c r="D508" s="7">
        <v>127.84482029999999</v>
      </c>
      <c r="E508" s="7">
        <v>122.6102786</v>
      </c>
      <c r="F508" s="7">
        <f t="shared" si="7"/>
        <v>0.95905550426120789</v>
      </c>
      <c r="G508" s="6">
        <v>4</v>
      </c>
    </row>
    <row r="509" spans="1:7" x14ac:dyDescent="0.2">
      <c r="A509" s="5">
        <v>3609</v>
      </c>
      <c r="B509" s="6" t="s">
        <v>427</v>
      </c>
      <c r="C509" s="6" t="s">
        <v>1836</v>
      </c>
      <c r="D509" s="7">
        <v>129.8138208</v>
      </c>
      <c r="E509" s="7">
        <v>152.95873130000001</v>
      </c>
      <c r="F509" s="7">
        <f t="shared" si="7"/>
        <v>1.17829311515034</v>
      </c>
      <c r="G509" s="6">
        <v>4</v>
      </c>
    </row>
    <row r="510" spans="1:7" x14ac:dyDescent="0.2">
      <c r="A510" s="5">
        <v>224</v>
      </c>
      <c r="B510" s="6" t="s">
        <v>496</v>
      </c>
      <c r="C510" s="6" t="s">
        <v>1035</v>
      </c>
      <c r="D510" s="7">
        <v>128.7268876</v>
      </c>
      <c r="E510" s="7">
        <v>138.0089533</v>
      </c>
      <c r="F510" s="7">
        <f t="shared" si="7"/>
        <v>1.0721066583140164</v>
      </c>
      <c r="G510" s="6">
        <v>4</v>
      </c>
    </row>
    <row r="511" spans="1:7" x14ac:dyDescent="0.2">
      <c r="A511" s="5">
        <v>3021</v>
      </c>
      <c r="B511" s="6" t="s">
        <v>512</v>
      </c>
      <c r="C511" s="6" t="s">
        <v>1690</v>
      </c>
      <c r="D511" s="7">
        <v>126.20614740000001</v>
      </c>
      <c r="E511" s="7">
        <v>148.3773339</v>
      </c>
      <c r="F511" s="7">
        <f t="shared" si="7"/>
        <v>1.1756743784415686</v>
      </c>
      <c r="G511" s="6">
        <v>4</v>
      </c>
    </row>
    <row r="512" spans="1:7" x14ac:dyDescent="0.2">
      <c r="A512" s="5">
        <v>4149</v>
      </c>
      <c r="B512" s="6" t="s">
        <v>507</v>
      </c>
      <c r="C512" s="6" t="s">
        <v>1934</v>
      </c>
      <c r="D512" s="7">
        <v>130.67101629999999</v>
      </c>
      <c r="E512" s="7">
        <v>137.01941729999999</v>
      </c>
      <c r="F512" s="7">
        <f t="shared" si="7"/>
        <v>1.0485830842964063</v>
      </c>
      <c r="G512" s="6">
        <v>4</v>
      </c>
    </row>
    <row r="513" spans="1:7" x14ac:dyDescent="0.2">
      <c r="A513" s="5">
        <v>3459</v>
      </c>
      <c r="B513" s="6" t="s">
        <v>510</v>
      </c>
      <c r="C513" s="6" t="s">
        <v>1790</v>
      </c>
      <c r="D513" s="7">
        <v>127.0437522</v>
      </c>
      <c r="E513" s="7">
        <v>171.04712090000001</v>
      </c>
      <c r="F513" s="7">
        <f t="shared" si="7"/>
        <v>1.3463638938397162</v>
      </c>
      <c r="G513" s="6">
        <v>4</v>
      </c>
    </row>
    <row r="514" spans="1:7" x14ac:dyDescent="0.2">
      <c r="A514" s="5">
        <v>132</v>
      </c>
      <c r="B514" s="6" t="s">
        <v>39</v>
      </c>
      <c r="C514" s="6" t="s">
        <v>1003</v>
      </c>
      <c r="D514" s="7">
        <v>125.24280570000001</v>
      </c>
      <c r="E514" s="7">
        <v>135.5177635</v>
      </c>
      <c r="F514" s="7">
        <f t="shared" ref="F514:F577" si="8">E514/D514</f>
        <v>1.0820403035733013</v>
      </c>
      <c r="G514" s="6">
        <v>4</v>
      </c>
    </row>
    <row r="515" spans="1:7" x14ac:dyDescent="0.2">
      <c r="A515" s="5">
        <v>4324</v>
      </c>
      <c r="C515" s="6" t="s">
        <v>1963</v>
      </c>
      <c r="D515" s="7">
        <v>124.17803429999999</v>
      </c>
      <c r="E515" s="7">
        <v>145.9410244</v>
      </c>
      <c r="F515" s="7">
        <f t="shared" si="8"/>
        <v>1.1752563585233045</v>
      </c>
      <c r="G515" s="6">
        <v>4</v>
      </c>
    </row>
    <row r="516" spans="1:7" x14ac:dyDescent="0.2">
      <c r="A516" s="5">
        <v>2027</v>
      </c>
      <c r="B516" s="6" t="s">
        <v>224</v>
      </c>
      <c r="C516" s="6" t="s">
        <v>1480</v>
      </c>
      <c r="D516" s="7">
        <v>148.38664940000001</v>
      </c>
      <c r="E516" s="7">
        <v>244.52602210000001</v>
      </c>
      <c r="F516" s="7">
        <f t="shared" si="8"/>
        <v>1.6478977258987828</v>
      </c>
      <c r="G516" s="6">
        <v>4</v>
      </c>
    </row>
    <row r="517" spans="1:7" x14ac:dyDescent="0.2">
      <c r="A517" s="5">
        <v>1072</v>
      </c>
      <c r="B517" s="6" t="s">
        <v>259</v>
      </c>
      <c r="C517" s="6" t="s">
        <v>1218</v>
      </c>
      <c r="D517" s="7">
        <v>130.3830055</v>
      </c>
      <c r="E517" s="7">
        <v>126.2431765</v>
      </c>
      <c r="F517" s="7">
        <f t="shared" si="8"/>
        <v>0.96824870707555521</v>
      </c>
      <c r="G517" s="6">
        <v>4</v>
      </c>
    </row>
    <row r="518" spans="1:7" x14ac:dyDescent="0.2">
      <c r="A518" s="5">
        <v>4009</v>
      </c>
      <c r="B518" s="6" t="s">
        <v>503</v>
      </c>
      <c r="C518" s="6" t="s">
        <v>1910</v>
      </c>
      <c r="D518" s="7">
        <v>126.0725015</v>
      </c>
      <c r="E518" s="7">
        <v>177.81921879999999</v>
      </c>
      <c r="F518" s="7">
        <f t="shared" si="8"/>
        <v>1.4104520548440136</v>
      </c>
      <c r="G518" s="6">
        <v>4</v>
      </c>
    </row>
    <row r="519" spans="1:7" x14ac:dyDescent="0.2">
      <c r="A519" s="5">
        <v>121</v>
      </c>
      <c r="B519" s="6" t="s">
        <v>149</v>
      </c>
      <c r="C519" s="6" t="s">
        <v>992</v>
      </c>
      <c r="D519" s="7">
        <v>128.9558907</v>
      </c>
      <c r="E519" s="7">
        <v>130.81884919999999</v>
      </c>
      <c r="F519" s="7">
        <f t="shared" si="8"/>
        <v>1.014446478481033</v>
      </c>
      <c r="G519" s="6">
        <v>4</v>
      </c>
    </row>
    <row r="520" spans="1:7" x14ac:dyDescent="0.2">
      <c r="A520" s="5">
        <v>900</v>
      </c>
      <c r="B520" s="6" t="s">
        <v>474</v>
      </c>
      <c r="C520" s="6" t="s">
        <v>1186</v>
      </c>
      <c r="D520" s="7">
        <v>124.87397799999999</v>
      </c>
      <c r="E520" s="7">
        <v>135.94944430000001</v>
      </c>
      <c r="F520" s="7">
        <f t="shared" si="8"/>
        <v>1.0886931487038878</v>
      </c>
      <c r="G520" s="6">
        <v>4</v>
      </c>
    </row>
    <row r="521" spans="1:7" x14ac:dyDescent="0.2">
      <c r="A521" s="5">
        <v>3528</v>
      </c>
      <c r="B521" s="6" t="s">
        <v>158</v>
      </c>
      <c r="C521" s="6" t="s">
        <v>1821</v>
      </c>
      <c r="D521" s="7">
        <v>128.65908139999999</v>
      </c>
      <c r="E521" s="7">
        <v>159.00982579999999</v>
      </c>
      <c r="F521" s="7">
        <f t="shared" si="8"/>
        <v>1.2359005215157708</v>
      </c>
      <c r="G521" s="6">
        <v>4</v>
      </c>
    </row>
    <row r="522" spans="1:7" x14ac:dyDescent="0.2">
      <c r="A522" s="5">
        <v>2643</v>
      </c>
      <c r="B522" s="6" t="s">
        <v>497</v>
      </c>
      <c r="C522" s="6" t="s">
        <v>1620</v>
      </c>
      <c r="D522" s="7">
        <v>131.50495649999999</v>
      </c>
      <c r="E522" s="7">
        <v>181.77258399999999</v>
      </c>
      <c r="F522" s="7">
        <f t="shared" si="8"/>
        <v>1.3822489192641192</v>
      </c>
      <c r="G522" s="6">
        <v>4</v>
      </c>
    </row>
    <row r="523" spans="1:7" x14ac:dyDescent="0.2">
      <c r="A523" s="5">
        <v>4054</v>
      </c>
      <c r="B523" s="6" t="s">
        <v>839</v>
      </c>
      <c r="C523" s="6" t="s">
        <v>1916</v>
      </c>
      <c r="D523" s="7">
        <v>135.29633079999999</v>
      </c>
      <c r="E523" s="7">
        <v>125.1227657</v>
      </c>
      <c r="F523" s="7">
        <f t="shared" si="8"/>
        <v>0.92480531408468925</v>
      </c>
      <c r="G523" s="6">
        <v>4</v>
      </c>
    </row>
    <row r="524" spans="1:7" x14ac:dyDescent="0.2">
      <c r="A524" s="5">
        <v>3340</v>
      </c>
      <c r="B524" s="6" t="s">
        <v>477</v>
      </c>
      <c r="C524" s="6" t="s">
        <v>1759</v>
      </c>
      <c r="D524" s="7">
        <v>113.786722</v>
      </c>
      <c r="E524" s="7">
        <v>141.82491999999999</v>
      </c>
      <c r="F524" s="7">
        <f t="shared" si="8"/>
        <v>1.2464101039838373</v>
      </c>
      <c r="G524" s="6">
        <v>4</v>
      </c>
    </row>
    <row r="525" spans="1:7" x14ac:dyDescent="0.2">
      <c r="A525" s="5">
        <v>1297</v>
      </c>
      <c r="B525" s="6" t="s">
        <v>500</v>
      </c>
      <c r="C525" s="6" t="s">
        <v>1293</v>
      </c>
      <c r="D525" s="7">
        <v>119.60682799999999</v>
      </c>
      <c r="E525" s="7">
        <v>186.76250400000001</v>
      </c>
      <c r="F525" s="7">
        <f t="shared" si="8"/>
        <v>1.561470253186549</v>
      </c>
      <c r="G525" s="6">
        <v>4</v>
      </c>
    </row>
    <row r="526" spans="1:7" x14ac:dyDescent="0.2">
      <c r="A526" s="5">
        <v>3529</v>
      </c>
      <c r="B526" s="6" t="s">
        <v>161</v>
      </c>
      <c r="C526" s="6" t="s">
        <v>1822</v>
      </c>
      <c r="D526" s="7">
        <v>123.1613363</v>
      </c>
      <c r="E526" s="7">
        <v>151.4093805</v>
      </c>
      <c r="F526" s="7">
        <f t="shared" si="8"/>
        <v>1.2293580521990488</v>
      </c>
      <c r="G526" s="6">
        <v>4</v>
      </c>
    </row>
    <row r="527" spans="1:7" x14ac:dyDescent="0.2">
      <c r="A527" s="5">
        <v>4471</v>
      </c>
      <c r="B527" s="6" t="s">
        <v>843</v>
      </c>
      <c r="C527" s="6" t="s">
        <v>1989</v>
      </c>
      <c r="D527" s="7">
        <v>141.93926339999999</v>
      </c>
      <c r="E527" s="7">
        <v>195.01848659999999</v>
      </c>
      <c r="F527" s="7">
        <f t="shared" si="8"/>
        <v>1.3739572964417681</v>
      </c>
      <c r="G527" s="6">
        <v>4</v>
      </c>
    </row>
    <row r="528" spans="1:7" x14ac:dyDescent="0.2">
      <c r="A528" s="5">
        <v>3942</v>
      </c>
      <c r="B528" s="6" t="s">
        <v>54</v>
      </c>
      <c r="C528" s="6" t="s">
        <v>1896</v>
      </c>
      <c r="D528" s="7">
        <v>125.70231699999999</v>
      </c>
      <c r="E528" s="7">
        <v>136.10663249999999</v>
      </c>
      <c r="F528" s="7">
        <f t="shared" si="8"/>
        <v>1.0827694806930248</v>
      </c>
      <c r="G528" s="6">
        <v>4</v>
      </c>
    </row>
    <row r="529" spans="1:7" x14ac:dyDescent="0.2">
      <c r="A529" s="5">
        <v>2535</v>
      </c>
      <c r="B529" s="6" t="s">
        <v>213</v>
      </c>
      <c r="C529" s="6" t="s">
        <v>1603</v>
      </c>
      <c r="D529" s="7">
        <v>135.0731414</v>
      </c>
      <c r="E529" s="7">
        <v>170.17491920000001</v>
      </c>
      <c r="F529" s="7">
        <f t="shared" si="8"/>
        <v>1.2598723731171029</v>
      </c>
      <c r="G529" s="6">
        <v>4</v>
      </c>
    </row>
    <row r="530" spans="1:7" x14ac:dyDescent="0.2">
      <c r="A530" s="5">
        <v>3167</v>
      </c>
      <c r="C530" s="6" t="s">
        <v>1721</v>
      </c>
      <c r="D530" s="7">
        <v>115.54008570000001</v>
      </c>
      <c r="E530" s="7">
        <v>149.4307862</v>
      </c>
      <c r="F530" s="7">
        <f t="shared" si="8"/>
        <v>1.2933241765805614</v>
      </c>
      <c r="G530" s="6">
        <v>4</v>
      </c>
    </row>
    <row r="531" spans="1:7" x14ac:dyDescent="0.2">
      <c r="A531" s="5">
        <v>1375</v>
      </c>
      <c r="B531" s="6" t="s">
        <v>228</v>
      </c>
      <c r="C531" s="6" t="s">
        <v>1331</v>
      </c>
      <c r="D531" s="7">
        <v>140.43490370000001</v>
      </c>
      <c r="E531" s="7">
        <v>237.80922860000001</v>
      </c>
      <c r="F531" s="7">
        <f t="shared" si="8"/>
        <v>1.6933769478563041</v>
      </c>
      <c r="G531" s="6">
        <v>4</v>
      </c>
    </row>
    <row r="532" spans="1:7" x14ac:dyDescent="0.2">
      <c r="A532" s="5">
        <v>252</v>
      </c>
      <c r="B532" s="6" t="s">
        <v>537</v>
      </c>
      <c r="C532" s="6" t="s">
        <v>1042</v>
      </c>
      <c r="D532" s="7">
        <v>128.02678460000001</v>
      </c>
      <c r="E532" s="7">
        <v>167.8993835</v>
      </c>
      <c r="F532" s="7">
        <f t="shared" si="8"/>
        <v>1.3114395087291755</v>
      </c>
      <c r="G532" s="6">
        <v>4</v>
      </c>
    </row>
    <row r="533" spans="1:7" x14ac:dyDescent="0.2">
      <c r="A533" s="5">
        <v>3335</v>
      </c>
      <c r="B533" s="6" t="s">
        <v>8</v>
      </c>
      <c r="C533" s="6" t="s">
        <v>1754</v>
      </c>
      <c r="D533" s="7">
        <v>155.4900791</v>
      </c>
      <c r="E533" s="7">
        <v>247.53176389999999</v>
      </c>
      <c r="F533" s="7">
        <f t="shared" si="8"/>
        <v>1.5919457069721177</v>
      </c>
      <c r="G533" s="6">
        <v>4</v>
      </c>
    </row>
    <row r="534" spans="1:7" x14ac:dyDescent="0.2">
      <c r="A534" s="5">
        <v>914</v>
      </c>
      <c r="B534" s="6" t="s">
        <v>850</v>
      </c>
      <c r="C534" s="6" t="s">
        <v>1190</v>
      </c>
      <c r="D534" s="7">
        <v>127.0765134</v>
      </c>
      <c r="E534" s="7">
        <v>151.0233198</v>
      </c>
      <c r="F534" s="7">
        <f t="shared" si="8"/>
        <v>1.1884439992827187</v>
      </c>
      <c r="G534" s="6">
        <v>4</v>
      </c>
    </row>
    <row r="535" spans="1:7" x14ac:dyDescent="0.2">
      <c r="A535" s="5">
        <v>3675</v>
      </c>
      <c r="C535" s="6" t="s">
        <v>1846</v>
      </c>
      <c r="D535" s="7">
        <v>119.68847270000001</v>
      </c>
      <c r="E535" s="7">
        <v>158.18330030000001</v>
      </c>
      <c r="F535" s="7">
        <f t="shared" si="8"/>
        <v>1.3216251885550212</v>
      </c>
      <c r="G535" s="6">
        <v>4</v>
      </c>
    </row>
    <row r="536" spans="1:7" x14ac:dyDescent="0.2">
      <c r="A536" s="5">
        <v>4153</v>
      </c>
      <c r="B536" s="6" t="s">
        <v>110</v>
      </c>
      <c r="C536" s="6" t="s">
        <v>1938</v>
      </c>
      <c r="D536" s="7">
        <v>108.05926030000001</v>
      </c>
      <c r="E536" s="7">
        <v>140.9387758</v>
      </c>
      <c r="F536" s="7">
        <f t="shared" si="8"/>
        <v>1.304273001765125</v>
      </c>
      <c r="G536" s="6">
        <v>4</v>
      </c>
    </row>
    <row r="537" spans="1:7" x14ac:dyDescent="0.2">
      <c r="A537" s="5">
        <v>467</v>
      </c>
      <c r="B537" s="6" t="s">
        <v>482</v>
      </c>
      <c r="C537" s="6" t="s">
        <v>1086</v>
      </c>
      <c r="D537" s="7">
        <v>106.4145271</v>
      </c>
      <c r="E537" s="7">
        <v>188.4361754</v>
      </c>
      <c r="F537" s="7">
        <f t="shared" si="8"/>
        <v>1.7707749170648712</v>
      </c>
      <c r="G537" s="6">
        <v>4</v>
      </c>
    </row>
    <row r="538" spans="1:7" x14ac:dyDescent="0.2">
      <c r="A538" s="5">
        <v>919</v>
      </c>
      <c r="B538" s="6" t="s">
        <v>851</v>
      </c>
      <c r="C538" s="6" t="s">
        <v>1195</v>
      </c>
      <c r="D538" s="7">
        <v>108.6933741</v>
      </c>
      <c r="E538" s="7">
        <v>139.98144400000001</v>
      </c>
      <c r="F538" s="7">
        <f t="shared" si="8"/>
        <v>1.2878562760524335</v>
      </c>
      <c r="G538" s="6">
        <v>4</v>
      </c>
    </row>
    <row r="539" spans="1:7" x14ac:dyDescent="0.2">
      <c r="A539" s="5">
        <v>3336</v>
      </c>
      <c r="B539" s="6" t="s">
        <v>419</v>
      </c>
      <c r="C539" s="6" t="s">
        <v>1755</v>
      </c>
      <c r="D539" s="7">
        <v>123.20206159999999</v>
      </c>
      <c r="E539" s="7">
        <v>162.01494120000001</v>
      </c>
      <c r="F539" s="7">
        <f t="shared" si="8"/>
        <v>1.3150343354319325</v>
      </c>
      <c r="G539" s="6">
        <v>4</v>
      </c>
    </row>
    <row r="540" spans="1:7" x14ac:dyDescent="0.2">
      <c r="A540" s="5">
        <v>4001</v>
      </c>
      <c r="B540" s="6" t="s">
        <v>132</v>
      </c>
      <c r="C540" s="6" t="s">
        <v>1909</v>
      </c>
      <c r="D540" s="7">
        <v>121.8726818</v>
      </c>
      <c r="E540" s="7">
        <v>143.2884402</v>
      </c>
      <c r="F540" s="7">
        <f t="shared" si="8"/>
        <v>1.1757223857200787</v>
      </c>
      <c r="G540" s="6">
        <v>4</v>
      </c>
    </row>
    <row r="541" spans="1:7" x14ac:dyDescent="0.2">
      <c r="A541" s="5">
        <v>2231</v>
      </c>
      <c r="B541" s="6" t="s">
        <v>280</v>
      </c>
      <c r="C541" s="6" t="s">
        <v>1520</v>
      </c>
      <c r="D541" s="7">
        <v>126.4411454</v>
      </c>
      <c r="E541" s="7">
        <v>193.45659739999999</v>
      </c>
      <c r="F541" s="7">
        <f t="shared" si="8"/>
        <v>1.5300130095151763</v>
      </c>
      <c r="G541" s="6">
        <v>4</v>
      </c>
    </row>
    <row r="542" spans="1:7" x14ac:dyDescent="0.2">
      <c r="A542" s="5">
        <v>3924</v>
      </c>
      <c r="C542" s="6" t="s">
        <v>1893</v>
      </c>
      <c r="D542" s="7">
        <v>111.0906196</v>
      </c>
      <c r="E542" s="7">
        <v>173.10160300000001</v>
      </c>
      <c r="F542" s="7">
        <f t="shared" si="8"/>
        <v>1.5582017961847789</v>
      </c>
      <c r="G542" s="6">
        <v>4</v>
      </c>
    </row>
    <row r="543" spans="1:7" x14ac:dyDescent="0.2">
      <c r="A543" s="5">
        <v>2081</v>
      </c>
      <c r="B543" s="6" t="s">
        <v>189</v>
      </c>
      <c r="C543" s="6" t="s">
        <v>1495</v>
      </c>
      <c r="D543" s="7">
        <v>110.35777830000001</v>
      </c>
      <c r="E543" s="7">
        <v>138.68599939999999</v>
      </c>
      <c r="F543" s="7">
        <f t="shared" si="8"/>
        <v>1.2566943765666583</v>
      </c>
      <c r="G543" s="6">
        <v>4</v>
      </c>
    </row>
    <row r="544" spans="1:7" x14ac:dyDescent="0.2">
      <c r="A544" s="5">
        <v>150</v>
      </c>
      <c r="B544" s="6" t="s">
        <v>789</v>
      </c>
      <c r="C544" s="6" t="s">
        <v>1009</v>
      </c>
      <c r="D544" s="7">
        <v>97.126213980000003</v>
      </c>
      <c r="E544" s="7">
        <v>182.46779100000001</v>
      </c>
      <c r="F544" s="7">
        <f t="shared" si="8"/>
        <v>1.8786667730873701</v>
      </c>
      <c r="G544" s="6">
        <v>4</v>
      </c>
    </row>
    <row r="545" spans="1:7" x14ac:dyDescent="0.2">
      <c r="A545" s="5">
        <v>3350</v>
      </c>
      <c r="C545" s="6" t="s">
        <v>1767</v>
      </c>
      <c r="D545" s="7">
        <v>98.953464350000004</v>
      </c>
      <c r="E545" s="7">
        <v>152.3396501</v>
      </c>
      <c r="F545" s="7">
        <f t="shared" si="8"/>
        <v>1.5395080010657554</v>
      </c>
      <c r="G545" s="6">
        <v>4</v>
      </c>
    </row>
    <row r="546" spans="1:7" x14ac:dyDescent="0.2">
      <c r="A546" s="5">
        <v>1813</v>
      </c>
      <c r="B546" s="6" t="s">
        <v>755</v>
      </c>
      <c r="C546" s="6" t="s">
        <v>1433</v>
      </c>
      <c r="D546" s="7">
        <v>104.983526</v>
      </c>
      <c r="E546" s="7">
        <v>137.34422119999999</v>
      </c>
      <c r="F546" s="7">
        <f t="shared" si="8"/>
        <v>1.3082454593875994</v>
      </c>
      <c r="G546" s="6">
        <v>4</v>
      </c>
    </row>
    <row r="547" spans="1:7" x14ac:dyDescent="0.2">
      <c r="A547" s="5">
        <v>4017</v>
      </c>
      <c r="C547" s="6" t="s">
        <v>1913</v>
      </c>
      <c r="D547" s="7">
        <v>83.33629019</v>
      </c>
      <c r="E547" s="7">
        <v>155.59487720000001</v>
      </c>
      <c r="F547" s="7">
        <f t="shared" si="8"/>
        <v>1.8670722784186371</v>
      </c>
      <c r="G547" s="6">
        <v>4</v>
      </c>
    </row>
    <row r="548" spans="1:7" x14ac:dyDescent="0.2">
      <c r="A548" s="5">
        <v>870</v>
      </c>
      <c r="C548" s="6" t="s">
        <v>1177</v>
      </c>
      <c r="D548" s="7">
        <v>96.872678269999994</v>
      </c>
      <c r="E548" s="7">
        <v>141.92413120000001</v>
      </c>
      <c r="F548" s="7">
        <f t="shared" si="8"/>
        <v>1.4650584017552839</v>
      </c>
      <c r="G548" s="6">
        <v>4</v>
      </c>
    </row>
    <row r="549" spans="1:7" x14ac:dyDescent="0.2">
      <c r="A549" s="5">
        <v>229</v>
      </c>
      <c r="B549" s="6" t="s">
        <v>90</v>
      </c>
      <c r="C549" s="6" t="s">
        <v>1037</v>
      </c>
      <c r="D549" s="7">
        <v>92.929830910000007</v>
      </c>
      <c r="E549" s="7">
        <v>199.73129280000001</v>
      </c>
      <c r="F549" s="7">
        <f t="shared" si="8"/>
        <v>2.1492699474879524</v>
      </c>
      <c r="G549" s="6">
        <v>4</v>
      </c>
    </row>
    <row r="550" spans="1:7" x14ac:dyDescent="0.2">
      <c r="A550" s="5">
        <v>1125</v>
      </c>
      <c r="B550" s="6" t="s">
        <v>417</v>
      </c>
      <c r="C550" s="6" t="s">
        <v>1245</v>
      </c>
      <c r="D550" s="7">
        <v>84.472984429999997</v>
      </c>
      <c r="E550" s="7">
        <v>176.72330600000001</v>
      </c>
      <c r="F550" s="7">
        <f t="shared" si="8"/>
        <v>2.0920689282198244</v>
      </c>
      <c r="G550" s="6">
        <v>4</v>
      </c>
    </row>
    <row r="551" spans="1:7" x14ac:dyDescent="0.2">
      <c r="A551" s="5">
        <v>3480</v>
      </c>
      <c r="B551" s="6" t="s">
        <v>488</v>
      </c>
      <c r="C551" s="6" t="s">
        <v>1802</v>
      </c>
      <c r="D551" s="7">
        <v>80.163737269999999</v>
      </c>
      <c r="E551" s="7">
        <v>159.72023139999999</v>
      </c>
      <c r="F551" s="7">
        <f t="shared" si="8"/>
        <v>1.9924249646950123</v>
      </c>
      <c r="G551" s="6">
        <v>4</v>
      </c>
    </row>
    <row r="552" spans="1:7" x14ac:dyDescent="0.2">
      <c r="A552" s="5">
        <v>3328</v>
      </c>
      <c r="B552" s="6" t="s">
        <v>409</v>
      </c>
      <c r="C552" s="6" t="s">
        <v>1749</v>
      </c>
      <c r="D552" s="7">
        <v>64.02310799</v>
      </c>
      <c r="E552" s="7">
        <v>197.20822150000001</v>
      </c>
      <c r="F552" s="7">
        <f t="shared" si="8"/>
        <v>3.0802662927704585</v>
      </c>
      <c r="G552" s="6">
        <v>4</v>
      </c>
    </row>
    <row r="553" spans="1:7" x14ac:dyDescent="0.2">
      <c r="A553" s="5">
        <v>4025</v>
      </c>
      <c r="B553" s="6" t="s">
        <v>336</v>
      </c>
      <c r="C553" s="6" t="s">
        <v>1915</v>
      </c>
      <c r="D553" s="7">
        <v>82.596201710000003</v>
      </c>
      <c r="E553" s="7">
        <v>194.2672474</v>
      </c>
      <c r="F553" s="7">
        <f t="shared" si="8"/>
        <v>2.3520118767940859</v>
      </c>
      <c r="G553" s="6">
        <v>4</v>
      </c>
    </row>
    <row r="554" spans="1:7" x14ac:dyDescent="0.2">
      <c r="A554" s="5">
        <v>3873</v>
      </c>
      <c r="B554" s="6" t="s">
        <v>941</v>
      </c>
      <c r="C554" s="6" t="s">
        <v>1870</v>
      </c>
      <c r="D554" s="7">
        <v>85.704776300000006</v>
      </c>
      <c r="E554" s="7">
        <v>165.62251610000001</v>
      </c>
      <c r="F554" s="7">
        <f t="shared" si="8"/>
        <v>1.9324770829604276</v>
      </c>
      <c r="G554" s="6">
        <v>4</v>
      </c>
    </row>
    <row r="555" spans="1:7" x14ac:dyDescent="0.2">
      <c r="A555" s="5">
        <v>3911</v>
      </c>
      <c r="B555" s="6" t="s">
        <v>514</v>
      </c>
      <c r="C555" s="6" t="s">
        <v>1890</v>
      </c>
      <c r="D555" s="7">
        <v>88.775423579999995</v>
      </c>
      <c r="E555" s="7">
        <v>217.8392494</v>
      </c>
      <c r="F555" s="7">
        <f t="shared" si="8"/>
        <v>2.4538238243796617</v>
      </c>
      <c r="G555" s="6">
        <v>4</v>
      </c>
    </row>
    <row r="556" spans="1:7" x14ac:dyDescent="0.2">
      <c r="A556" s="5">
        <v>1867</v>
      </c>
      <c r="B556" s="6" t="s">
        <v>971</v>
      </c>
      <c r="C556" s="6" t="s">
        <v>1457</v>
      </c>
      <c r="D556" s="7">
        <v>311.70364280000001</v>
      </c>
      <c r="E556" s="7">
        <v>189.0280003</v>
      </c>
      <c r="F556" s="7">
        <f t="shared" si="8"/>
        <v>0.60643500538518569</v>
      </c>
      <c r="G556" s="6">
        <v>4</v>
      </c>
    </row>
    <row r="557" spans="1:7" x14ac:dyDescent="0.2">
      <c r="A557" s="5">
        <v>2616</v>
      </c>
      <c r="B557" s="6" t="s">
        <v>451</v>
      </c>
      <c r="C557" s="6" t="s">
        <v>1614</v>
      </c>
      <c r="D557" s="7">
        <v>287.30095390000002</v>
      </c>
      <c r="E557" s="7">
        <v>260.3538901</v>
      </c>
      <c r="F557" s="7">
        <f t="shared" si="8"/>
        <v>0.90620614573601654</v>
      </c>
      <c r="G557" s="6">
        <v>4</v>
      </c>
    </row>
    <row r="558" spans="1:7" x14ac:dyDescent="0.2">
      <c r="A558" s="5">
        <v>702</v>
      </c>
      <c r="B558" s="6" t="s">
        <v>18</v>
      </c>
      <c r="C558" s="6" t="s">
        <v>1135</v>
      </c>
      <c r="D558" s="7">
        <v>290.98753779999998</v>
      </c>
      <c r="E558" s="7">
        <v>151.55082719999999</v>
      </c>
      <c r="F558" s="7">
        <f t="shared" si="8"/>
        <v>0.52081552476712289</v>
      </c>
      <c r="G558" s="6">
        <v>4</v>
      </c>
    </row>
    <row r="559" spans="1:7" x14ac:dyDescent="0.2">
      <c r="A559" s="5">
        <v>1488</v>
      </c>
      <c r="B559" s="6" t="s">
        <v>511</v>
      </c>
      <c r="C559" s="6" t="s">
        <v>1346</v>
      </c>
      <c r="D559" s="7">
        <v>298.35079309999998</v>
      </c>
      <c r="E559" s="7">
        <v>138.6889912</v>
      </c>
      <c r="F559" s="7">
        <f t="shared" si="8"/>
        <v>0.46485209494152341</v>
      </c>
      <c r="G559" s="6">
        <v>4</v>
      </c>
    </row>
    <row r="560" spans="1:7" x14ac:dyDescent="0.2">
      <c r="A560" s="5">
        <v>434</v>
      </c>
      <c r="B560" s="6" t="s">
        <v>145</v>
      </c>
      <c r="C560" s="6" t="s">
        <v>1074</v>
      </c>
      <c r="D560" s="7">
        <v>282.64019969999998</v>
      </c>
      <c r="E560" s="7">
        <v>223.7003292</v>
      </c>
      <c r="F560" s="7">
        <f t="shared" si="8"/>
        <v>0.79146678157402961</v>
      </c>
      <c r="G560" s="6">
        <v>4</v>
      </c>
    </row>
    <row r="561" spans="1:7" x14ac:dyDescent="0.2">
      <c r="A561" s="5">
        <v>4332</v>
      </c>
      <c r="B561" s="6" t="s">
        <v>684</v>
      </c>
      <c r="C561" s="6" t="s">
        <v>1967</v>
      </c>
      <c r="D561" s="7">
        <v>261.39670230000002</v>
      </c>
      <c r="E561" s="7">
        <v>193.42567769999999</v>
      </c>
      <c r="F561" s="7">
        <f t="shared" si="8"/>
        <v>0.73996984658975928</v>
      </c>
      <c r="G561" s="6">
        <v>4</v>
      </c>
    </row>
    <row r="562" spans="1:7" x14ac:dyDescent="0.2">
      <c r="A562" s="5">
        <v>3344</v>
      </c>
      <c r="B562" s="6" t="s">
        <v>524</v>
      </c>
      <c r="C562" s="6" t="s">
        <v>1761</v>
      </c>
      <c r="D562" s="7">
        <v>272.95544310000002</v>
      </c>
      <c r="E562" s="7">
        <v>302.88338290000002</v>
      </c>
      <c r="F562" s="7">
        <f t="shared" si="8"/>
        <v>1.1096440483476111</v>
      </c>
      <c r="G562" s="6">
        <v>4</v>
      </c>
    </row>
    <row r="563" spans="1:7" x14ac:dyDescent="0.2">
      <c r="A563" s="5">
        <v>1868</v>
      </c>
      <c r="B563" s="6" t="s">
        <v>972</v>
      </c>
      <c r="C563" s="6" t="s">
        <v>1458</v>
      </c>
      <c r="D563" s="7">
        <v>252.83581390000001</v>
      </c>
      <c r="E563" s="7">
        <v>154.65455829999999</v>
      </c>
      <c r="F563" s="7">
        <f t="shared" si="8"/>
        <v>0.61167979296306485</v>
      </c>
      <c r="G563" s="6">
        <v>4</v>
      </c>
    </row>
    <row r="564" spans="1:7" x14ac:dyDescent="0.2">
      <c r="A564" s="5">
        <v>1114</v>
      </c>
      <c r="B564" s="6" t="s">
        <v>534</v>
      </c>
      <c r="C564" s="6" t="s">
        <v>1238</v>
      </c>
      <c r="D564" s="7">
        <v>263.98424</v>
      </c>
      <c r="E564" s="7">
        <v>255.09574029999999</v>
      </c>
      <c r="F564" s="7">
        <f t="shared" si="8"/>
        <v>0.96632943049933584</v>
      </c>
      <c r="G564" s="6">
        <v>4</v>
      </c>
    </row>
    <row r="565" spans="1:7" x14ac:dyDescent="0.2">
      <c r="A565" s="5">
        <v>4103</v>
      </c>
      <c r="B565" s="6" t="s">
        <v>26</v>
      </c>
      <c r="C565" s="6" t="s">
        <v>1922</v>
      </c>
      <c r="D565" s="7">
        <v>269.09284810000003</v>
      </c>
      <c r="E565" s="7">
        <v>173.3483818</v>
      </c>
      <c r="F565" s="7">
        <f t="shared" si="8"/>
        <v>0.64419542557140141</v>
      </c>
      <c r="G565" s="6">
        <v>4</v>
      </c>
    </row>
    <row r="566" spans="1:7" x14ac:dyDescent="0.2">
      <c r="A566" s="5">
        <v>3330</v>
      </c>
      <c r="B566" s="6" t="s">
        <v>526</v>
      </c>
      <c r="C566" s="6" t="s">
        <v>1750</v>
      </c>
      <c r="D566" s="7">
        <v>242.11608039999999</v>
      </c>
      <c r="E566" s="7">
        <v>252.10322500000001</v>
      </c>
      <c r="F566" s="7">
        <f t="shared" si="8"/>
        <v>1.0412494064148909</v>
      </c>
      <c r="G566" s="6">
        <v>4</v>
      </c>
    </row>
    <row r="567" spans="1:7" x14ac:dyDescent="0.2">
      <c r="A567" s="5">
        <v>2283</v>
      </c>
      <c r="B567" s="6" t="s">
        <v>973</v>
      </c>
      <c r="C567" s="6" t="s">
        <v>1539</v>
      </c>
      <c r="D567" s="7">
        <v>252.66206439999999</v>
      </c>
      <c r="E567" s="7">
        <v>221.75769679999999</v>
      </c>
      <c r="F567" s="7">
        <f t="shared" si="8"/>
        <v>0.87768497153148406</v>
      </c>
      <c r="G567" s="6">
        <v>4</v>
      </c>
    </row>
    <row r="568" spans="1:7" x14ac:dyDescent="0.2">
      <c r="A568" s="5">
        <v>3025</v>
      </c>
      <c r="B568" s="6" t="s">
        <v>974</v>
      </c>
      <c r="C568" s="6" t="s">
        <v>1693</v>
      </c>
      <c r="D568" s="7">
        <v>259.14656330000003</v>
      </c>
      <c r="E568" s="7">
        <v>196.1621586</v>
      </c>
      <c r="F568" s="7">
        <f t="shared" si="8"/>
        <v>0.75695450521145302</v>
      </c>
      <c r="G568" s="6">
        <v>4</v>
      </c>
    </row>
    <row r="569" spans="1:7" x14ac:dyDescent="0.2">
      <c r="A569" s="5">
        <v>2373</v>
      </c>
      <c r="B569" s="6" t="s">
        <v>413</v>
      </c>
      <c r="C569" s="6" t="s">
        <v>1568</v>
      </c>
      <c r="D569" s="7">
        <v>248.26608279999999</v>
      </c>
      <c r="E569" s="7">
        <v>271.77404619999999</v>
      </c>
      <c r="F569" s="7">
        <f t="shared" si="8"/>
        <v>1.094688582245597</v>
      </c>
      <c r="G569" s="6">
        <v>4</v>
      </c>
    </row>
    <row r="570" spans="1:7" x14ac:dyDescent="0.2">
      <c r="A570" s="5">
        <v>1877</v>
      </c>
      <c r="B570" s="6" t="s">
        <v>975</v>
      </c>
      <c r="C570" s="6" t="s">
        <v>1461</v>
      </c>
      <c r="D570" s="7">
        <v>239.20694700000001</v>
      </c>
      <c r="E570" s="7">
        <v>157.61940480000001</v>
      </c>
      <c r="F570" s="7">
        <f t="shared" si="8"/>
        <v>0.65892486308100406</v>
      </c>
      <c r="G570" s="6">
        <v>4</v>
      </c>
    </row>
    <row r="571" spans="1:7" x14ac:dyDescent="0.2">
      <c r="A571" s="5">
        <v>4365</v>
      </c>
      <c r="B571" s="6" t="s">
        <v>538</v>
      </c>
      <c r="C571" s="6" t="s">
        <v>1976</v>
      </c>
      <c r="D571" s="7">
        <v>233.43759639999999</v>
      </c>
      <c r="E571" s="7">
        <v>230.0402641</v>
      </c>
      <c r="F571" s="7">
        <f t="shared" si="8"/>
        <v>0.98544650753609286</v>
      </c>
      <c r="G571" s="6">
        <v>4</v>
      </c>
    </row>
    <row r="572" spans="1:7" x14ac:dyDescent="0.2">
      <c r="A572" s="5">
        <v>3488</v>
      </c>
      <c r="B572" s="6" t="s">
        <v>425</v>
      </c>
      <c r="C572" s="6" t="s">
        <v>1809</v>
      </c>
      <c r="D572" s="7">
        <v>242.16129789999999</v>
      </c>
      <c r="E572" s="7">
        <v>242.9744197</v>
      </c>
      <c r="F572" s="7">
        <f t="shared" si="8"/>
        <v>1.0033577694167124</v>
      </c>
      <c r="G572" s="6">
        <v>4</v>
      </c>
    </row>
    <row r="573" spans="1:7" x14ac:dyDescent="0.2">
      <c r="A573" s="5">
        <v>1965</v>
      </c>
      <c r="B573" s="6" t="s">
        <v>450</v>
      </c>
      <c r="C573" s="6" t="s">
        <v>1474</v>
      </c>
      <c r="D573" s="7">
        <v>224.02800300000001</v>
      </c>
      <c r="E573" s="7">
        <v>228.85134310000001</v>
      </c>
      <c r="F573" s="7">
        <f t="shared" si="8"/>
        <v>1.0215300767556277</v>
      </c>
      <c r="G573" s="6">
        <v>4</v>
      </c>
    </row>
    <row r="574" spans="1:7" x14ac:dyDescent="0.2">
      <c r="A574" s="5">
        <v>222</v>
      </c>
      <c r="B574" s="6" t="s">
        <v>408</v>
      </c>
      <c r="C574" s="6" t="s">
        <v>1034</v>
      </c>
      <c r="D574" s="7">
        <v>242.09585820000001</v>
      </c>
      <c r="E574" s="7">
        <v>273.00527879999999</v>
      </c>
      <c r="F574" s="7">
        <f t="shared" si="8"/>
        <v>1.1276743056647631</v>
      </c>
      <c r="G574" s="6">
        <v>4</v>
      </c>
    </row>
    <row r="575" spans="1:7" x14ac:dyDescent="0.2">
      <c r="A575" s="5">
        <v>3904</v>
      </c>
      <c r="B575" s="6" t="s">
        <v>24</v>
      </c>
      <c r="C575" s="6" t="s">
        <v>1884</v>
      </c>
      <c r="D575" s="7">
        <v>230.05652380000001</v>
      </c>
      <c r="E575" s="7">
        <v>223.21988759999999</v>
      </c>
      <c r="F575" s="7">
        <f t="shared" si="8"/>
        <v>0.97028279795297845</v>
      </c>
      <c r="G575" s="6">
        <v>4</v>
      </c>
    </row>
    <row r="576" spans="1:7" x14ac:dyDescent="0.2">
      <c r="A576" s="5">
        <v>1761</v>
      </c>
      <c r="B576" s="6" t="s">
        <v>466</v>
      </c>
      <c r="C576" s="6" t="s">
        <v>1416</v>
      </c>
      <c r="D576" s="7">
        <v>220.41005200000001</v>
      </c>
      <c r="E576" s="7">
        <v>224.10620420000001</v>
      </c>
      <c r="F576" s="7">
        <f t="shared" si="8"/>
        <v>1.0167694357242836</v>
      </c>
      <c r="G576" s="6">
        <v>4</v>
      </c>
    </row>
    <row r="577" spans="1:7" x14ac:dyDescent="0.2">
      <c r="A577" s="5">
        <v>3260</v>
      </c>
      <c r="B577" s="6" t="s">
        <v>402</v>
      </c>
      <c r="C577" s="6" t="s">
        <v>1738</v>
      </c>
      <c r="D577" s="7">
        <v>238.78523029999999</v>
      </c>
      <c r="E577" s="7">
        <v>299.89315140000002</v>
      </c>
      <c r="F577" s="7">
        <f t="shared" si="8"/>
        <v>1.2559116450511891</v>
      </c>
      <c r="G577" s="6">
        <v>4</v>
      </c>
    </row>
    <row r="578" spans="1:7" x14ac:dyDescent="0.2">
      <c r="A578" s="5">
        <v>431</v>
      </c>
      <c r="B578" s="6" t="s">
        <v>429</v>
      </c>
      <c r="C578" s="6" t="s">
        <v>1071</v>
      </c>
      <c r="D578" s="7">
        <v>226.21264919999999</v>
      </c>
      <c r="E578" s="7">
        <v>261.35373290000001</v>
      </c>
      <c r="F578" s="7">
        <f t="shared" ref="F578:F632" si="9">E578/D578</f>
        <v>1.1553453523676784</v>
      </c>
      <c r="G578" s="6">
        <v>4</v>
      </c>
    </row>
    <row r="579" spans="1:7" x14ac:dyDescent="0.2">
      <c r="A579" s="5">
        <v>3331</v>
      </c>
      <c r="B579" s="6" t="s">
        <v>422</v>
      </c>
      <c r="C579" s="6" t="s">
        <v>1751</v>
      </c>
      <c r="D579" s="7">
        <v>235.19685340000001</v>
      </c>
      <c r="E579" s="7">
        <v>251.57449840000001</v>
      </c>
      <c r="F579" s="7">
        <f t="shared" si="9"/>
        <v>1.0696337759763583</v>
      </c>
      <c r="G579" s="6">
        <v>4</v>
      </c>
    </row>
    <row r="580" spans="1:7" x14ac:dyDescent="0.2">
      <c r="A580" s="5">
        <v>1210</v>
      </c>
      <c r="B580" s="6" t="s">
        <v>455</v>
      </c>
      <c r="C580" s="6" t="s">
        <v>1275</v>
      </c>
      <c r="D580" s="7">
        <v>200.53408020000001</v>
      </c>
      <c r="E580" s="7">
        <v>208.17896830000001</v>
      </c>
      <c r="F580" s="7">
        <f t="shared" si="9"/>
        <v>1.0381226377699764</v>
      </c>
      <c r="G580" s="6">
        <v>4</v>
      </c>
    </row>
    <row r="581" spans="1:7" x14ac:dyDescent="0.2">
      <c r="A581" s="5">
        <v>133</v>
      </c>
      <c r="B581" s="6" t="s">
        <v>410</v>
      </c>
      <c r="C581" s="6" t="s">
        <v>1004</v>
      </c>
      <c r="D581" s="7">
        <v>207.95337610000001</v>
      </c>
      <c r="E581" s="7">
        <v>213.7696746</v>
      </c>
      <c r="F581" s="7">
        <f t="shared" si="9"/>
        <v>1.0279692429576284</v>
      </c>
      <c r="G581" s="6">
        <v>4</v>
      </c>
    </row>
    <row r="582" spans="1:7" x14ac:dyDescent="0.2">
      <c r="A582" s="5">
        <v>153</v>
      </c>
      <c r="B582" s="6" t="s">
        <v>437</v>
      </c>
      <c r="C582" s="6" t="s">
        <v>1012</v>
      </c>
      <c r="D582" s="7">
        <v>210.59844810000001</v>
      </c>
      <c r="E582" s="7">
        <v>188.50008209999999</v>
      </c>
      <c r="F582" s="7">
        <f t="shared" si="9"/>
        <v>0.89506871394652021</v>
      </c>
      <c r="G582" s="6">
        <v>4</v>
      </c>
    </row>
    <row r="583" spans="1:7" x14ac:dyDescent="0.2">
      <c r="A583" s="5">
        <v>3458</v>
      </c>
      <c r="B583" s="6" t="s">
        <v>454</v>
      </c>
      <c r="C583" s="6" t="s">
        <v>1789</v>
      </c>
      <c r="D583" s="7">
        <v>210.48326900000001</v>
      </c>
      <c r="E583" s="7">
        <v>290.4001336</v>
      </c>
      <c r="F583" s="7">
        <f t="shared" si="9"/>
        <v>1.3796827414344273</v>
      </c>
      <c r="G583" s="6">
        <v>4</v>
      </c>
    </row>
    <row r="584" spans="1:7" x14ac:dyDescent="0.2">
      <c r="A584" s="5">
        <v>3958</v>
      </c>
      <c r="C584" s="6" t="s">
        <v>1901</v>
      </c>
      <c r="D584" s="7">
        <v>210.57444520000001</v>
      </c>
      <c r="E584" s="7">
        <v>271.94699050000003</v>
      </c>
      <c r="F584" s="7">
        <f t="shared" si="9"/>
        <v>1.2914529597440441</v>
      </c>
      <c r="G584" s="6">
        <v>4</v>
      </c>
    </row>
    <row r="585" spans="1:7" x14ac:dyDescent="0.2">
      <c r="A585" s="5">
        <v>2286</v>
      </c>
      <c r="B585" s="6" t="s">
        <v>117</v>
      </c>
      <c r="C585" s="6" t="s">
        <v>1541</v>
      </c>
      <c r="D585" s="7">
        <v>217.47057390000001</v>
      </c>
      <c r="E585" s="7">
        <v>248.67926270000001</v>
      </c>
      <c r="F585" s="7">
        <f t="shared" si="9"/>
        <v>1.143507639862811</v>
      </c>
      <c r="G585" s="6">
        <v>4</v>
      </c>
    </row>
    <row r="586" spans="1:7" x14ac:dyDescent="0.2">
      <c r="A586" s="5">
        <v>1342</v>
      </c>
      <c r="B586" s="6" t="s">
        <v>518</v>
      </c>
      <c r="C586" s="6" t="s">
        <v>1320</v>
      </c>
      <c r="D586" s="7">
        <v>199.5265594</v>
      </c>
      <c r="E586" s="7">
        <v>223.8897383</v>
      </c>
      <c r="F586" s="7">
        <f t="shared" si="9"/>
        <v>1.1221049416842699</v>
      </c>
      <c r="G586" s="6">
        <v>4</v>
      </c>
    </row>
    <row r="587" spans="1:7" x14ac:dyDescent="0.2">
      <c r="A587" s="5">
        <v>1974</v>
      </c>
      <c r="B587" s="6" t="s">
        <v>443</v>
      </c>
      <c r="C587" s="6" t="s">
        <v>1477</v>
      </c>
      <c r="D587" s="7">
        <v>200.20978629999999</v>
      </c>
      <c r="E587" s="7">
        <v>241.4833735</v>
      </c>
      <c r="F587" s="7">
        <f t="shared" si="9"/>
        <v>1.2061516969912476</v>
      </c>
      <c r="G587" s="6">
        <v>4</v>
      </c>
    </row>
    <row r="588" spans="1:7" x14ac:dyDescent="0.2">
      <c r="A588" s="5">
        <v>1119</v>
      </c>
      <c r="B588" s="6" t="s">
        <v>420</v>
      </c>
      <c r="C588" s="6" t="s">
        <v>1243</v>
      </c>
      <c r="D588" s="7">
        <v>201.3113348</v>
      </c>
      <c r="E588" s="7">
        <v>228.62982349999999</v>
      </c>
      <c r="F588" s="7">
        <f t="shared" si="9"/>
        <v>1.1357026852320091</v>
      </c>
      <c r="G588" s="6">
        <v>4</v>
      </c>
    </row>
    <row r="589" spans="1:7" x14ac:dyDescent="0.2">
      <c r="A589" s="5">
        <v>2190</v>
      </c>
      <c r="B589" s="6" t="s">
        <v>458</v>
      </c>
      <c r="C589" s="6" t="s">
        <v>1515</v>
      </c>
      <c r="D589" s="7">
        <v>203.22456260000001</v>
      </c>
      <c r="E589" s="7">
        <v>213.4403681</v>
      </c>
      <c r="F589" s="7">
        <f t="shared" si="9"/>
        <v>1.0502685569564119</v>
      </c>
      <c r="G589" s="6">
        <v>4</v>
      </c>
    </row>
    <row r="590" spans="1:7" x14ac:dyDescent="0.2">
      <c r="A590" s="5">
        <v>2176</v>
      </c>
      <c r="B590" s="6" t="s">
        <v>418</v>
      </c>
      <c r="C590" s="6" t="s">
        <v>1510</v>
      </c>
      <c r="D590" s="7">
        <v>190.37176339999999</v>
      </c>
      <c r="E590" s="7">
        <v>183.4769436</v>
      </c>
      <c r="F590" s="7">
        <f t="shared" si="9"/>
        <v>0.96378234000221485</v>
      </c>
      <c r="G590" s="6">
        <v>4</v>
      </c>
    </row>
    <row r="591" spans="1:7" x14ac:dyDescent="0.2">
      <c r="A591" s="5">
        <v>427</v>
      </c>
      <c r="B591" s="6" t="s">
        <v>101</v>
      </c>
      <c r="C591" s="6" t="s">
        <v>1070</v>
      </c>
      <c r="D591" s="7">
        <v>196.977362</v>
      </c>
      <c r="E591" s="7">
        <v>158.6406241</v>
      </c>
      <c r="F591" s="7">
        <f t="shared" si="9"/>
        <v>0.80537490445221815</v>
      </c>
      <c r="G591" s="6">
        <v>4</v>
      </c>
    </row>
    <row r="592" spans="1:7" x14ac:dyDescent="0.2">
      <c r="A592" s="5">
        <v>2370</v>
      </c>
      <c r="C592" s="6" t="s">
        <v>1566</v>
      </c>
      <c r="D592" s="7">
        <v>193.2510011</v>
      </c>
      <c r="E592" s="7">
        <v>187.186869</v>
      </c>
      <c r="F592" s="7">
        <f t="shared" si="9"/>
        <v>0.96862043629537509</v>
      </c>
      <c r="G592" s="6">
        <v>4</v>
      </c>
    </row>
    <row r="593" spans="1:7" x14ac:dyDescent="0.2">
      <c r="A593" s="5">
        <v>2338</v>
      </c>
      <c r="B593" s="6" t="s">
        <v>263</v>
      </c>
      <c r="C593" s="6" t="s">
        <v>1556</v>
      </c>
      <c r="D593" s="7">
        <v>190.43604089999999</v>
      </c>
      <c r="E593" s="7">
        <v>155.0267135</v>
      </c>
      <c r="F593" s="7">
        <f t="shared" si="9"/>
        <v>0.81406183812341582</v>
      </c>
      <c r="G593" s="6">
        <v>4</v>
      </c>
    </row>
    <row r="594" spans="1:7" x14ac:dyDescent="0.2">
      <c r="A594" s="5">
        <v>2374</v>
      </c>
      <c r="B594" s="6" t="s">
        <v>415</v>
      </c>
      <c r="C594" s="6" t="s">
        <v>1569</v>
      </c>
      <c r="D594" s="7">
        <v>189.71705069999999</v>
      </c>
      <c r="E594" s="7">
        <v>211.57758670000001</v>
      </c>
      <c r="F594" s="7">
        <f t="shared" si="9"/>
        <v>1.1152270495421528</v>
      </c>
      <c r="G594" s="6">
        <v>4</v>
      </c>
    </row>
    <row r="595" spans="1:7" x14ac:dyDescent="0.2">
      <c r="A595" s="5">
        <v>1011</v>
      </c>
      <c r="B595" s="6" t="s">
        <v>539</v>
      </c>
      <c r="C595" s="6" t="s">
        <v>1208</v>
      </c>
      <c r="D595" s="7">
        <v>184.34649769999999</v>
      </c>
      <c r="E595" s="7">
        <v>213.3562024</v>
      </c>
      <c r="F595" s="7">
        <f t="shared" si="9"/>
        <v>1.1573650981273838</v>
      </c>
      <c r="G595" s="6">
        <v>4</v>
      </c>
    </row>
    <row r="596" spans="1:7" x14ac:dyDescent="0.2">
      <c r="A596" s="5">
        <v>1853</v>
      </c>
      <c r="B596" s="6" t="s">
        <v>428</v>
      </c>
      <c r="C596" s="6" t="s">
        <v>1450</v>
      </c>
      <c r="D596" s="7">
        <v>174.00552719999999</v>
      </c>
      <c r="E596" s="7">
        <v>199.0555262</v>
      </c>
      <c r="F596" s="7">
        <f t="shared" si="9"/>
        <v>1.1439609385005789</v>
      </c>
      <c r="G596" s="6">
        <v>4</v>
      </c>
    </row>
    <row r="597" spans="1:7" x14ac:dyDescent="0.2">
      <c r="A597" s="5">
        <v>3341</v>
      </c>
      <c r="B597" s="6" t="s">
        <v>445</v>
      </c>
      <c r="C597" s="6" t="s">
        <v>1760</v>
      </c>
      <c r="D597" s="7">
        <v>184.4066545</v>
      </c>
      <c r="E597" s="7">
        <v>206.16506530000001</v>
      </c>
      <c r="F597" s="7">
        <f t="shared" si="9"/>
        <v>1.1179914621790399</v>
      </c>
      <c r="G597" s="6">
        <v>4</v>
      </c>
    </row>
    <row r="598" spans="1:7" x14ac:dyDescent="0.2">
      <c r="A598" s="5">
        <v>718</v>
      </c>
      <c r="B598" s="6" t="s">
        <v>448</v>
      </c>
      <c r="C598" s="6" t="s">
        <v>1142</v>
      </c>
      <c r="D598" s="7">
        <v>180.34642249999999</v>
      </c>
      <c r="E598" s="7">
        <v>221.50700979999999</v>
      </c>
      <c r="F598" s="7">
        <f t="shared" si="9"/>
        <v>1.2282306836444177</v>
      </c>
      <c r="G598" s="6">
        <v>4</v>
      </c>
    </row>
    <row r="599" spans="1:7" x14ac:dyDescent="0.2">
      <c r="A599" s="5">
        <v>3902</v>
      </c>
      <c r="B599" s="6" t="s">
        <v>82</v>
      </c>
      <c r="C599" s="6" t="s">
        <v>1882</v>
      </c>
      <c r="D599" s="7">
        <v>181.83359830000001</v>
      </c>
      <c r="E599" s="7">
        <v>160.19466220000001</v>
      </c>
      <c r="F599" s="7">
        <f t="shared" si="9"/>
        <v>0.88099594188144059</v>
      </c>
      <c r="G599" s="6">
        <v>4</v>
      </c>
    </row>
    <row r="600" spans="1:7" x14ac:dyDescent="0.2">
      <c r="A600" s="5">
        <v>1696</v>
      </c>
      <c r="B600" s="6" t="s">
        <v>201</v>
      </c>
      <c r="C600" s="6" t="s">
        <v>1397</v>
      </c>
      <c r="D600" s="7">
        <v>180.58613550000001</v>
      </c>
      <c r="E600" s="7">
        <v>160.3766885</v>
      </c>
      <c r="F600" s="7">
        <f t="shared" si="9"/>
        <v>0.88808970885807559</v>
      </c>
      <c r="G600" s="6">
        <v>4</v>
      </c>
    </row>
    <row r="601" spans="1:7" x14ac:dyDescent="0.2">
      <c r="A601" s="5">
        <v>1675</v>
      </c>
      <c r="B601" s="6" t="s">
        <v>502</v>
      </c>
      <c r="C601" s="6" t="s">
        <v>1392</v>
      </c>
      <c r="D601" s="7">
        <v>178.31778019999999</v>
      </c>
      <c r="E601" s="7">
        <v>198.34041970000001</v>
      </c>
      <c r="F601" s="7">
        <f t="shared" si="9"/>
        <v>1.1122862760939642</v>
      </c>
      <c r="G601" s="6">
        <v>4</v>
      </c>
    </row>
    <row r="602" spans="1:7" x14ac:dyDescent="0.2">
      <c r="A602" s="5">
        <v>4547</v>
      </c>
      <c r="B602" s="6" t="s">
        <v>440</v>
      </c>
      <c r="C602" s="6" t="s">
        <v>2003</v>
      </c>
      <c r="D602" s="7">
        <v>180.8481295</v>
      </c>
      <c r="E602" s="7">
        <v>216.30794750000001</v>
      </c>
      <c r="F602" s="7">
        <f t="shared" si="9"/>
        <v>1.1960751161653569</v>
      </c>
      <c r="G602" s="6">
        <v>4</v>
      </c>
    </row>
    <row r="603" spans="1:7" x14ac:dyDescent="0.2">
      <c r="A603" s="5">
        <v>995</v>
      </c>
      <c r="B603" s="6" t="s">
        <v>494</v>
      </c>
      <c r="C603" s="6" t="s">
        <v>1205</v>
      </c>
      <c r="D603" s="7">
        <v>169.1039111</v>
      </c>
      <c r="E603" s="7">
        <v>221.28601359999999</v>
      </c>
      <c r="F603" s="7">
        <f t="shared" si="9"/>
        <v>1.3085801041534868</v>
      </c>
      <c r="G603" s="6">
        <v>4</v>
      </c>
    </row>
    <row r="604" spans="1:7" x14ac:dyDescent="0.2">
      <c r="A604" s="5">
        <v>256</v>
      </c>
      <c r="B604" s="6" t="s">
        <v>460</v>
      </c>
      <c r="C604" s="6" t="s">
        <v>1043</v>
      </c>
      <c r="D604" s="7">
        <v>174.8902995</v>
      </c>
      <c r="E604" s="7">
        <v>201.14781110000001</v>
      </c>
      <c r="F604" s="7">
        <f t="shared" si="9"/>
        <v>1.1501370383324205</v>
      </c>
      <c r="G604" s="6">
        <v>4</v>
      </c>
    </row>
    <row r="605" spans="1:7" x14ac:dyDescent="0.2">
      <c r="A605" s="5">
        <v>1370</v>
      </c>
      <c r="B605" s="6" t="s">
        <v>36</v>
      </c>
      <c r="C605" s="6" t="s">
        <v>1329</v>
      </c>
      <c r="D605" s="7">
        <v>172.60636629999999</v>
      </c>
      <c r="E605" s="7">
        <v>172.80835859999999</v>
      </c>
      <c r="F605" s="7">
        <f t="shared" si="9"/>
        <v>1.0011702482609994</v>
      </c>
      <c r="G605" s="6">
        <v>4</v>
      </c>
    </row>
    <row r="606" spans="1:7" x14ac:dyDescent="0.2">
      <c r="A606" s="5">
        <v>1633</v>
      </c>
      <c r="B606" s="6" t="s">
        <v>87</v>
      </c>
      <c r="C606" s="6" t="s">
        <v>1382</v>
      </c>
      <c r="D606" s="7">
        <v>184.46064860000001</v>
      </c>
      <c r="E606" s="7">
        <v>185.9668978</v>
      </c>
      <c r="F606" s="7">
        <f t="shared" si="9"/>
        <v>1.0081656939376065</v>
      </c>
      <c r="G606" s="6">
        <v>4</v>
      </c>
    </row>
    <row r="607" spans="1:7" x14ac:dyDescent="0.2">
      <c r="A607" s="5">
        <v>3043</v>
      </c>
      <c r="B607" s="6" t="s">
        <v>412</v>
      </c>
      <c r="C607" s="6" t="s">
        <v>1697</v>
      </c>
      <c r="D607" s="7">
        <v>181.04604230000001</v>
      </c>
      <c r="E607" s="7">
        <v>246.0095211</v>
      </c>
      <c r="F607" s="7">
        <f t="shared" si="9"/>
        <v>1.358822971078004</v>
      </c>
      <c r="G607" s="6">
        <v>4</v>
      </c>
    </row>
    <row r="608" spans="1:7" x14ac:dyDescent="0.2">
      <c r="A608" s="5">
        <v>1341</v>
      </c>
      <c r="B608" s="6" t="s">
        <v>479</v>
      </c>
      <c r="C608" s="6" t="s">
        <v>1319</v>
      </c>
      <c r="D608" s="7">
        <v>168.41863000000001</v>
      </c>
      <c r="E608" s="7">
        <v>187.57228939999999</v>
      </c>
      <c r="F608" s="7">
        <f t="shared" si="9"/>
        <v>1.1137264885719589</v>
      </c>
      <c r="G608" s="6">
        <v>4</v>
      </c>
    </row>
    <row r="609" spans="1:7" x14ac:dyDescent="0.2">
      <c r="A609" s="5">
        <v>2881</v>
      </c>
      <c r="B609" s="6" t="s">
        <v>441</v>
      </c>
      <c r="C609" s="6" t="s">
        <v>1651</v>
      </c>
      <c r="D609" s="7">
        <v>181.6818361</v>
      </c>
      <c r="E609" s="7">
        <v>216.0392583</v>
      </c>
      <c r="F609" s="7">
        <f t="shared" si="9"/>
        <v>1.1891076341890845</v>
      </c>
      <c r="G609" s="6">
        <v>4</v>
      </c>
    </row>
    <row r="610" spans="1:7" x14ac:dyDescent="0.2">
      <c r="A610" s="5">
        <v>648</v>
      </c>
      <c r="B610" s="6" t="s">
        <v>416</v>
      </c>
      <c r="C610" s="6" t="s">
        <v>1124</v>
      </c>
      <c r="D610" s="7">
        <v>160.94395940000001</v>
      </c>
      <c r="E610" s="7">
        <v>184.09669059999999</v>
      </c>
      <c r="F610" s="7">
        <f t="shared" si="9"/>
        <v>1.1438558569474337</v>
      </c>
      <c r="G610" s="6">
        <v>4</v>
      </c>
    </row>
    <row r="611" spans="1:7" x14ac:dyDescent="0.2">
      <c r="A611" s="5">
        <v>3112</v>
      </c>
      <c r="B611" s="6" t="s">
        <v>424</v>
      </c>
      <c r="C611" s="6" t="s">
        <v>1710</v>
      </c>
      <c r="D611" s="7">
        <v>161.09264490000001</v>
      </c>
      <c r="E611" s="7">
        <v>156.81368660000001</v>
      </c>
      <c r="F611" s="7">
        <f t="shared" si="9"/>
        <v>0.97343790399210217</v>
      </c>
      <c r="G611" s="6">
        <v>4</v>
      </c>
    </row>
    <row r="612" spans="1:7" x14ac:dyDescent="0.2">
      <c r="A612" s="5">
        <v>189</v>
      </c>
      <c r="B612" s="6" t="s">
        <v>535</v>
      </c>
      <c r="C612" s="6" t="s">
        <v>1018</v>
      </c>
      <c r="D612" s="7">
        <v>171.40441200000001</v>
      </c>
      <c r="E612" s="7">
        <v>273.3890786</v>
      </c>
      <c r="F612" s="7">
        <f t="shared" si="9"/>
        <v>1.5949944077285478</v>
      </c>
      <c r="G612" s="6">
        <v>4</v>
      </c>
    </row>
    <row r="613" spans="1:7" x14ac:dyDescent="0.2">
      <c r="A613" s="5">
        <v>3780</v>
      </c>
      <c r="B613" s="6" t="s">
        <v>463</v>
      </c>
      <c r="C613" s="6" t="s">
        <v>1861</v>
      </c>
      <c r="D613" s="7">
        <v>188.46843699999999</v>
      </c>
      <c r="E613" s="7">
        <v>284.97583079999998</v>
      </c>
      <c r="F613" s="7">
        <f t="shared" si="9"/>
        <v>1.5120613049918803</v>
      </c>
      <c r="G613" s="6">
        <v>4</v>
      </c>
    </row>
    <row r="614" spans="1:7" x14ac:dyDescent="0.2">
      <c r="A614" s="5">
        <v>3558</v>
      </c>
      <c r="B614" s="6" t="s">
        <v>7</v>
      </c>
      <c r="C614" s="6" t="s">
        <v>1828</v>
      </c>
      <c r="D614" s="7">
        <v>198.22088830000001</v>
      </c>
      <c r="E614" s="7">
        <v>198.3489386</v>
      </c>
      <c r="F614" s="7">
        <f t="shared" si="9"/>
        <v>1.0006459980131164</v>
      </c>
      <c r="G614" s="6">
        <v>4</v>
      </c>
    </row>
    <row r="615" spans="1:7" x14ac:dyDescent="0.2">
      <c r="A615" s="5">
        <v>4146</v>
      </c>
      <c r="B615" s="6" t="s">
        <v>444</v>
      </c>
      <c r="C615" s="6" t="s">
        <v>1932</v>
      </c>
      <c r="D615" s="7">
        <v>163.4231212</v>
      </c>
      <c r="E615" s="7">
        <v>224.64153859999999</v>
      </c>
      <c r="F615" s="7">
        <f t="shared" si="9"/>
        <v>1.3746007110283975</v>
      </c>
      <c r="G615" s="6">
        <v>4</v>
      </c>
    </row>
    <row r="616" spans="1:7" x14ac:dyDescent="0.2">
      <c r="A616" s="5">
        <v>257</v>
      </c>
      <c r="C616" s="6" t="s">
        <v>1044</v>
      </c>
      <c r="D616" s="7">
        <v>163.32462889999999</v>
      </c>
      <c r="E616" s="7">
        <v>194.7946972</v>
      </c>
      <c r="F616" s="7">
        <f t="shared" si="9"/>
        <v>1.192684156161582</v>
      </c>
      <c r="G616" s="6">
        <v>4</v>
      </c>
    </row>
    <row r="617" spans="1:7" x14ac:dyDescent="0.2">
      <c r="A617" s="5">
        <v>451</v>
      </c>
      <c r="B617" s="6" t="s">
        <v>476</v>
      </c>
      <c r="C617" s="6" t="s">
        <v>1078</v>
      </c>
      <c r="D617" s="7">
        <v>162.41119699999999</v>
      </c>
      <c r="E617" s="7">
        <v>162.7840745</v>
      </c>
      <c r="F617" s="7">
        <f t="shared" si="9"/>
        <v>1.0022958854246977</v>
      </c>
      <c r="G617" s="6">
        <v>4</v>
      </c>
    </row>
    <row r="618" spans="1:7" x14ac:dyDescent="0.2">
      <c r="A618" s="5">
        <v>1577</v>
      </c>
      <c r="B618" s="6" t="s">
        <v>435</v>
      </c>
      <c r="C618" s="6" t="s">
        <v>1369</v>
      </c>
      <c r="D618" s="7">
        <v>159.78002989999999</v>
      </c>
      <c r="E618" s="7">
        <v>161.32518279999999</v>
      </c>
      <c r="F618" s="7">
        <f t="shared" si="9"/>
        <v>1.0096705007563651</v>
      </c>
      <c r="G618" s="6">
        <v>4</v>
      </c>
    </row>
    <row r="619" spans="1:7" x14ac:dyDescent="0.2">
      <c r="A619" s="5">
        <v>2387</v>
      </c>
      <c r="B619" s="6" t="s">
        <v>405</v>
      </c>
      <c r="C619" s="6" t="s">
        <v>1573</v>
      </c>
      <c r="D619" s="7">
        <v>159.21148679999999</v>
      </c>
      <c r="E619" s="7">
        <v>279.15493930000002</v>
      </c>
      <c r="F619" s="7">
        <f t="shared" si="9"/>
        <v>1.7533592890233598</v>
      </c>
      <c r="G619" s="6">
        <v>4</v>
      </c>
    </row>
    <row r="620" spans="1:7" x14ac:dyDescent="0.2">
      <c r="A620" s="5">
        <v>214</v>
      </c>
      <c r="B620" s="6" t="s">
        <v>471</v>
      </c>
      <c r="C620" s="6" t="s">
        <v>1026</v>
      </c>
      <c r="D620" s="7">
        <v>162.5170359</v>
      </c>
      <c r="E620" s="7">
        <v>200.61442769999999</v>
      </c>
      <c r="F620" s="7">
        <f t="shared" si="9"/>
        <v>1.2344209121771215</v>
      </c>
      <c r="G620" s="6">
        <v>4</v>
      </c>
    </row>
    <row r="621" spans="1:7" x14ac:dyDescent="0.2">
      <c r="A621" s="5">
        <v>3166</v>
      </c>
      <c r="C621" s="6" t="s">
        <v>1720</v>
      </c>
      <c r="D621" s="7">
        <v>154.65837819999999</v>
      </c>
      <c r="E621" s="7">
        <v>180.98583339999999</v>
      </c>
      <c r="F621" s="7">
        <f t="shared" si="9"/>
        <v>1.1702297379968258</v>
      </c>
      <c r="G621" s="6">
        <v>4</v>
      </c>
    </row>
    <row r="622" spans="1:7" x14ac:dyDescent="0.2">
      <c r="A622" s="5">
        <v>3261</v>
      </c>
      <c r="B622" s="6" t="s">
        <v>46</v>
      </c>
      <c r="C622" s="6" t="s">
        <v>1739</v>
      </c>
      <c r="D622" s="7">
        <v>158.93918679999999</v>
      </c>
      <c r="E622" s="7">
        <v>182.43852369999999</v>
      </c>
      <c r="F622" s="7">
        <f t="shared" si="9"/>
        <v>1.147851120753312</v>
      </c>
      <c r="G622" s="6">
        <v>4</v>
      </c>
    </row>
    <row r="623" spans="1:7" x14ac:dyDescent="0.2">
      <c r="A623" s="5">
        <v>1112</v>
      </c>
      <c r="B623" s="6" t="s">
        <v>456</v>
      </c>
      <c r="C623" s="6" t="s">
        <v>1236</v>
      </c>
      <c r="D623" s="7">
        <v>155.08081089999999</v>
      </c>
      <c r="E623" s="7">
        <v>169.62924380000001</v>
      </c>
      <c r="F623" s="7">
        <f t="shared" si="9"/>
        <v>1.0938119475618504</v>
      </c>
      <c r="G623" s="6">
        <v>4</v>
      </c>
    </row>
    <row r="624" spans="1:7" x14ac:dyDescent="0.2">
      <c r="A624" s="5">
        <v>246</v>
      </c>
      <c r="B624" s="6" t="s">
        <v>457</v>
      </c>
      <c r="C624" s="6" t="s">
        <v>1039</v>
      </c>
      <c r="D624" s="7">
        <v>153.50531580000001</v>
      </c>
      <c r="E624" s="7">
        <v>187.22604569999999</v>
      </c>
      <c r="F624" s="7">
        <f t="shared" si="9"/>
        <v>1.2196714147927898</v>
      </c>
      <c r="G624" s="6">
        <v>4</v>
      </c>
    </row>
    <row r="625" spans="1:7" x14ac:dyDescent="0.2">
      <c r="A625" s="5">
        <v>3006</v>
      </c>
      <c r="B625" s="6" t="s">
        <v>525</v>
      </c>
      <c r="C625" s="6" t="s">
        <v>1686</v>
      </c>
      <c r="D625" s="7">
        <v>175.82710449999999</v>
      </c>
      <c r="E625" s="7">
        <v>212.57074180000001</v>
      </c>
      <c r="F625" s="7">
        <f t="shared" si="9"/>
        <v>1.2089759562638991</v>
      </c>
      <c r="G625" s="6">
        <v>4</v>
      </c>
    </row>
    <row r="626" spans="1:7" x14ac:dyDescent="0.2">
      <c r="A626" s="5">
        <v>3880</v>
      </c>
      <c r="B626" s="6" t="s">
        <v>490</v>
      </c>
      <c r="C626" s="6" t="s">
        <v>1873</v>
      </c>
      <c r="D626" s="7">
        <v>171.22005129999999</v>
      </c>
      <c r="E626" s="7">
        <v>248.5181236</v>
      </c>
      <c r="F626" s="7">
        <f t="shared" si="9"/>
        <v>1.451454556362465</v>
      </c>
      <c r="G626" s="6">
        <v>4</v>
      </c>
    </row>
    <row r="627" spans="1:7" x14ac:dyDescent="0.2">
      <c r="A627" s="5">
        <v>1966</v>
      </c>
      <c r="C627" s="6" t="s">
        <v>1475</v>
      </c>
      <c r="D627" s="7">
        <v>155.45357200000001</v>
      </c>
      <c r="E627" s="7">
        <v>197.52407740000001</v>
      </c>
      <c r="F627" s="7">
        <f t="shared" si="9"/>
        <v>1.270630676791396</v>
      </c>
      <c r="G627" s="6">
        <v>4</v>
      </c>
    </row>
    <row r="628" spans="1:7" x14ac:dyDescent="0.2">
      <c r="A628" s="5">
        <v>182</v>
      </c>
      <c r="B628" s="6" t="s">
        <v>103</v>
      </c>
      <c r="C628" s="6" t="s">
        <v>1015</v>
      </c>
      <c r="D628" s="7">
        <v>167.58864539999999</v>
      </c>
      <c r="E628" s="7">
        <v>166.56635170000001</v>
      </c>
      <c r="F628" s="7">
        <f t="shared" si="9"/>
        <v>0.99389998231944665</v>
      </c>
      <c r="G628" s="6">
        <v>4</v>
      </c>
    </row>
    <row r="629" spans="1:7" x14ac:dyDescent="0.2">
      <c r="A629" s="5">
        <v>152</v>
      </c>
      <c r="B629" s="6" t="s">
        <v>162</v>
      </c>
      <c r="C629" s="6" t="s">
        <v>1011</v>
      </c>
      <c r="D629" s="7">
        <v>164.6524958</v>
      </c>
      <c r="E629" s="7">
        <v>205.58527129999999</v>
      </c>
      <c r="F629" s="7">
        <f t="shared" si="9"/>
        <v>1.2486010023784893</v>
      </c>
      <c r="G629" s="6">
        <v>4</v>
      </c>
    </row>
    <row r="630" spans="1:7" x14ac:dyDescent="0.2">
      <c r="A630" s="5">
        <v>135</v>
      </c>
      <c r="B630" s="6" t="s">
        <v>260</v>
      </c>
      <c r="C630" s="6" t="s">
        <v>1006</v>
      </c>
      <c r="D630" s="7">
        <v>158.63636120000001</v>
      </c>
      <c r="E630" s="7">
        <v>203.16198259999999</v>
      </c>
      <c r="F630" s="7">
        <f t="shared" si="9"/>
        <v>1.2806772738808887</v>
      </c>
      <c r="G630" s="6">
        <v>4</v>
      </c>
    </row>
    <row r="631" spans="1:7" x14ac:dyDescent="0.2">
      <c r="A631" s="5">
        <v>3898</v>
      </c>
      <c r="B631" s="6" t="s">
        <v>977</v>
      </c>
      <c r="C631" s="6" t="s">
        <v>1880</v>
      </c>
      <c r="D631" s="7">
        <v>154.45201829999999</v>
      </c>
      <c r="E631" s="7">
        <v>184.5635072</v>
      </c>
      <c r="F631" s="7">
        <f t="shared" si="9"/>
        <v>1.1949569143312386</v>
      </c>
      <c r="G631" s="6">
        <v>4</v>
      </c>
    </row>
    <row r="632" spans="1:7" x14ac:dyDescent="0.2">
      <c r="A632" s="5">
        <v>3042</v>
      </c>
      <c r="B632" s="6" t="s">
        <v>465</v>
      </c>
      <c r="C632" s="6" t="s">
        <v>1696</v>
      </c>
      <c r="D632" s="7">
        <v>141.84006980000001</v>
      </c>
      <c r="E632" s="7">
        <v>193.31071109999999</v>
      </c>
      <c r="F632" s="7">
        <f t="shared" si="9"/>
        <v>1.3628780031804524</v>
      </c>
      <c r="G632" s="6">
        <v>4</v>
      </c>
    </row>
  </sheetData>
  <sortState xmlns:xlrd2="http://schemas.microsoft.com/office/spreadsheetml/2017/richdata2" ref="A2:G632">
    <sortCondition ref="G2:G6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97531-BFD0-4FCA-95E0-AC125BA04496}">
  <dimension ref="A1:K2248"/>
  <sheetViews>
    <sheetView workbookViewId="0"/>
  </sheetViews>
  <sheetFormatPr defaultRowHeight="14.25" x14ac:dyDescent="0.2"/>
  <cols>
    <col min="1" max="1" width="9.140625" style="8"/>
    <col min="2" max="2" width="9.140625" style="12"/>
    <col min="3" max="3" width="18.7109375" style="12" customWidth="1"/>
    <col min="4" max="5" width="17.42578125" style="12" customWidth="1"/>
    <col min="6" max="6" width="11.85546875" style="12" customWidth="1"/>
    <col min="7" max="7" width="16" style="12" customWidth="1"/>
    <col min="8" max="16384" width="9.140625" style="8"/>
  </cols>
  <sheetData>
    <row r="1" spans="1:7" s="4" customFormat="1" ht="57.75" customHeight="1" x14ac:dyDescent="0.25">
      <c r="A1" s="2" t="s">
        <v>0</v>
      </c>
      <c r="B1" s="3" t="s">
        <v>542</v>
      </c>
      <c r="C1" s="3" t="s">
        <v>541</v>
      </c>
      <c r="D1" s="3" t="s">
        <v>2012</v>
      </c>
      <c r="E1" s="3" t="s">
        <v>2015</v>
      </c>
      <c r="F1" s="3" t="s">
        <v>2016</v>
      </c>
      <c r="G1" s="3" t="s">
        <v>2011</v>
      </c>
    </row>
    <row r="2" spans="1:7" x14ac:dyDescent="0.2">
      <c r="A2" s="9">
        <v>3558</v>
      </c>
      <c r="B2" s="10" t="s">
        <v>7</v>
      </c>
      <c r="C2" s="10" t="s">
        <v>1828</v>
      </c>
      <c r="D2" s="11">
        <v>294.79897490000002</v>
      </c>
      <c r="E2" s="11">
        <v>176.54621220000001</v>
      </c>
      <c r="F2" s="11">
        <f t="shared" ref="F2:F65" si="0">E2/D2</f>
        <v>0.59886983073766453</v>
      </c>
      <c r="G2" s="10">
        <v>1</v>
      </c>
    </row>
    <row r="3" spans="1:7" x14ac:dyDescent="0.2">
      <c r="A3" s="9">
        <v>3335</v>
      </c>
      <c r="B3" s="10" t="s">
        <v>8</v>
      </c>
      <c r="C3" s="10" t="s">
        <v>1754</v>
      </c>
      <c r="D3" s="11">
        <v>257.08394870000001</v>
      </c>
      <c r="E3" s="11">
        <v>99.49090966</v>
      </c>
      <c r="F3" s="11">
        <f t="shared" si="0"/>
        <v>0.38699774981323054</v>
      </c>
      <c r="G3" s="10">
        <v>1</v>
      </c>
    </row>
    <row r="4" spans="1:7" x14ac:dyDescent="0.2">
      <c r="A4" s="9">
        <v>2360</v>
      </c>
      <c r="B4" s="10" t="s">
        <v>9</v>
      </c>
      <c r="C4" s="10" t="s">
        <v>1562</v>
      </c>
      <c r="D4" s="11">
        <v>342.9492022</v>
      </c>
      <c r="E4" s="11">
        <v>137.94713609999999</v>
      </c>
      <c r="F4" s="11">
        <f t="shared" si="0"/>
        <v>0.40223781019193749</v>
      </c>
      <c r="G4" s="10">
        <v>1</v>
      </c>
    </row>
    <row r="5" spans="1:7" x14ac:dyDescent="0.2">
      <c r="A5" s="9">
        <v>698</v>
      </c>
      <c r="B5" s="10" t="s">
        <v>10</v>
      </c>
      <c r="C5" s="10" t="s">
        <v>1132</v>
      </c>
      <c r="D5" s="11">
        <v>269.39971439999999</v>
      </c>
      <c r="E5" s="11">
        <v>171.90463560000001</v>
      </c>
      <c r="F5" s="11">
        <f t="shared" si="0"/>
        <v>0.6381025161175895</v>
      </c>
      <c r="G5" s="10">
        <v>1</v>
      </c>
    </row>
    <row r="6" spans="1:7" x14ac:dyDescent="0.2">
      <c r="A6" s="9">
        <v>2928</v>
      </c>
      <c r="B6" s="10" t="s">
        <v>11</v>
      </c>
      <c r="C6" s="10" t="s">
        <v>1663</v>
      </c>
      <c r="D6" s="11">
        <v>410.55671810000001</v>
      </c>
      <c r="E6" s="11">
        <v>32.601392130000001</v>
      </c>
      <c r="F6" s="11">
        <f t="shared" si="0"/>
        <v>7.9407766802294111E-2</v>
      </c>
      <c r="G6" s="10">
        <v>1</v>
      </c>
    </row>
    <row r="7" spans="1:7" x14ac:dyDescent="0.2">
      <c r="A7" s="9">
        <v>2950</v>
      </c>
      <c r="B7" s="10" t="s">
        <v>12</v>
      </c>
      <c r="C7" s="10" t="s">
        <v>1675</v>
      </c>
      <c r="D7" s="11">
        <v>397.27018290000001</v>
      </c>
      <c r="E7" s="11">
        <v>21.684378429999999</v>
      </c>
      <c r="F7" s="11">
        <f t="shared" si="0"/>
        <v>5.4583453184701619E-2</v>
      </c>
      <c r="G7" s="10">
        <v>1</v>
      </c>
    </row>
    <row r="8" spans="1:7" x14ac:dyDescent="0.2">
      <c r="A8" s="9">
        <v>156</v>
      </c>
      <c r="B8" s="10" t="s">
        <v>13</v>
      </c>
      <c r="C8" s="10" t="s">
        <v>1013</v>
      </c>
      <c r="D8" s="11">
        <v>240.3173779</v>
      </c>
      <c r="E8" s="11">
        <v>50.004442070000003</v>
      </c>
      <c r="F8" s="11">
        <f t="shared" si="0"/>
        <v>0.20807667970981139</v>
      </c>
      <c r="G8" s="10">
        <v>1</v>
      </c>
    </row>
    <row r="9" spans="1:7" x14ac:dyDescent="0.2">
      <c r="A9" s="9">
        <v>2952</v>
      </c>
      <c r="B9" s="10" t="s">
        <v>14</v>
      </c>
      <c r="C9" s="10" t="s">
        <v>1677</v>
      </c>
      <c r="D9" s="11">
        <v>374.81000540000002</v>
      </c>
      <c r="E9" s="11">
        <v>28.628865619999999</v>
      </c>
      <c r="F9" s="11">
        <f t="shared" si="0"/>
        <v>7.6382340939503635E-2</v>
      </c>
      <c r="G9" s="10">
        <v>1</v>
      </c>
    </row>
    <row r="10" spans="1:7" x14ac:dyDescent="0.2">
      <c r="A10" s="9">
        <v>2868</v>
      </c>
      <c r="B10" s="10" t="s">
        <v>15</v>
      </c>
      <c r="C10" s="10" t="s">
        <v>1644</v>
      </c>
      <c r="D10" s="11">
        <v>303.75454009999999</v>
      </c>
      <c r="E10" s="11">
        <v>199.17266309999999</v>
      </c>
      <c r="F10" s="11">
        <f t="shared" si="0"/>
        <v>0.65570267043392916</v>
      </c>
      <c r="G10" s="10">
        <v>1</v>
      </c>
    </row>
    <row r="11" spans="1:7" x14ac:dyDescent="0.2">
      <c r="A11" s="9">
        <v>2929</v>
      </c>
      <c r="B11" s="10" t="s">
        <v>16</v>
      </c>
      <c r="C11" s="10" t="s">
        <v>1664</v>
      </c>
      <c r="D11" s="11">
        <v>342.97352769999998</v>
      </c>
      <c r="E11" s="11">
        <v>102.7065423</v>
      </c>
      <c r="F11" s="11">
        <f t="shared" si="0"/>
        <v>0.29945909525074987</v>
      </c>
      <c r="G11" s="10">
        <v>1</v>
      </c>
    </row>
    <row r="12" spans="1:7" x14ac:dyDescent="0.2">
      <c r="A12" s="9">
        <v>3378</v>
      </c>
      <c r="B12" s="10" t="s">
        <v>17</v>
      </c>
      <c r="C12" s="10" t="s">
        <v>1773</v>
      </c>
      <c r="D12" s="11">
        <v>265.42291</v>
      </c>
      <c r="E12" s="11">
        <v>15.268669259999999</v>
      </c>
      <c r="F12" s="11">
        <f t="shared" si="0"/>
        <v>5.7525815160417007E-2</v>
      </c>
      <c r="G12" s="10">
        <v>1</v>
      </c>
    </row>
    <row r="13" spans="1:7" x14ac:dyDescent="0.2">
      <c r="A13" s="9">
        <v>702</v>
      </c>
      <c r="B13" s="10" t="s">
        <v>18</v>
      </c>
      <c r="C13" s="10" t="s">
        <v>1135</v>
      </c>
      <c r="D13" s="11">
        <v>182.88004799999999</v>
      </c>
      <c r="E13" s="11">
        <v>103.4181193</v>
      </c>
      <c r="F13" s="11">
        <f t="shared" si="0"/>
        <v>0.56549700435336725</v>
      </c>
      <c r="G13" s="10">
        <v>1</v>
      </c>
    </row>
    <row r="14" spans="1:7" x14ac:dyDescent="0.2">
      <c r="A14" s="9">
        <v>192</v>
      </c>
      <c r="B14" s="10" t="s">
        <v>19</v>
      </c>
      <c r="C14" s="10" t="s">
        <v>1021</v>
      </c>
      <c r="D14" s="11">
        <v>201.92638289999999</v>
      </c>
      <c r="E14" s="11">
        <v>164.97611169999999</v>
      </c>
      <c r="F14" s="11">
        <f t="shared" si="0"/>
        <v>0.81701117670047663</v>
      </c>
      <c r="G14" s="10">
        <v>1</v>
      </c>
    </row>
    <row r="15" spans="1:7" x14ac:dyDescent="0.2">
      <c r="A15" s="9">
        <v>1248</v>
      </c>
      <c r="B15" s="10"/>
      <c r="C15" s="10" t="s">
        <v>1278</v>
      </c>
      <c r="D15" s="11">
        <v>314.55235859999999</v>
      </c>
      <c r="E15" s="11">
        <v>45.297608199999999</v>
      </c>
      <c r="F15" s="11">
        <f t="shared" si="0"/>
        <v>0.14400657620756432</v>
      </c>
      <c r="G15" s="10">
        <v>1</v>
      </c>
    </row>
    <row r="16" spans="1:7" x14ac:dyDescent="0.2">
      <c r="A16" s="9">
        <v>863</v>
      </c>
      <c r="B16" s="10" t="s">
        <v>20</v>
      </c>
      <c r="C16" s="10" t="s">
        <v>1172</v>
      </c>
      <c r="D16" s="11">
        <v>254.75897019999999</v>
      </c>
      <c r="E16" s="11">
        <v>102.50406510000001</v>
      </c>
      <c r="F16" s="11">
        <f t="shared" si="0"/>
        <v>0.40235703975223563</v>
      </c>
      <c r="G16" s="10">
        <v>1</v>
      </c>
    </row>
    <row r="17" spans="1:7" x14ac:dyDescent="0.2">
      <c r="A17" s="9">
        <v>2368</v>
      </c>
      <c r="B17" s="10" t="s">
        <v>21</v>
      </c>
      <c r="C17" s="10" t="s">
        <v>1564</v>
      </c>
      <c r="D17" s="11">
        <v>239.040695</v>
      </c>
      <c r="E17" s="11">
        <v>203.44075409999999</v>
      </c>
      <c r="F17" s="11">
        <f t="shared" si="0"/>
        <v>0.8510716307112477</v>
      </c>
      <c r="G17" s="10">
        <v>1</v>
      </c>
    </row>
    <row r="18" spans="1:7" x14ac:dyDescent="0.2">
      <c r="A18" s="9">
        <v>2834</v>
      </c>
      <c r="B18" s="10" t="s">
        <v>22</v>
      </c>
      <c r="C18" s="10" t="s">
        <v>1634</v>
      </c>
      <c r="D18" s="11">
        <v>236.1085904</v>
      </c>
      <c r="E18" s="11">
        <v>166.0734698</v>
      </c>
      <c r="F18" s="11">
        <f t="shared" si="0"/>
        <v>0.70337749896625534</v>
      </c>
      <c r="G18" s="10">
        <v>1</v>
      </c>
    </row>
    <row r="19" spans="1:7" x14ac:dyDescent="0.2">
      <c r="A19" s="9">
        <v>763</v>
      </c>
      <c r="B19" s="10" t="s">
        <v>23</v>
      </c>
      <c r="C19" s="10" t="s">
        <v>1151</v>
      </c>
      <c r="D19" s="11">
        <v>252.9583332</v>
      </c>
      <c r="E19" s="11">
        <v>149.71744949999999</v>
      </c>
      <c r="F19" s="11">
        <f t="shared" si="0"/>
        <v>0.59186605005665804</v>
      </c>
      <c r="G19" s="10">
        <v>1</v>
      </c>
    </row>
    <row r="20" spans="1:7" x14ac:dyDescent="0.2">
      <c r="A20" s="9">
        <v>3904</v>
      </c>
      <c r="B20" s="10" t="s">
        <v>24</v>
      </c>
      <c r="C20" s="10" t="s">
        <v>1884</v>
      </c>
      <c r="D20" s="11">
        <v>229.3569081</v>
      </c>
      <c r="E20" s="11">
        <v>178.73154840000001</v>
      </c>
      <c r="F20" s="11">
        <f t="shared" si="0"/>
        <v>0.77927257513461401</v>
      </c>
      <c r="G20" s="10">
        <v>1</v>
      </c>
    </row>
    <row r="21" spans="1:7" x14ac:dyDescent="0.2">
      <c r="A21" s="9">
        <v>131</v>
      </c>
      <c r="B21" s="10" t="s">
        <v>25</v>
      </c>
      <c r="C21" s="10" t="s">
        <v>1002</v>
      </c>
      <c r="D21" s="11">
        <v>239.31254899999999</v>
      </c>
      <c r="E21" s="11">
        <v>107.270551</v>
      </c>
      <c r="F21" s="11">
        <f t="shared" si="0"/>
        <v>0.44824457157906916</v>
      </c>
      <c r="G21" s="10">
        <v>1</v>
      </c>
    </row>
    <row r="22" spans="1:7" x14ac:dyDescent="0.2">
      <c r="A22" s="9">
        <v>4103</v>
      </c>
      <c r="B22" s="10" t="s">
        <v>26</v>
      </c>
      <c r="C22" s="10" t="s">
        <v>1922</v>
      </c>
      <c r="D22" s="11">
        <v>166.22756580000001</v>
      </c>
      <c r="E22" s="11">
        <v>59.647500999999998</v>
      </c>
      <c r="F22" s="11">
        <f t="shared" si="0"/>
        <v>0.35883038239136628</v>
      </c>
      <c r="G22" s="10">
        <v>1</v>
      </c>
    </row>
    <row r="23" spans="1:7" x14ac:dyDescent="0.2">
      <c r="A23" s="9">
        <v>868</v>
      </c>
      <c r="B23" s="10" t="s">
        <v>27</v>
      </c>
      <c r="C23" s="10" t="s">
        <v>1176</v>
      </c>
      <c r="D23" s="11">
        <v>214.9658637</v>
      </c>
      <c r="E23" s="11">
        <v>134.42682919999999</v>
      </c>
      <c r="F23" s="11">
        <f t="shared" si="0"/>
        <v>0.62534035351585915</v>
      </c>
      <c r="G23" s="10">
        <v>1</v>
      </c>
    </row>
    <row r="24" spans="1:7" x14ac:dyDescent="0.2">
      <c r="A24" s="9">
        <v>4159</v>
      </c>
      <c r="B24" s="10" t="s">
        <v>28</v>
      </c>
      <c r="C24" s="10" t="s">
        <v>1944</v>
      </c>
      <c r="D24" s="11">
        <v>148.46570579999999</v>
      </c>
      <c r="E24" s="11">
        <v>165.2662981</v>
      </c>
      <c r="F24" s="11">
        <f t="shared" si="0"/>
        <v>1.1131614348880832</v>
      </c>
      <c r="G24" s="10">
        <v>1</v>
      </c>
    </row>
    <row r="25" spans="1:7" x14ac:dyDescent="0.2">
      <c r="A25" s="9">
        <v>1010</v>
      </c>
      <c r="B25" s="10" t="s">
        <v>29</v>
      </c>
      <c r="C25" s="10" t="s">
        <v>1207</v>
      </c>
      <c r="D25" s="11">
        <v>222.09321869999999</v>
      </c>
      <c r="E25" s="11">
        <v>230.38867350000001</v>
      </c>
      <c r="F25" s="11">
        <f t="shared" si="0"/>
        <v>1.0373512295807887</v>
      </c>
      <c r="G25" s="10">
        <v>1</v>
      </c>
    </row>
    <row r="26" spans="1:7" x14ac:dyDescent="0.2">
      <c r="A26" s="9">
        <v>91</v>
      </c>
      <c r="B26" s="10" t="s">
        <v>30</v>
      </c>
      <c r="C26" s="10" t="s">
        <v>987</v>
      </c>
      <c r="D26" s="11">
        <v>201.52001129999999</v>
      </c>
      <c r="E26" s="11">
        <v>231.8508277</v>
      </c>
      <c r="F26" s="11">
        <f t="shared" si="0"/>
        <v>1.1505101960065243</v>
      </c>
      <c r="G26" s="10">
        <v>1</v>
      </c>
    </row>
    <row r="27" spans="1:7" x14ac:dyDescent="0.2">
      <c r="A27" s="9">
        <v>1578</v>
      </c>
      <c r="B27" s="10" t="s">
        <v>31</v>
      </c>
      <c r="C27" s="10" t="s">
        <v>1370</v>
      </c>
      <c r="D27" s="11">
        <v>217.68611859999999</v>
      </c>
      <c r="E27" s="11">
        <v>224.38226829999999</v>
      </c>
      <c r="F27" s="11">
        <f t="shared" si="0"/>
        <v>1.0307605728057665</v>
      </c>
      <c r="G27" s="10">
        <v>1</v>
      </c>
    </row>
    <row r="28" spans="1:7" x14ac:dyDescent="0.2">
      <c r="A28" s="9">
        <v>2291</v>
      </c>
      <c r="B28" s="10" t="s">
        <v>32</v>
      </c>
      <c r="C28" s="10" t="s">
        <v>1545</v>
      </c>
      <c r="D28" s="11">
        <v>223.24351419999999</v>
      </c>
      <c r="E28" s="11">
        <v>144.5388572</v>
      </c>
      <c r="F28" s="11">
        <f t="shared" si="0"/>
        <v>0.64744930090336306</v>
      </c>
      <c r="G28" s="10">
        <v>1</v>
      </c>
    </row>
    <row r="29" spans="1:7" x14ac:dyDescent="0.2">
      <c r="A29" s="9">
        <v>1191</v>
      </c>
      <c r="B29" s="10"/>
      <c r="C29" s="10" t="s">
        <v>1269</v>
      </c>
      <c r="D29" s="11">
        <v>213.0327068</v>
      </c>
      <c r="E29" s="11">
        <v>215.94534909999999</v>
      </c>
      <c r="F29" s="11">
        <f t="shared" si="0"/>
        <v>1.0136722775753606</v>
      </c>
      <c r="G29" s="10">
        <v>1</v>
      </c>
    </row>
    <row r="30" spans="1:7" x14ac:dyDescent="0.2">
      <c r="A30" s="9">
        <v>3732</v>
      </c>
      <c r="B30" s="10" t="s">
        <v>33</v>
      </c>
      <c r="C30" s="10" t="s">
        <v>1853</v>
      </c>
      <c r="D30" s="11">
        <v>144.3153748</v>
      </c>
      <c r="E30" s="11">
        <v>10.75477762</v>
      </c>
      <c r="F30" s="11">
        <f t="shared" si="0"/>
        <v>7.452274322749429E-2</v>
      </c>
      <c r="G30" s="10">
        <v>1</v>
      </c>
    </row>
    <row r="31" spans="1:7" x14ac:dyDescent="0.2">
      <c r="A31" s="9">
        <v>1391</v>
      </c>
      <c r="B31" s="10" t="s">
        <v>34</v>
      </c>
      <c r="C31" s="10" t="s">
        <v>1338</v>
      </c>
      <c r="D31" s="11">
        <v>222.5218983</v>
      </c>
      <c r="E31" s="11">
        <v>140.33969490000001</v>
      </c>
      <c r="F31" s="11">
        <f t="shared" si="0"/>
        <v>0.63067813088128777</v>
      </c>
      <c r="G31" s="10">
        <v>1</v>
      </c>
    </row>
    <row r="32" spans="1:7" x14ac:dyDescent="0.2">
      <c r="A32" s="9">
        <v>1161</v>
      </c>
      <c r="B32" s="10" t="s">
        <v>35</v>
      </c>
      <c r="C32" s="10" t="s">
        <v>1258</v>
      </c>
      <c r="D32" s="11">
        <v>191.4207279</v>
      </c>
      <c r="E32" s="11">
        <v>103.81845</v>
      </c>
      <c r="F32" s="11">
        <f t="shared" si="0"/>
        <v>0.54235740893345541</v>
      </c>
      <c r="G32" s="10">
        <v>1</v>
      </c>
    </row>
    <row r="33" spans="1:7" x14ac:dyDescent="0.2">
      <c r="A33" s="9">
        <v>1370</v>
      </c>
      <c r="B33" s="10" t="s">
        <v>36</v>
      </c>
      <c r="C33" s="10" t="s">
        <v>1329</v>
      </c>
      <c r="D33" s="11">
        <v>237.38400770000001</v>
      </c>
      <c r="E33" s="11">
        <v>143.77985409999999</v>
      </c>
      <c r="F33" s="11">
        <f t="shared" si="0"/>
        <v>0.60568466887502126</v>
      </c>
      <c r="G33" s="10">
        <v>1</v>
      </c>
    </row>
    <row r="34" spans="1:7" x14ac:dyDescent="0.2">
      <c r="A34" s="9">
        <v>2877</v>
      </c>
      <c r="B34" s="10" t="s">
        <v>37</v>
      </c>
      <c r="C34" s="10" t="s">
        <v>1648</v>
      </c>
      <c r="D34" s="11">
        <v>208.7485331</v>
      </c>
      <c r="E34" s="11">
        <v>154.961589</v>
      </c>
      <c r="F34" s="11">
        <f t="shared" si="0"/>
        <v>0.74233618171470639</v>
      </c>
      <c r="G34" s="10">
        <v>1</v>
      </c>
    </row>
    <row r="35" spans="1:7" x14ac:dyDescent="0.2">
      <c r="A35" s="9">
        <v>1153</v>
      </c>
      <c r="B35" s="10" t="s">
        <v>38</v>
      </c>
      <c r="C35" s="10" t="s">
        <v>1254</v>
      </c>
      <c r="D35" s="11">
        <v>247.270453</v>
      </c>
      <c r="E35" s="11">
        <v>100.2083751</v>
      </c>
      <c r="F35" s="11">
        <f t="shared" si="0"/>
        <v>0.40525818545736231</v>
      </c>
      <c r="G35" s="10">
        <v>1</v>
      </c>
    </row>
    <row r="36" spans="1:7" x14ac:dyDescent="0.2">
      <c r="A36" s="9">
        <v>132</v>
      </c>
      <c r="B36" s="10" t="s">
        <v>39</v>
      </c>
      <c r="C36" s="10" t="s">
        <v>1003</v>
      </c>
      <c r="D36" s="11">
        <v>220.36551320000001</v>
      </c>
      <c r="E36" s="11">
        <v>180.65391310000001</v>
      </c>
      <c r="F36" s="11">
        <f t="shared" si="0"/>
        <v>0.8197921284354579</v>
      </c>
      <c r="G36" s="10">
        <v>1</v>
      </c>
    </row>
    <row r="37" spans="1:7" x14ac:dyDescent="0.2">
      <c r="A37" s="9">
        <v>2917</v>
      </c>
      <c r="B37" s="10" t="s">
        <v>40</v>
      </c>
      <c r="C37" s="10" t="s">
        <v>1655</v>
      </c>
      <c r="D37" s="11">
        <v>235.76623140000001</v>
      </c>
      <c r="E37" s="11">
        <v>197.0933091</v>
      </c>
      <c r="F37" s="11">
        <f t="shared" si="0"/>
        <v>0.83596920529985619</v>
      </c>
      <c r="G37" s="10">
        <v>1</v>
      </c>
    </row>
    <row r="38" spans="1:7" x14ac:dyDescent="0.2">
      <c r="A38" s="9">
        <v>2383</v>
      </c>
      <c r="B38" s="10" t="s">
        <v>41</v>
      </c>
      <c r="C38" s="10" t="s">
        <v>1570</v>
      </c>
      <c r="D38" s="11">
        <v>211.65533790000001</v>
      </c>
      <c r="E38" s="11">
        <v>163.67339469999999</v>
      </c>
      <c r="F38" s="11">
        <f t="shared" si="0"/>
        <v>0.77330152087791959</v>
      </c>
      <c r="G38" s="10">
        <v>1</v>
      </c>
    </row>
    <row r="39" spans="1:7" x14ac:dyDescent="0.2">
      <c r="A39" s="9">
        <v>3407</v>
      </c>
      <c r="B39" s="10" t="s">
        <v>42</v>
      </c>
      <c r="C39" s="10" t="s">
        <v>1779</v>
      </c>
      <c r="D39" s="11">
        <v>174.03835430000001</v>
      </c>
      <c r="E39" s="11">
        <v>135.0241877</v>
      </c>
      <c r="F39" s="11">
        <f t="shared" si="0"/>
        <v>0.77583006483301364</v>
      </c>
      <c r="G39" s="10">
        <v>1</v>
      </c>
    </row>
    <row r="40" spans="1:7" x14ac:dyDescent="0.2">
      <c r="A40" s="9">
        <v>128</v>
      </c>
      <c r="B40" s="10" t="s">
        <v>43</v>
      </c>
      <c r="C40" s="10" t="s">
        <v>999</v>
      </c>
      <c r="D40" s="11">
        <v>197.5817582</v>
      </c>
      <c r="E40" s="11">
        <v>87.517218560000003</v>
      </c>
      <c r="F40" s="11">
        <f t="shared" si="0"/>
        <v>0.44294179461350702</v>
      </c>
      <c r="G40" s="10">
        <v>1</v>
      </c>
    </row>
    <row r="41" spans="1:7" x14ac:dyDescent="0.2">
      <c r="A41" s="9">
        <v>2916</v>
      </c>
      <c r="B41" s="10" t="s">
        <v>44</v>
      </c>
      <c r="C41" s="10" t="s">
        <v>1654</v>
      </c>
      <c r="D41" s="11">
        <v>223.0400223</v>
      </c>
      <c r="E41" s="11">
        <v>159.0338893</v>
      </c>
      <c r="F41" s="11">
        <f t="shared" si="0"/>
        <v>0.71302848547105802</v>
      </c>
      <c r="G41" s="10">
        <v>1</v>
      </c>
    </row>
    <row r="42" spans="1:7" x14ac:dyDescent="0.2">
      <c r="A42" s="9">
        <v>3345</v>
      </c>
      <c r="B42" s="10" t="s">
        <v>45</v>
      </c>
      <c r="C42" s="10" t="s">
        <v>1762</v>
      </c>
      <c r="D42" s="11">
        <v>213.2363398</v>
      </c>
      <c r="E42" s="11">
        <v>200.82024860000001</v>
      </c>
      <c r="F42" s="11">
        <f t="shared" si="0"/>
        <v>0.94177309922105512</v>
      </c>
      <c r="G42" s="10">
        <v>1</v>
      </c>
    </row>
    <row r="43" spans="1:7" x14ac:dyDescent="0.2">
      <c r="A43" s="9">
        <v>3261</v>
      </c>
      <c r="B43" s="10" t="s">
        <v>46</v>
      </c>
      <c r="C43" s="10" t="s">
        <v>1739</v>
      </c>
      <c r="D43" s="11">
        <v>169.4018724</v>
      </c>
      <c r="E43" s="11">
        <v>73.511284590000002</v>
      </c>
      <c r="F43" s="11">
        <f t="shared" si="0"/>
        <v>0.43394611611152417</v>
      </c>
      <c r="G43" s="10">
        <v>1</v>
      </c>
    </row>
    <row r="44" spans="1:7" x14ac:dyDescent="0.2">
      <c r="A44" s="9">
        <v>1819</v>
      </c>
      <c r="B44" s="10" t="s">
        <v>47</v>
      </c>
      <c r="C44" s="10" t="s">
        <v>1435</v>
      </c>
      <c r="D44" s="11">
        <v>188.33499320000001</v>
      </c>
      <c r="E44" s="11">
        <v>43.525316799999999</v>
      </c>
      <c r="F44" s="11">
        <f t="shared" si="0"/>
        <v>0.23110583997408718</v>
      </c>
      <c r="G44" s="10">
        <v>1</v>
      </c>
    </row>
    <row r="45" spans="1:7" x14ac:dyDescent="0.2">
      <c r="A45" s="9">
        <v>3688</v>
      </c>
      <c r="B45" s="10" t="s">
        <v>48</v>
      </c>
      <c r="C45" s="10" t="s">
        <v>1849</v>
      </c>
      <c r="D45" s="11">
        <v>213.42949780000001</v>
      </c>
      <c r="E45" s="11">
        <v>206.72099510000001</v>
      </c>
      <c r="F45" s="11">
        <f t="shared" si="0"/>
        <v>0.96856806219782055</v>
      </c>
      <c r="G45" s="10">
        <v>1</v>
      </c>
    </row>
    <row r="46" spans="1:7" x14ac:dyDescent="0.2">
      <c r="A46" s="9">
        <v>426</v>
      </c>
      <c r="B46" s="10" t="s">
        <v>49</v>
      </c>
      <c r="C46" s="10" t="s">
        <v>1069</v>
      </c>
      <c r="D46" s="11">
        <v>162.0733559</v>
      </c>
      <c r="E46" s="11">
        <v>123.7386858</v>
      </c>
      <c r="F46" s="11">
        <f t="shared" si="0"/>
        <v>0.76347333658190764</v>
      </c>
      <c r="G46" s="10">
        <v>1</v>
      </c>
    </row>
    <row r="47" spans="1:7" x14ac:dyDescent="0.2">
      <c r="A47" s="9">
        <v>2597</v>
      </c>
      <c r="B47" s="10" t="s">
        <v>50</v>
      </c>
      <c r="C47" s="10" t="s">
        <v>1610</v>
      </c>
      <c r="D47" s="11">
        <v>193.8157459</v>
      </c>
      <c r="E47" s="11">
        <v>104.6710739</v>
      </c>
      <c r="F47" s="11">
        <f t="shared" si="0"/>
        <v>0.54005454208042236</v>
      </c>
      <c r="G47" s="10">
        <v>1</v>
      </c>
    </row>
    <row r="48" spans="1:7" x14ac:dyDescent="0.2">
      <c r="A48" s="9">
        <v>433</v>
      </c>
      <c r="B48" s="10" t="s">
        <v>51</v>
      </c>
      <c r="C48" s="10" t="s">
        <v>1073</v>
      </c>
      <c r="D48" s="11">
        <v>201.906666</v>
      </c>
      <c r="E48" s="11">
        <v>135.99671789999999</v>
      </c>
      <c r="F48" s="11">
        <f t="shared" si="0"/>
        <v>0.67356229783914112</v>
      </c>
      <c r="G48" s="10">
        <v>1</v>
      </c>
    </row>
    <row r="49" spans="1:7" x14ac:dyDescent="0.2">
      <c r="A49" s="9">
        <v>4077</v>
      </c>
      <c r="B49" s="10" t="s">
        <v>52</v>
      </c>
      <c r="C49" s="10" t="s">
        <v>1917</v>
      </c>
      <c r="D49" s="11">
        <v>209.05350319999999</v>
      </c>
      <c r="E49" s="11">
        <v>120.81327349999999</v>
      </c>
      <c r="F49" s="11">
        <f t="shared" si="0"/>
        <v>0.57790599846786017</v>
      </c>
      <c r="G49" s="10">
        <v>1</v>
      </c>
    </row>
    <row r="50" spans="1:7" x14ac:dyDescent="0.2">
      <c r="A50" s="9">
        <v>2932</v>
      </c>
      <c r="B50" s="10" t="s">
        <v>53</v>
      </c>
      <c r="C50" s="10" t="s">
        <v>1667</v>
      </c>
      <c r="D50" s="11">
        <v>235.11636630000001</v>
      </c>
      <c r="E50" s="11">
        <v>57.144039020000001</v>
      </c>
      <c r="F50" s="11">
        <f t="shared" si="0"/>
        <v>0.24304577311766662</v>
      </c>
      <c r="G50" s="10">
        <v>1</v>
      </c>
    </row>
    <row r="51" spans="1:7" x14ac:dyDescent="0.2">
      <c r="A51" s="9">
        <v>3942</v>
      </c>
      <c r="B51" s="10" t="s">
        <v>54</v>
      </c>
      <c r="C51" s="10" t="s">
        <v>1896</v>
      </c>
      <c r="D51" s="11">
        <v>204.00529320000001</v>
      </c>
      <c r="E51" s="11">
        <v>202.64682479999999</v>
      </c>
      <c r="F51" s="11">
        <f t="shared" si="0"/>
        <v>0.99334101395757302</v>
      </c>
      <c r="G51" s="10">
        <v>1</v>
      </c>
    </row>
    <row r="52" spans="1:7" x14ac:dyDescent="0.2">
      <c r="A52" s="9">
        <v>2921</v>
      </c>
      <c r="B52" s="10" t="s">
        <v>55</v>
      </c>
      <c r="C52" s="10" t="s">
        <v>1659</v>
      </c>
      <c r="D52" s="11">
        <v>253.621262</v>
      </c>
      <c r="E52" s="11">
        <v>50.822355279999996</v>
      </c>
      <c r="F52" s="11">
        <f t="shared" si="0"/>
        <v>0.20038680857916399</v>
      </c>
      <c r="G52" s="10">
        <v>1</v>
      </c>
    </row>
    <row r="53" spans="1:7" x14ac:dyDescent="0.2">
      <c r="A53" s="9">
        <v>2936</v>
      </c>
      <c r="B53" s="10" t="s">
        <v>56</v>
      </c>
      <c r="C53" s="10" t="s">
        <v>1668</v>
      </c>
      <c r="D53" s="11">
        <v>266.72653910000002</v>
      </c>
      <c r="E53" s="11">
        <v>20.75258281</v>
      </c>
      <c r="F53" s="11">
        <f t="shared" si="0"/>
        <v>7.7804716696074722E-2</v>
      </c>
      <c r="G53" s="10">
        <v>1</v>
      </c>
    </row>
    <row r="54" spans="1:7" x14ac:dyDescent="0.2">
      <c r="A54" s="9">
        <v>2951</v>
      </c>
      <c r="B54" s="10" t="s">
        <v>57</v>
      </c>
      <c r="C54" s="10" t="s">
        <v>1676</v>
      </c>
      <c r="D54" s="11">
        <v>250.4684776</v>
      </c>
      <c r="E54" s="11">
        <v>20.910849949999999</v>
      </c>
      <c r="F54" s="11">
        <f t="shared" si="0"/>
        <v>8.3486952731013045E-2</v>
      </c>
      <c r="G54" s="10">
        <v>1</v>
      </c>
    </row>
    <row r="55" spans="1:7" x14ac:dyDescent="0.2">
      <c r="A55" s="9">
        <v>1154</v>
      </c>
      <c r="B55" s="10" t="s">
        <v>58</v>
      </c>
      <c r="C55" s="10" t="s">
        <v>1255</v>
      </c>
      <c r="D55" s="11">
        <v>206.68982819999999</v>
      </c>
      <c r="E55" s="11">
        <v>133.48095240000001</v>
      </c>
      <c r="F55" s="11">
        <f t="shared" si="0"/>
        <v>0.64580319971449862</v>
      </c>
      <c r="G55" s="10">
        <v>1</v>
      </c>
    </row>
    <row r="56" spans="1:7" x14ac:dyDescent="0.2">
      <c r="A56" s="9">
        <v>2598</v>
      </c>
      <c r="B56" s="10" t="s">
        <v>59</v>
      </c>
      <c r="C56" s="10" t="s">
        <v>1611</v>
      </c>
      <c r="D56" s="11">
        <v>192.6419789</v>
      </c>
      <c r="E56" s="11">
        <v>84.399257019999993</v>
      </c>
      <c r="F56" s="11">
        <f t="shared" si="0"/>
        <v>0.43811456621202721</v>
      </c>
      <c r="G56" s="10">
        <v>1</v>
      </c>
    </row>
    <row r="57" spans="1:7" x14ac:dyDescent="0.2">
      <c r="A57" s="9">
        <v>3272</v>
      </c>
      <c r="B57" s="10" t="s">
        <v>60</v>
      </c>
      <c r="C57" s="10" t="s">
        <v>1743</v>
      </c>
      <c r="D57" s="11">
        <v>182.69061730000001</v>
      </c>
      <c r="E57" s="11">
        <v>170.4303673</v>
      </c>
      <c r="F57" s="11">
        <f t="shared" si="0"/>
        <v>0.93289064221690599</v>
      </c>
      <c r="G57" s="10">
        <v>1</v>
      </c>
    </row>
    <row r="58" spans="1:7" x14ac:dyDescent="0.2">
      <c r="A58" s="9">
        <v>2599</v>
      </c>
      <c r="B58" s="10" t="s">
        <v>61</v>
      </c>
      <c r="C58" s="10" t="s">
        <v>1612</v>
      </c>
      <c r="D58" s="11">
        <v>195.69580769999999</v>
      </c>
      <c r="E58" s="11">
        <v>63.440568740000003</v>
      </c>
      <c r="F58" s="11">
        <f t="shared" si="0"/>
        <v>0.32417949819984831</v>
      </c>
      <c r="G58" s="10">
        <v>1</v>
      </c>
    </row>
    <row r="59" spans="1:7" x14ac:dyDescent="0.2">
      <c r="A59" s="9">
        <v>4312</v>
      </c>
      <c r="B59" s="10"/>
      <c r="C59" s="10" t="s">
        <v>1958</v>
      </c>
      <c r="D59" s="11">
        <v>213.9706774</v>
      </c>
      <c r="E59" s="11">
        <v>7.9272293920000001</v>
      </c>
      <c r="F59" s="11">
        <f t="shared" si="0"/>
        <v>3.7048204400366123E-2</v>
      </c>
      <c r="G59" s="10">
        <v>1</v>
      </c>
    </row>
    <row r="60" spans="1:7" x14ac:dyDescent="0.2">
      <c r="A60" s="9">
        <v>4079</v>
      </c>
      <c r="B60" s="10" t="s">
        <v>62</v>
      </c>
      <c r="C60" s="10" t="s">
        <v>1919</v>
      </c>
      <c r="D60" s="11">
        <v>191.45413400000001</v>
      </c>
      <c r="E60" s="11">
        <v>133.13804010000001</v>
      </c>
      <c r="F60" s="11">
        <f t="shared" si="0"/>
        <v>0.69540436301051611</v>
      </c>
      <c r="G60" s="10">
        <v>1</v>
      </c>
    </row>
    <row r="61" spans="1:7" x14ac:dyDescent="0.2">
      <c r="A61" s="9">
        <v>2953</v>
      </c>
      <c r="B61" s="10" t="s">
        <v>63</v>
      </c>
      <c r="C61" s="10" t="s">
        <v>1678</v>
      </c>
      <c r="D61" s="11">
        <v>222.37738490000001</v>
      </c>
      <c r="E61" s="11">
        <v>32.909725889999997</v>
      </c>
      <c r="F61" s="11">
        <f t="shared" si="0"/>
        <v>0.14799043484030105</v>
      </c>
      <c r="G61" s="10">
        <v>1</v>
      </c>
    </row>
    <row r="62" spans="1:7" x14ac:dyDescent="0.2">
      <c r="A62" s="9">
        <v>4104</v>
      </c>
      <c r="B62" s="10" t="s">
        <v>64</v>
      </c>
      <c r="C62" s="10" t="s">
        <v>1923</v>
      </c>
      <c r="D62" s="11">
        <v>155.2415298</v>
      </c>
      <c r="E62" s="11">
        <v>110.19550220000001</v>
      </c>
      <c r="F62" s="11">
        <f t="shared" si="0"/>
        <v>0.70983262237860278</v>
      </c>
      <c r="G62" s="10">
        <v>1</v>
      </c>
    </row>
    <row r="63" spans="1:7" x14ac:dyDescent="0.2">
      <c r="A63" s="9">
        <v>2491</v>
      </c>
      <c r="B63" s="10" t="s">
        <v>65</v>
      </c>
      <c r="C63" s="10" t="s">
        <v>1591</v>
      </c>
      <c r="D63" s="11">
        <v>122.1689619</v>
      </c>
      <c r="E63" s="11">
        <v>174.01230150000001</v>
      </c>
      <c r="F63" s="11">
        <f t="shared" si="0"/>
        <v>1.4243576993183897</v>
      </c>
      <c r="G63" s="10">
        <v>1</v>
      </c>
    </row>
    <row r="64" spans="1:7" x14ac:dyDescent="0.2">
      <c r="A64" s="9">
        <v>2445</v>
      </c>
      <c r="B64" s="10" t="s">
        <v>66</v>
      </c>
      <c r="C64" s="10" t="s">
        <v>1578</v>
      </c>
      <c r="D64" s="11">
        <v>182.07452960000001</v>
      </c>
      <c r="E64" s="11">
        <v>160.92580530000001</v>
      </c>
      <c r="F64" s="11">
        <f t="shared" si="0"/>
        <v>0.88384578366638278</v>
      </c>
      <c r="G64" s="10">
        <v>1</v>
      </c>
    </row>
    <row r="65" spans="1:7" x14ac:dyDescent="0.2">
      <c r="A65" s="9">
        <v>2175</v>
      </c>
      <c r="B65" s="10"/>
      <c r="C65" s="10" t="s">
        <v>1509</v>
      </c>
      <c r="D65" s="11">
        <v>169.57031670000001</v>
      </c>
      <c r="E65" s="11">
        <v>170.7812514</v>
      </c>
      <c r="F65" s="11">
        <f t="shared" si="0"/>
        <v>1.0071411950131717</v>
      </c>
      <c r="G65" s="10">
        <v>1</v>
      </c>
    </row>
    <row r="66" spans="1:7" x14ac:dyDescent="0.2">
      <c r="A66" s="9">
        <v>3348</v>
      </c>
      <c r="B66" s="10" t="s">
        <v>67</v>
      </c>
      <c r="C66" s="10" t="s">
        <v>1765</v>
      </c>
      <c r="D66" s="11">
        <v>178.7099092</v>
      </c>
      <c r="E66" s="11">
        <v>117.24748649999999</v>
      </c>
      <c r="F66" s="11">
        <f t="shared" ref="F66:F129" si="1">E66/D66</f>
        <v>0.65607714213980473</v>
      </c>
      <c r="G66" s="10">
        <v>1</v>
      </c>
    </row>
    <row r="67" spans="1:7" x14ac:dyDescent="0.2">
      <c r="A67" s="9">
        <v>4359</v>
      </c>
      <c r="B67" s="10" t="s">
        <v>68</v>
      </c>
      <c r="C67" s="10" t="s">
        <v>1972</v>
      </c>
      <c r="D67" s="11">
        <v>177.8588852</v>
      </c>
      <c r="E67" s="11">
        <v>148.8945492</v>
      </c>
      <c r="F67" s="11">
        <f t="shared" si="1"/>
        <v>0.83714990697580283</v>
      </c>
      <c r="G67" s="10">
        <v>1</v>
      </c>
    </row>
    <row r="68" spans="1:7" x14ac:dyDescent="0.2">
      <c r="A68" s="9">
        <v>796</v>
      </c>
      <c r="B68" s="10"/>
      <c r="C68" s="10" t="s">
        <v>1157</v>
      </c>
      <c r="D68" s="11">
        <v>168.2141704</v>
      </c>
      <c r="E68" s="11">
        <v>159.80018569999999</v>
      </c>
      <c r="F68" s="11">
        <f t="shared" si="1"/>
        <v>0.9499805237573492</v>
      </c>
      <c r="G68" s="10">
        <v>1</v>
      </c>
    </row>
    <row r="69" spans="1:7" x14ac:dyDescent="0.2">
      <c r="A69" s="9">
        <v>2954</v>
      </c>
      <c r="B69" s="10" t="s">
        <v>69</v>
      </c>
      <c r="C69" s="10" t="s">
        <v>1679</v>
      </c>
      <c r="D69" s="11">
        <v>206.841399</v>
      </c>
      <c r="E69" s="11">
        <v>70.297796430000005</v>
      </c>
      <c r="F69" s="11">
        <f t="shared" si="1"/>
        <v>0.33986328060950705</v>
      </c>
      <c r="G69" s="10">
        <v>1</v>
      </c>
    </row>
    <row r="70" spans="1:7" x14ac:dyDescent="0.2">
      <c r="A70" s="9">
        <v>2930</v>
      </c>
      <c r="B70" s="10" t="s">
        <v>70</v>
      </c>
      <c r="C70" s="10" t="s">
        <v>1665</v>
      </c>
      <c r="D70" s="11">
        <v>212.60892999999999</v>
      </c>
      <c r="E70" s="11">
        <v>8.7040782009999997</v>
      </c>
      <c r="F70" s="11">
        <f t="shared" si="1"/>
        <v>4.093938199585502E-2</v>
      </c>
      <c r="G70" s="10">
        <v>1</v>
      </c>
    </row>
    <row r="71" spans="1:7" x14ac:dyDescent="0.2">
      <c r="A71" s="9">
        <v>865</v>
      </c>
      <c r="B71" s="10" t="s">
        <v>71</v>
      </c>
      <c r="C71" s="10" t="s">
        <v>1174</v>
      </c>
      <c r="D71" s="11">
        <v>155.6664869</v>
      </c>
      <c r="E71" s="11">
        <v>95.626258359999994</v>
      </c>
      <c r="F71" s="11">
        <f t="shared" si="1"/>
        <v>0.61430215497462992</v>
      </c>
      <c r="G71" s="10">
        <v>1</v>
      </c>
    </row>
    <row r="72" spans="1:7" x14ac:dyDescent="0.2">
      <c r="A72" s="9">
        <v>3496</v>
      </c>
      <c r="B72" s="10" t="s">
        <v>72</v>
      </c>
      <c r="C72" s="10" t="s">
        <v>1814</v>
      </c>
      <c r="D72" s="11">
        <v>164.95251690000001</v>
      </c>
      <c r="E72" s="11">
        <v>96.815192749999994</v>
      </c>
      <c r="F72" s="11">
        <f t="shared" si="1"/>
        <v>0.58692764784360796</v>
      </c>
      <c r="G72" s="10">
        <v>1</v>
      </c>
    </row>
    <row r="73" spans="1:7" x14ac:dyDescent="0.2">
      <c r="A73" s="9">
        <v>1730</v>
      </c>
      <c r="B73" s="10" t="s">
        <v>73</v>
      </c>
      <c r="C73" s="10" t="s">
        <v>1405</v>
      </c>
      <c r="D73" s="11">
        <v>172.3954114</v>
      </c>
      <c r="E73" s="11">
        <v>97.940155750000002</v>
      </c>
      <c r="F73" s="11">
        <f t="shared" si="1"/>
        <v>0.56811347213154428</v>
      </c>
      <c r="G73" s="10">
        <v>1</v>
      </c>
    </row>
    <row r="74" spans="1:7" x14ac:dyDescent="0.2">
      <c r="A74" s="9">
        <v>4316</v>
      </c>
      <c r="B74" s="10" t="s">
        <v>74</v>
      </c>
      <c r="C74" s="10" t="s">
        <v>1960</v>
      </c>
      <c r="D74" s="11">
        <v>214.3431368</v>
      </c>
      <c r="E74" s="11">
        <v>11.481314960000001</v>
      </c>
      <c r="F74" s="11">
        <f t="shared" si="1"/>
        <v>5.3565115876385738E-2</v>
      </c>
      <c r="G74" s="10">
        <v>1</v>
      </c>
    </row>
    <row r="75" spans="1:7" x14ac:dyDescent="0.2">
      <c r="A75" s="9">
        <v>700</v>
      </c>
      <c r="B75" s="10" t="s">
        <v>75</v>
      </c>
      <c r="C75" s="10" t="s">
        <v>1134</v>
      </c>
      <c r="D75" s="11">
        <v>160.0472671</v>
      </c>
      <c r="E75" s="11">
        <v>137.16815120000001</v>
      </c>
      <c r="F75" s="11">
        <f t="shared" si="1"/>
        <v>0.85704775648743337</v>
      </c>
      <c r="G75" s="10">
        <v>1</v>
      </c>
    </row>
    <row r="76" spans="1:7" x14ac:dyDescent="0.2">
      <c r="A76" s="9">
        <v>3610</v>
      </c>
      <c r="B76" s="10" t="s">
        <v>76</v>
      </c>
      <c r="C76" s="10" t="s">
        <v>1837</v>
      </c>
      <c r="D76" s="11">
        <v>172.73185359999999</v>
      </c>
      <c r="E76" s="11">
        <v>153.0101349</v>
      </c>
      <c r="F76" s="11">
        <f t="shared" si="1"/>
        <v>0.88582465660520182</v>
      </c>
      <c r="G76" s="10">
        <v>1</v>
      </c>
    </row>
    <row r="77" spans="1:7" x14ac:dyDescent="0.2">
      <c r="A77" s="9">
        <v>2242</v>
      </c>
      <c r="B77" s="10" t="s">
        <v>77</v>
      </c>
      <c r="C77" s="10" t="s">
        <v>1524</v>
      </c>
      <c r="D77" s="11">
        <v>117.5698744</v>
      </c>
      <c r="E77" s="11">
        <v>90.582196049999993</v>
      </c>
      <c r="F77" s="11">
        <f t="shared" si="1"/>
        <v>0.77045413642119187</v>
      </c>
      <c r="G77" s="10">
        <v>1</v>
      </c>
    </row>
    <row r="78" spans="1:7" x14ac:dyDescent="0.2">
      <c r="A78" s="9">
        <v>2040</v>
      </c>
      <c r="B78" s="10" t="s">
        <v>78</v>
      </c>
      <c r="C78" s="10" t="s">
        <v>1488</v>
      </c>
      <c r="D78" s="11">
        <v>178.5113101</v>
      </c>
      <c r="E78" s="11">
        <v>101.9328091</v>
      </c>
      <c r="F78" s="11">
        <f t="shared" si="1"/>
        <v>0.571015971161146</v>
      </c>
      <c r="G78" s="10">
        <v>1</v>
      </c>
    </row>
    <row r="79" spans="1:7" x14ac:dyDescent="0.2">
      <c r="A79" s="9">
        <v>2619</v>
      </c>
      <c r="B79" s="10" t="s">
        <v>79</v>
      </c>
      <c r="C79" s="10" t="s">
        <v>1617</v>
      </c>
      <c r="D79" s="11">
        <v>153.48595839999999</v>
      </c>
      <c r="E79" s="11">
        <v>169.1106863</v>
      </c>
      <c r="F79" s="11">
        <f t="shared" si="1"/>
        <v>1.1017990705005105</v>
      </c>
      <c r="G79" s="10">
        <v>1</v>
      </c>
    </row>
    <row r="80" spans="1:7" x14ac:dyDescent="0.2">
      <c r="A80" s="9">
        <v>832</v>
      </c>
      <c r="B80" s="10"/>
      <c r="C80" s="10" t="s">
        <v>1167</v>
      </c>
      <c r="D80" s="11">
        <v>152.84378469999999</v>
      </c>
      <c r="E80" s="11">
        <v>169.3689904</v>
      </c>
      <c r="F80" s="11">
        <f t="shared" si="1"/>
        <v>1.1081182707719224</v>
      </c>
      <c r="G80" s="10">
        <v>1</v>
      </c>
    </row>
    <row r="81" spans="1:7" x14ac:dyDescent="0.2">
      <c r="A81" s="9">
        <v>3055</v>
      </c>
      <c r="B81" s="10" t="s">
        <v>80</v>
      </c>
      <c r="C81" s="10" t="s">
        <v>1699</v>
      </c>
      <c r="D81" s="11">
        <v>180.99013439999999</v>
      </c>
      <c r="E81" s="11">
        <v>139.61167750000001</v>
      </c>
      <c r="F81" s="11">
        <f t="shared" si="1"/>
        <v>0.77137727955629398</v>
      </c>
      <c r="G81" s="10">
        <v>1</v>
      </c>
    </row>
    <row r="82" spans="1:7" x14ac:dyDescent="0.2">
      <c r="A82" s="9">
        <v>2948</v>
      </c>
      <c r="B82" s="10" t="s">
        <v>81</v>
      </c>
      <c r="C82" s="10" t="s">
        <v>1674</v>
      </c>
      <c r="D82" s="11">
        <v>210.37684350000001</v>
      </c>
      <c r="E82" s="11">
        <v>0</v>
      </c>
      <c r="F82" s="11">
        <f t="shared" si="1"/>
        <v>0</v>
      </c>
      <c r="G82" s="10">
        <v>1</v>
      </c>
    </row>
    <row r="83" spans="1:7" x14ac:dyDescent="0.2">
      <c r="A83" s="9">
        <v>3902</v>
      </c>
      <c r="B83" s="10" t="s">
        <v>82</v>
      </c>
      <c r="C83" s="10" t="s">
        <v>1882</v>
      </c>
      <c r="D83" s="11">
        <v>149.91873759999999</v>
      </c>
      <c r="E83" s="11">
        <v>147.7830544</v>
      </c>
      <c r="F83" s="11">
        <f t="shared" si="1"/>
        <v>0.98575439445269186</v>
      </c>
      <c r="G83" s="10">
        <v>1</v>
      </c>
    </row>
    <row r="84" spans="1:7" x14ac:dyDescent="0.2">
      <c r="A84" s="9">
        <v>1115</v>
      </c>
      <c r="B84" s="10" t="s">
        <v>83</v>
      </c>
      <c r="C84" s="10" t="s">
        <v>1239</v>
      </c>
      <c r="D84" s="11">
        <v>146.23168150000001</v>
      </c>
      <c r="E84" s="11">
        <v>152.61388149999999</v>
      </c>
      <c r="F84" s="11">
        <f t="shared" si="1"/>
        <v>1.0436444410303796</v>
      </c>
      <c r="G84" s="10">
        <v>1</v>
      </c>
    </row>
    <row r="85" spans="1:7" x14ac:dyDescent="0.2">
      <c r="A85" s="9">
        <v>3428</v>
      </c>
      <c r="B85" s="10" t="s">
        <v>84</v>
      </c>
      <c r="C85" s="10" t="s">
        <v>1784</v>
      </c>
      <c r="D85" s="11">
        <v>142.7654714</v>
      </c>
      <c r="E85" s="11">
        <v>126.97072729999999</v>
      </c>
      <c r="F85" s="11">
        <f t="shared" si="1"/>
        <v>0.88936579731000698</v>
      </c>
      <c r="G85" s="10">
        <v>1</v>
      </c>
    </row>
    <row r="86" spans="1:7" x14ac:dyDescent="0.2">
      <c r="A86" s="9">
        <v>831</v>
      </c>
      <c r="B86" s="10"/>
      <c r="C86" s="10" t="s">
        <v>1166</v>
      </c>
      <c r="D86" s="11">
        <v>147.6171362</v>
      </c>
      <c r="E86" s="11">
        <v>67.653282410000003</v>
      </c>
      <c r="F86" s="11">
        <f t="shared" si="1"/>
        <v>0.458302363475874</v>
      </c>
      <c r="G86" s="10">
        <v>1</v>
      </c>
    </row>
    <row r="87" spans="1:7" x14ac:dyDescent="0.2">
      <c r="A87" s="9">
        <v>3672</v>
      </c>
      <c r="B87" s="10"/>
      <c r="C87" s="10" t="s">
        <v>1845</v>
      </c>
      <c r="D87" s="11">
        <v>176.0310605</v>
      </c>
      <c r="E87" s="11">
        <v>42.636370960000001</v>
      </c>
      <c r="F87" s="11">
        <f t="shared" si="1"/>
        <v>0.2422093625914388</v>
      </c>
      <c r="G87" s="10">
        <v>1</v>
      </c>
    </row>
    <row r="88" spans="1:7" x14ac:dyDescent="0.2">
      <c r="A88" s="9">
        <v>864</v>
      </c>
      <c r="B88" s="10" t="s">
        <v>85</v>
      </c>
      <c r="C88" s="10" t="s">
        <v>1173</v>
      </c>
      <c r="D88" s="11">
        <v>177.2934908</v>
      </c>
      <c r="E88" s="11">
        <v>60.802325410000002</v>
      </c>
      <c r="F88" s="11">
        <f t="shared" si="1"/>
        <v>0.34294730808019042</v>
      </c>
      <c r="G88" s="10">
        <v>1</v>
      </c>
    </row>
    <row r="89" spans="1:7" x14ac:dyDescent="0.2">
      <c r="A89" s="9">
        <v>3254</v>
      </c>
      <c r="B89" s="10"/>
      <c r="C89" s="10" t="s">
        <v>1734</v>
      </c>
      <c r="D89" s="11">
        <v>127.521214</v>
      </c>
      <c r="E89" s="11">
        <v>0.82361699300000002</v>
      </c>
      <c r="F89" s="11">
        <f t="shared" si="1"/>
        <v>6.4586665007753145E-3</v>
      </c>
      <c r="G89" s="10">
        <v>1</v>
      </c>
    </row>
    <row r="90" spans="1:7" x14ac:dyDescent="0.2">
      <c r="A90" s="9">
        <v>1254</v>
      </c>
      <c r="B90" s="10" t="s">
        <v>86</v>
      </c>
      <c r="C90" s="10" t="s">
        <v>1281</v>
      </c>
      <c r="D90" s="11">
        <v>157.12877549999999</v>
      </c>
      <c r="E90" s="11">
        <v>175.5977863</v>
      </c>
      <c r="F90" s="11">
        <f t="shared" si="1"/>
        <v>1.1175406015940093</v>
      </c>
      <c r="G90" s="10">
        <v>1</v>
      </c>
    </row>
    <row r="91" spans="1:7" x14ac:dyDescent="0.2">
      <c r="A91" s="9">
        <v>1633</v>
      </c>
      <c r="B91" s="10" t="s">
        <v>87</v>
      </c>
      <c r="C91" s="10" t="s">
        <v>1382</v>
      </c>
      <c r="D91" s="11">
        <v>132.2823123</v>
      </c>
      <c r="E91" s="11">
        <v>139.0550303</v>
      </c>
      <c r="F91" s="11">
        <f t="shared" si="1"/>
        <v>1.0511989689493808</v>
      </c>
      <c r="G91" s="10">
        <v>1</v>
      </c>
    </row>
    <row r="92" spans="1:7" x14ac:dyDescent="0.2">
      <c r="A92" s="9">
        <v>1265</v>
      </c>
      <c r="B92" s="10" t="s">
        <v>88</v>
      </c>
      <c r="C92" s="10" t="s">
        <v>1287</v>
      </c>
      <c r="D92" s="11">
        <v>170.42196100000001</v>
      </c>
      <c r="E92" s="11">
        <v>110.3076078</v>
      </c>
      <c r="F92" s="11">
        <f t="shared" si="1"/>
        <v>0.64726169768695474</v>
      </c>
      <c r="G92" s="10">
        <v>1</v>
      </c>
    </row>
    <row r="93" spans="1:7" x14ac:dyDescent="0.2">
      <c r="A93" s="9">
        <v>2839</v>
      </c>
      <c r="B93" s="10" t="s">
        <v>89</v>
      </c>
      <c r="C93" s="10" t="s">
        <v>1638</v>
      </c>
      <c r="D93" s="11">
        <v>217.2088104</v>
      </c>
      <c r="E93" s="11">
        <v>15.87065207</v>
      </c>
      <c r="F93" s="11">
        <f t="shared" si="1"/>
        <v>7.306633667747392E-2</v>
      </c>
      <c r="G93" s="10">
        <v>1</v>
      </c>
    </row>
    <row r="94" spans="1:7" x14ac:dyDescent="0.2">
      <c r="A94" s="9">
        <v>229</v>
      </c>
      <c r="B94" s="10" t="s">
        <v>90</v>
      </c>
      <c r="C94" s="10" t="s">
        <v>1037</v>
      </c>
      <c r="D94" s="11">
        <v>105.5100017</v>
      </c>
      <c r="E94" s="11">
        <v>145.92017899999999</v>
      </c>
      <c r="F94" s="11">
        <f t="shared" si="1"/>
        <v>1.38299854657286</v>
      </c>
      <c r="G94" s="10">
        <v>1</v>
      </c>
    </row>
    <row r="95" spans="1:7" x14ac:dyDescent="0.2">
      <c r="A95" s="9">
        <v>4362</v>
      </c>
      <c r="B95" s="10" t="s">
        <v>91</v>
      </c>
      <c r="C95" s="10" t="s">
        <v>1974</v>
      </c>
      <c r="D95" s="11">
        <v>152.2115766</v>
      </c>
      <c r="E95" s="11">
        <v>168.37734470000001</v>
      </c>
      <c r="F95" s="11">
        <f t="shared" si="1"/>
        <v>1.1062059040521102</v>
      </c>
      <c r="G95" s="10">
        <v>1</v>
      </c>
    </row>
    <row r="96" spans="1:7" x14ac:dyDescent="0.2">
      <c r="A96" s="9">
        <v>2492</v>
      </c>
      <c r="B96" s="10" t="s">
        <v>92</v>
      </c>
      <c r="C96" s="10" t="s">
        <v>1592</v>
      </c>
      <c r="D96" s="11">
        <v>126.4258765</v>
      </c>
      <c r="E96" s="11">
        <v>132.1574243</v>
      </c>
      <c r="F96" s="11">
        <f t="shared" si="1"/>
        <v>1.0453352427420188</v>
      </c>
      <c r="G96" s="10">
        <v>1</v>
      </c>
    </row>
    <row r="97" spans="1:7" x14ac:dyDescent="0.2">
      <c r="A97" s="9">
        <v>2920</v>
      </c>
      <c r="B97" s="10"/>
      <c r="C97" s="10" t="s">
        <v>1658</v>
      </c>
      <c r="D97" s="11">
        <v>194.20005760000001</v>
      </c>
      <c r="E97" s="11">
        <v>57.969285419999999</v>
      </c>
      <c r="F97" s="11">
        <f t="shared" si="1"/>
        <v>0.29850292598471401</v>
      </c>
      <c r="G97" s="10">
        <v>1</v>
      </c>
    </row>
    <row r="98" spans="1:7" x14ac:dyDescent="0.2">
      <c r="A98" s="9">
        <v>2326</v>
      </c>
      <c r="B98" s="10" t="s">
        <v>93</v>
      </c>
      <c r="C98" s="10" t="s">
        <v>1554</v>
      </c>
      <c r="D98" s="11">
        <v>131.18167980000001</v>
      </c>
      <c r="E98" s="11">
        <v>173.0006544</v>
      </c>
      <c r="F98" s="11">
        <f t="shared" si="1"/>
        <v>1.3187866984456773</v>
      </c>
      <c r="G98" s="10">
        <v>1</v>
      </c>
    </row>
    <row r="99" spans="1:7" x14ac:dyDescent="0.2">
      <c r="A99" s="9">
        <v>1684</v>
      </c>
      <c r="B99" s="10"/>
      <c r="C99" s="10" t="s">
        <v>1393</v>
      </c>
      <c r="D99" s="11">
        <v>166.14731710000001</v>
      </c>
      <c r="E99" s="11">
        <v>55.71794818</v>
      </c>
      <c r="F99" s="11">
        <f t="shared" si="1"/>
        <v>0.33535268069640106</v>
      </c>
      <c r="G99" s="10">
        <v>1</v>
      </c>
    </row>
    <row r="100" spans="1:7" x14ac:dyDescent="0.2">
      <c r="A100" s="9">
        <v>984</v>
      </c>
      <c r="B100" s="10" t="s">
        <v>94</v>
      </c>
      <c r="C100" s="10" t="s">
        <v>1202</v>
      </c>
      <c r="D100" s="11">
        <v>166.49902309999999</v>
      </c>
      <c r="E100" s="11">
        <v>125.5245554</v>
      </c>
      <c r="F100" s="11">
        <f t="shared" si="1"/>
        <v>0.75390565699961765</v>
      </c>
      <c r="G100" s="10">
        <v>1</v>
      </c>
    </row>
    <row r="101" spans="1:7" x14ac:dyDescent="0.2">
      <c r="A101" s="9">
        <v>2474</v>
      </c>
      <c r="B101" s="10" t="s">
        <v>95</v>
      </c>
      <c r="C101" s="10" t="s">
        <v>1586</v>
      </c>
      <c r="D101" s="11">
        <v>149.85981649999999</v>
      </c>
      <c r="E101" s="11">
        <v>150.43504799999999</v>
      </c>
      <c r="F101" s="11">
        <f t="shared" si="1"/>
        <v>1.003838463928721</v>
      </c>
      <c r="G101" s="10">
        <v>1</v>
      </c>
    </row>
    <row r="102" spans="1:7" x14ac:dyDescent="0.2">
      <c r="A102" s="9">
        <v>918</v>
      </c>
      <c r="B102" s="10" t="s">
        <v>96</v>
      </c>
      <c r="C102" s="10" t="s">
        <v>1194</v>
      </c>
      <c r="D102" s="11">
        <v>127.6120078</v>
      </c>
      <c r="E102" s="11">
        <v>159.41121759999999</v>
      </c>
      <c r="F102" s="11">
        <f t="shared" si="1"/>
        <v>1.2491866584360722</v>
      </c>
      <c r="G102" s="10">
        <v>1</v>
      </c>
    </row>
    <row r="103" spans="1:7" x14ac:dyDescent="0.2">
      <c r="A103" s="9">
        <v>2181</v>
      </c>
      <c r="B103" s="10" t="s">
        <v>97</v>
      </c>
      <c r="C103" s="10" t="s">
        <v>1512</v>
      </c>
      <c r="D103" s="11">
        <v>125.8122632</v>
      </c>
      <c r="E103" s="11">
        <v>85.913448169999995</v>
      </c>
      <c r="F103" s="11">
        <f t="shared" si="1"/>
        <v>0.68287022254282115</v>
      </c>
      <c r="G103" s="10">
        <v>1</v>
      </c>
    </row>
    <row r="104" spans="1:7" x14ac:dyDescent="0.2">
      <c r="A104" s="9">
        <v>641</v>
      </c>
      <c r="B104" s="10" t="s">
        <v>98</v>
      </c>
      <c r="C104" s="10" t="s">
        <v>1119</v>
      </c>
      <c r="D104" s="11">
        <v>141.26848459999999</v>
      </c>
      <c r="E104" s="11">
        <v>164.78169930000001</v>
      </c>
      <c r="F104" s="11">
        <f t="shared" si="1"/>
        <v>1.166443455287125</v>
      </c>
      <c r="G104" s="10">
        <v>1</v>
      </c>
    </row>
    <row r="105" spans="1:7" x14ac:dyDescent="0.2">
      <c r="A105" s="9">
        <v>2025</v>
      </c>
      <c r="B105" s="10" t="s">
        <v>99</v>
      </c>
      <c r="C105" s="10" t="s">
        <v>1479</v>
      </c>
      <c r="D105" s="11">
        <v>218.65038749999999</v>
      </c>
      <c r="E105" s="11">
        <v>10.36231622</v>
      </c>
      <c r="F105" s="11">
        <f t="shared" si="1"/>
        <v>4.7392169474202286E-2</v>
      </c>
      <c r="G105" s="10">
        <v>1</v>
      </c>
    </row>
    <row r="106" spans="1:7" x14ac:dyDescent="0.2">
      <c r="A106" s="9">
        <v>122</v>
      </c>
      <c r="B106" s="10" t="s">
        <v>100</v>
      </c>
      <c r="C106" s="10" t="s">
        <v>993</v>
      </c>
      <c r="D106" s="11">
        <v>142.50302859999999</v>
      </c>
      <c r="E106" s="11">
        <v>64.663968249999996</v>
      </c>
      <c r="F106" s="11">
        <f t="shared" si="1"/>
        <v>0.45377258915323854</v>
      </c>
      <c r="G106" s="10">
        <v>1</v>
      </c>
    </row>
    <row r="107" spans="1:7" x14ac:dyDescent="0.2">
      <c r="A107" s="9">
        <v>427</v>
      </c>
      <c r="B107" s="10" t="s">
        <v>101</v>
      </c>
      <c r="C107" s="10" t="s">
        <v>1070</v>
      </c>
      <c r="D107" s="11">
        <v>144.2170332</v>
      </c>
      <c r="E107" s="11">
        <v>135.91946730000001</v>
      </c>
      <c r="F107" s="11">
        <f t="shared" si="1"/>
        <v>0.94246473030343825</v>
      </c>
      <c r="G107" s="10">
        <v>1</v>
      </c>
    </row>
    <row r="108" spans="1:7" x14ac:dyDescent="0.2">
      <c r="A108" s="9">
        <v>3486</v>
      </c>
      <c r="B108" s="10" t="s">
        <v>102</v>
      </c>
      <c r="C108" s="10" t="s">
        <v>1807</v>
      </c>
      <c r="D108" s="11">
        <v>171.79163639999999</v>
      </c>
      <c r="E108" s="11">
        <v>164.33459389999999</v>
      </c>
      <c r="F108" s="11">
        <f t="shared" si="1"/>
        <v>0.95659251721290428</v>
      </c>
      <c r="G108" s="10">
        <v>1</v>
      </c>
    </row>
    <row r="109" spans="1:7" x14ac:dyDescent="0.2">
      <c r="A109" s="9">
        <v>182</v>
      </c>
      <c r="B109" s="10" t="s">
        <v>103</v>
      </c>
      <c r="C109" s="10" t="s">
        <v>1015</v>
      </c>
      <c r="D109" s="11">
        <v>134.5859476</v>
      </c>
      <c r="E109" s="11">
        <v>178.89239280000001</v>
      </c>
      <c r="F109" s="11">
        <f t="shared" si="1"/>
        <v>1.3292055819355098</v>
      </c>
      <c r="G109" s="10">
        <v>1</v>
      </c>
    </row>
    <row r="110" spans="1:7" x14ac:dyDescent="0.2">
      <c r="A110" s="9">
        <v>1206</v>
      </c>
      <c r="B110" s="10" t="s">
        <v>104</v>
      </c>
      <c r="C110" s="10" t="s">
        <v>1274</v>
      </c>
      <c r="D110" s="11">
        <v>148.6596011</v>
      </c>
      <c r="E110" s="11">
        <v>112.01430689999999</v>
      </c>
      <c r="F110" s="11">
        <f t="shared" si="1"/>
        <v>0.7534952742450215</v>
      </c>
      <c r="G110" s="10">
        <v>1</v>
      </c>
    </row>
    <row r="111" spans="1:7" x14ac:dyDescent="0.2">
      <c r="A111" s="9">
        <v>2472</v>
      </c>
      <c r="B111" s="10" t="s">
        <v>105</v>
      </c>
      <c r="C111" s="10" t="s">
        <v>1584</v>
      </c>
      <c r="D111" s="11">
        <v>124.17421520000001</v>
      </c>
      <c r="E111" s="11">
        <v>92.714136479999993</v>
      </c>
      <c r="F111" s="11">
        <f t="shared" si="1"/>
        <v>0.74664564080933271</v>
      </c>
      <c r="G111" s="10">
        <v>1</v>
      </c>
    </row>
    <row r="112" spans="1:7" x14ac:dyDescent="0.2">
      <c r="A112" s="9">
        <v>127</v>
      </c>
      <c r="B112" s="10" t="s">
        <v>106</v>
      </c>
      <c r="C112" s="10" t="s">
        <v>998</v>
      </c>
      <c r="D112" s="11">
        <v>139.5083242</v>
      </c>
      <c r="E112" s="11">
        <v>76.826683549999998</v>
      </c>
      <c r="F112" s="11">
        <f t="shared" si="1"/>
        <v>0.5506960533757167</v>
      </c>
      <c r="G112" s="10">
        <v>1</v>
      </c>
    </row>
    <row r="113" spans="1:7" x14ac:dyDescent="0.2">
      <c r="A113" s="9">
        <v>3350</v>
      </c>
      <c r="B113" s="10"/>
      <c r="C113" s="10" t="s">
        <v>1767</v>
      </c>
      <c r="D113" s="11">
        <v>137.06175540000001</v>
      </c>
      <c r="E113" s="11">
        <v>169.67309650000001</v>
      </c>
      <c r="F113" s="11">
        <f t="shared" si="1"/>
        <v>1.2379317338000473</v>
      </c>
      <c r="G113" s="10">
        <v>1</v>
      </c>
    </row>
    <row r="114" spans="1:7" x14ac:dyDescent="0.2">
      <c r="A114" s="9">
        <v>3943</v>
      </c>
      <c r="B114" s="10" t="s">
        <v>107</v>
      </c>
      <c r="C114" s="10" t="s">
        <v>1897</v>
      </c>
      <c r="D114" s="11">
        <v>156.2735212</v>
      </c>
      <c r="E114" s="11">
        <v>169.05659940000001</v>
      </c>
      <c r="F114" s="11">
        <f t="shared" si="1"/>
        <v>1.0817993867536915</v>
      </c>
      <c r="G114" s="10">
        <v>1</v>
      </c>
    </row>
    <row r="115" spans="1:7" x14ac:dyDescent="0.2">
      <c r="A115" s="9">
        <v>2840</v>
      </c>
      <c r="B115" s="10" t="s">
        <v>108</v>
      </c>
      <c r="C115" s="10" t="s">
        <v>1639</v>
      </c>
      <c r="D115" s="11">
        <v>186.05225780000001</v>
      </c>
      <c r="E115" s="11">
        <v>49.469884909999998</v>
      </c>
      <c r="F115" s="11">
        <f t="shared" si="1"/>
        <v>0.26589241912440792</v>
      </c>
      <c r="G115" s="10">
        <v>1</v>
      </c>
    </row>
    <row r="116" spans="1:7" x14ac:dyDescent="0.2">
      <c r="A116" s="9">
        <v>2939</v>
      </c>
      <c r="B116" s="10" t="s">
        <v>109</v>
      </c>
      <c r="C116" s="10" t="s">
        <v>1670</v>
      </c>
      <c r="D116" s="11">
        <v>213.2906437</v>
      </c>
      <c r="E116" s="11">
        <v>0</v>
      </c>
      <c r="F116" s="11">
        <f t="shared" si="1"/>
        <v>0</v>
      </c>
      <c r="G116" s="10">
        <v>1</v>
      </c>
    </row>
    <row r="117" spans="1:7" x14ac:dyDescent="0.2">
      <c r="A117" s="9">
        <v>4153</v>
      </c>
      <c r="B117" s="10" t="s">
        <v>110</v>
      </c>
      <c r="C117" s="10" t="s">
        <v>1938</v>
      </c>
      <c r="D117" s="11">
        <v>148.40998529999999</v>
      </c>
      <c r="E117" s="11">
        <v>174.8949733</v>
      </c>
      <c r="F117" s="11">
        <f t="shared" si="1"/>
        <v>1.1784582617299135</v>
      </c>
      <c r="G117" s="10">
        <v>1</v>
      </c>
    </row>
    <row r="118" spans="1:7" x14ac:dyDescent="0.2">
      <c r="A118" s="9">
        <v>347</v>
      </c>
      <c r="B118" s="10"/>
      <c r="C118" s="10" t="s">
        <v>1051</v>
      </c>
      <c r="D118" s="11">
        <v>161.76010210000001</v>
      </c>
      <c r="E118" s="11">
        <v>148.21147529999999</v>
      </c>
      <c r="F118" s="11">
        <f t="shared" si="1"/>
        <v>0.91624246879107263</v>
      </c>
      <c r="G118" s="10">
        <v>1</v>
      </c>
    </row>
    <row r="119" spans="1:7" x14ac:dyDescent="0.2">
      <c r="A119" s="9">
        <v>3676</v>
      </c>
      <c r="B119" s="10" t="s">
        <v>111</v>
      </c>
      <c r="C119" s="10" t="s">
        <v>1847</v>
      </c>
      <c r="D119" s="11">
        <v>124.9447084</v>
      </c>
      <c r="E119" s="11">
        <v>119.4057275</v>
      </c>
      <c r="F119" s="11">
        <f t="shared" si="1"/>
        <v>0.95566854354273723</v>
      </c>
      <c r="G119" s="10">
        <v>1</v>
      </c>
    </row>
    <row r="120" spans="1:7" x14ac:dyDescent="0.2">
      <c r="A120" s="9">
        <v>4248</v>
      </c>
      <c r="B120" s="10"/>
      <c r="C120" s="10" t="s">
        <v>1951</v>
      </c>
      <c r="D120" s="11">
        <v>115.408154</v>
      </c>
      <c r="E120" s="11">
        <v>114.3131688</v>
      </c>
      <c r="F120" s="11">
        <f t="shared" si="1"/>
        <v>0.99051206381829837</v>
      </c>
      <c r="G120" s="10">
        <v>1</v>
      </c>
    </row>
    <row r="121" spans="1:7" x14ac:dyDescent="0.2">
      <c r="A121" s="9">
        <v>2324</v>
      </c>
      <c r="B121" s="10" t="s">
        <v>112</v>
      </c>
      <c r="C121" s="10" t="s">
        <v>1552</v>
      </c>
      <c r="D121" s="11">
        <v>148.21125470000001</v>
      </c>
      <c r="E121" s="11">
        <v>127.787026</v>
      </c>
      <c r="F121" s="11">
        <f t="shared" si="1"/>
        <v>0.8621951568972176</v>
      </c>
      <c r="G121" s="10">
        <v>1</v>
      </c>
    </row>
    <row r="122" spans="1:7" x14ac:dyDescent="0.2">
      <c r="A122" s="9">
        <v>3422</v>
      </c>
      <c r="B122" s="10" t="s">
        <v>113</v>
      </c>
      <c r="C122" s="10" t="s">
        <v>1782</v>
      </c>
      <c r="D122" s="11">
        <v>121.5176653</v>
      </c>
      <c r="E122" s="11">
        <v>118.9280093</v>
      </c>
      <c r="F122" s="11">
        <f t="shared" si="1"/>
        <v>0.97868905731848355</v>
      </c>
      <c r="G122" s="10">
        <v>1</v>
      </c>
    </row>
    <row r="123" spans="1:7" x14ac:dyDescent="0.2">
      <c r="A123" s="9">
        <v>4024</v>
      </c>
      <c r="B123" s="10" t="s">
        <v>114</v>
      </c>
      <c r="C123" s="10" t="s">
        <v>1914</v>
      </c>
      <c r="D123" s="11">
        <v>180.27941480000001</v>
      </c>
      <c r="E123" s="11">
        <v>119.4475466</v>
      </c>
      <c r="F123" s="11">
        <f t="shared" si="1"/>
        <v>0.66256897235058021</v>
      </c>
      <c r="G123" s="10">
        <v>1</v>
      </c>
    </row>
    <row r="124" spans="1:7" x14ac:dyDescent="0.2">
      <c r="A124" s="9">
        <v>3473</v>
      </c>
      <c r="B124" s="10" t="s">
        <v>115</v>
      </c>
      <c r="C124" s="10" t="s">
        <v>1799</v>
      </c>
      <c r="D124" s="11">
        <v>154.85964860000001</v>
      </c>
      <c r="E124" s="11">
        <v>192.01990620000001</v>
      </c>
      <c r="F124" s="11">
        <f t="shared" si="1"/>
        <v>1.2399608802935125</v>
      </c>
      <c r="G124" s="10">
        <v>1</v>
      </c>
    </row>
    <row r="125" spans="1:7" x14ac:dyDescent="0.2">
      <c r="A125" s="9">
        <v>4535</v>
      </c>
      <c r="B125" s="10" t="s">
        <v>116</v>
      </c>
      <c r="C125" s="10" t="s">
        <v>1998</v>
      </c>
      <c r="D125" s="11">
        <v>168.36233200000001</v>
      </c>
      <c r="E125" s="11">
        <v>0.45158230900000002</v>
      </c>
      <c r="F125" s="11">
        <f t="shared" si="1"/>
        <v>2.6822051205610529E-3</v>
      </c>
      <c r="G125" s="10">
        <v>1</v>
      </c>
    </row>
    <row r="126" spans="1:7" x14ac:dyDescent="0.2">
      <c r="A126" s="9">
        <v>1875</v>
      </c>
      <c r="B126" s="10"/>
      <c r="C126" s="10" t="s">
        <v>1459</v>
      </c>
      <c r="D126" s="11">
        <v>161.45471649999999</v>
      </c>
      <c r="E126" s="11">
        <v>22.74812468</v>
      </c>
      <c r="F126" s="11">
        <f t="shared" si="1"/>
        <v>0.14089476710951335</v>
      </c>
      <c r="G126" s="10">
        <v>1</v>
      </c>
    </row>
    <row r="127" spans="1:7" x14ac:dyDescent="0.2">
      <c r="A127" s="9">
        <v>2286</v>
      </c>
      <c r="B127" s="10" t="s">
        <v>117</v>
      </c>
      <c r="C127" s="10" t="s">
        <v>1541</v>
      </c>
      <c r="D127" s="11">
        <v>107.3781268</v>
      </c>
      <c r="E127" s="11">
        <v>120.08240139999999</v>
      </c>
      <c r="F127" s="11">
        <f t="shared" si="1"/>
        <v>1.1183134310366829</v>
      </c>
      <c r="G127" s="10">
        <v>1</v>
      </c>
    </row>
    <row r="128" spans="1:7" x14ac:dyDescent="0.2">
      <c r="A128" s="9">
        <v>716</v>
      </c>
      <c r="B128" s="10" t="s">
        <v>118</v>
      </c>
      <c r="C128" s="10" t="s">
        <v>1141</v>
      </c>
      <c r="D128" s="11">
        <v>120.23952009999999</v>
      </c>
      <c r="E128" s="11">
        <v>157.17106759999999</v>
      </c>
      <c r="F128" s="11">
        <f t="shared" si="1"/>
        <v>1.3071498245276181</v>
      </c>
      <c r="G128" s="10">
        <v>1</v>
      </c>
    </row>
    <row r="129" spans="1:7" x14ac:dyDescent="0.2">
      <c r="A129" s="9">
        <v>655</v>
      </c>
      <c r="B129" s="10" t="s">
        <v>119</v>
      </c>
      <c r="C129" s="10" t="s">
        <v>1126</v>
      </c>
      <c r="D129" s="11">
        <v>94.108132819999994</v>
      </c>
      <c r="E129" s="11">
        <v>22.66219422</v>
      </c>
      <c r="F129" s="11">
        <f t="shared" si="1"/>
        <v>0.24081015679426804</v>
      </c>
      <c r="G129" s="10">
        <v>1</v>
      </c>
    </row>
    <row r="130" spans="1:7" x14ac:dyDescent="0.2">
      <c r="A130" s="9">
        <v>1247</v>
      </c>
      <c r="B130" s="10" t="s">
        <v>120</v>
      </c>
      <c r="C130" s="10" t="s">
        <v>1277</v>
      </c>
      <c r="D130" s="11">
        <v>163.82890449999999</v>
      </c>
      <c r="E130" s="11">
        <v>91.045905079999997</v>
      </c>
      <c r="F130" s="11">
        <f t="shared" ref="F130:F193" si="2">E130/D130</f>
        <v>0.55573773967340423</v>
      </c>
      <c r="G130" s="10">
        <v>1</v>
      </c>
    </row>
    <row r="131" spans="1:7" x14ac:dyDescent="0.2">
      <c r="A131" s="9">
        <v>455</v>
      </c>
      <c r="B131" s="10" t="s">
        <v>121</v>
      </c>
      <c r="C131" s="10" t="s">
        <v>1080</v>
      </c>
      <c r="D131" s="11">
        <v>140.69005859999999</v>
      </c>
      <c r="E131" s="11">
        <v>151.30518430000001</v>
      </c>
      <c r="F131" s="11">
        <f t="shared" si="2"/>
        <v>1.0754504320037295</v>
      </c>
      <c r="G131" s="10">
        <v>1</v>
      </c>
    </row>
    <row r="132" spans="1:7" x14ac:dyDescent="0.2">
      <c r="A132" s="9">
        <v>3347</v>
      </c>
      <c r="B132" s="10" t="s">
        <v>122</v>
      </c>
      <c r="C132" s="10" t="s">
        <v>1764</v>
      </c>
      <c r="D132" s="11">
        <v>149.5322233</v>
      </c>
      <c r="E132" s="11">
        <v>33.912101640000003</v>
      </c>
      <c r="F132" s="11">
        <f t="shared" si="2"/>
        <v>0.22678791829346126</v>
      </c>
      <c r="G132" s="10">
        <v>1</v>
      </c>
    </row>
    <row r="133" spans="1:7" x14ac:dyDescent="0.2">
      <c r="A133" s="9">
        <v>1670</v>
      </c>
      <c r="B133" s="10" t="s">
        <v>123</v>
      </c>
      <c r="C133" s="10" t="s">
        <v>1389</v>
      </c>
      <c r="D133" s="11">
        <v>145.10221329999999</v>
      </c>
      <c r="E133" s="11">
        <v>131.9348086</v>
      </c>
      <c r="F133" s="11">
        <f t="shared" si="2"/>
        <v>0.90925428082357174</v>
      </c>
      <c r="G133" s="10">
        <v>1</v>
      </c>
    </row>
    <row r="134" spans="1:7" x14ac:dyDescent="0.2">
      <c r="A134" s="9">
        <v>2618</v>
      </c>
      <c r="B134" s="10" t="s">
        <v>124</v>
      </c>
      <c r="C134" s="10" t="s">
        <v>1616</v>
      </c>
      <c r="D134" s="11">
        <v>153.36223910000001</v>
      </c>
      <c r="E134" s="11">
        <v>79.029084510000004</v>
      </c>
      <c r="F134" s="11">
        <f t="shared" si="2"/>
        <v>0.51530992879198256</v>
      </c>
      <c r="G134" s="10">
        <v>1</v>
      </c>
    </row>
    <row r="135" spans="1:7" x14ac:dyDescent="0.2">
      <c r="A135" s="9">
        <v>3352</v>
      </c>
      <c r="B135" s="10" t="s">
        <v>125</v>
      </c>
      <c r="C135" s="10" t="s">
        <v>1769</v>
      </c>
      <c r="D135" s="11">
        <v>142.69641609999999</v>
      </c>
      <c r="E135" s="11">
        <v>175.073004</v>
      </c>
      <c r="F135" s="11">
        <f t="shared" si="2"/>
        <v>1.2268913879190271</v>
      </c>
      <c r="G135" s="10">
        <v>1</v>
      </c>
    </row>
    <row r="136" spans="1:7" x14ac:dyDescent="0.2">
      <c r="A136" s="9">
        <v>3259</v>
      </c>
      <c r="B136" s="10" t="s">
        <v>126</v>
      </c>
      <c r="C136" s="10" t="s">
        <v>1737</v>
      </c>
      <c r="D136" s="11">
        <v>142.63201549999999</v>
      </c>
      <c r="E136" s="11">
        <v>167.03482410000001</v>
      </c>
      <c r="F136" s="11">
        <f t="shared" si="2"/>
        <v>1.1710892783394764</v>
      </c>
      <c r="G136" s="10">
        <v>1</v>
      </c>
    </row>
    <row r="137" spans="1:7" x14ac:dyDescent="0.2">
      <c r="A137" s="9">
        <v>1294</v>
      </c>
      <c r="B137" s="10"/>
      <c r="C137" s="10" t="s">
        <v>1291</v>
      </c>
      <c r="D137" s="11">
        <v>123.8001775</v>
      </c>
      <c r="E137" s="11">
        <v>117.3485915</v>
      </c>
      <c r="F137" s="11">
        <f t="shared" si="2"/>
        <v>0.94788710218125494</v>
      </c>
      <c r="G137" s="10">
        <v>1</v>
      </c>
    </row>
    <row r="138" spans="1:7" x14ac:dyDescent="0.2">
      <c r="A138" s="9">
        <v>715</v>
      </c>
      <c r="B138" s="10" t="s">
        <v>127</v>
      </c>
      <c r="C138" s="10" t="s">
        <v>1140</v>
      </c>
      <c r="D138" s="11">
        <v>109.8602058</v>
      </c>
      <c r="E138" s="11">
        <v>119.3087448</v>
      </c>
      <c r="F138" s="11">
        <f t="shared" si="2"/>
        <v>1.0860051092312808</v>
      </c>
      <c r="G138" s="10">
        <v>1</v>
      </c>
    </row>
    <row r="139" spans="1:7" x14ac:dyDescent="0.2">
      <c r="A139" s="9">
        <v>450</v>
      </c>
      <c r="B139" s="10"/>
      <c r="C139" s="10" t="s">
        <v>1077</v>
      </c>
      <c r="D139" s="11">
        <v>134.9934255</v>
      </c>
      <c r="E139" s="11">
        <v>183.27604669999999</v>
      </c>
      <c r="F139" s="11">
        <f t="shared" si="2"/>
        <v>1.3576664642827365</v>
      </c>
      <c r="G139" s="10">
        <v>1</v>
      </c>
    </row>
    <row r="140" spans="1:7" x14ac:dyDescent="0.2">
      <c r="A140" s="9">
        <v>3484</v>
      </c>
      <c r="B140" s="10" t="s">
        <v>128</v>
      </c>
      <c r="C140" s="10" t="s">
        <v>1805</v>
      </c>
      <c r="D140" s="11">
        <v>153.17484759999999</v>
      </c>
      <c r="E140" s="11">
        <v>199.5704585</v>
      </c>
      <c r="F140" s="11">
        <f t="shared" si="2"/>
        <v>1.3028931422289205</v>
      </c>
      <c r="G140" s="10">
        <v>1</v>
      </c>
    </row>
    <row r="141" spans="1:7" x14ac:dyDescent="0.2">
      <c r="A141" s="9">
        <v>2168</v>
      </c>
      <c r="B141" s="10" t="s">
        <v>129</v>
      </c>
      <c r="C141" s="10" t="s">
        <v>1508</v>
      </c>
      <c r="D141" s="11">
        <v>92.792744139999996</v>
      </c>
      <c r="E141" s="11">
        <v>44.54457481</v>
      </c>
      <c r="F141" s="11">
        <f t="shared" si="2"/>
        <v>0.48004372780261656</v>
      </c>
      <c r="G141" s="10">
        <v>1</v>
      </c>
    </row>
    <row r="142" spans="1:7" x14ac:dyDescent="0.2">
      <c r="A142" s="9">
        <v>604</v>
      </c>
      <c r="B142" s="10" t="s">
        <v>130</v>
      </c>
      <c r="C142" s="10" t="s">
        <v>1110</v>
      </c>
      <c r="D142" s="11">
        <v>133.2675199</v>
      </c>
      <c r="E142" s="11">
        <v>127.98025920000001</v>
      </c>
      <c r="F142" s="11">
        <f t="shared" si="2"/>
        <v>0.96032596161489769</v>
      </c>
      <c r="G142" s="10">
        <v>1</v>
      </c>
    </row>
    <row r="143" spans="1:7" x14ac:dyDescent="0.2">
      <c r="A143" s="9">
        <v>67</v>
      </c>
      <c r="B143" s="10" t="s">
        <v>131</v>
      </c>
      <c r="C143" s="10" t="s">
        <v>979</v>
      </c>
      <c r="D143" s="11">
        <v>203.39563670000001</v>
      </c>
      <c r="E143" s="11">
        <v>93.545312879999997</v>
      </c>
      <c r="F143" s="11">
        <f t="shared" si="2"/>
        <v>0.45991799233124842</v>
      </c>
      <c r="G143" s="10">
        <v>1</v>
      </c>
    </row>
    <row r="144" spans="1:7" x14ac:dyDescent="0.2">
      <c r="A144" s="9">
        <v>4001</v>
      </c>
      <c r="B144" s="10" t="s">
        <v>132</v>
      </c>
      <c r="C144" s="10" t="s">
        <v>1909</v>
      </c>
      <c r="D144" s="11">
        <v>130.363722</v>
      </c>
      <c r="E144" s="11">
        <v>154.02303610000001</v>
      </c>
      <c r="F144" s="11">
        <f t="shared" si="2"/>
        <v>1.181486948493232</v>
      </c>
      <c r="G144" s="10">
        <v>1</v>
      </c>
    </row>
    <row r="145" spans="1:7" x14ac:dyDescent="0.2">
      <c r="A145" s="9">
        <v>1760</v>
      </c>
      <c r="B145" s="10" t="s">
        <v>133</v>
      </c>
      <c r="C145" s="10" t="s">
        <v>1415</v>
      </c>
      <c r="D145" s="11">
        <v>118.4995886</v>
      </c>
      <c r="E145" s="11">
        <v>103.96827469999999</v>
      </c>
      <c r="F145" s="11">
        <f t="shared" si="2"/>
        <v>0.87737245275128317</v>
      </c>
      <c r="G145" s="10">
        <v>1</v>
      </c>
    </row>
    <row r="146" spans="1:7" x14ac:dyDescent="0.2">
      <c r="A146" s="9">
        <v>915</v>
      </c>
      <c r="B146" s="10" t="s">
        <v>134</v>
      </c>
      <c r="C146" s="10" t="s">
        <v>1191</v>
      </c>
      <c r="D146" s="11">
        <v>146.11617709999999</v>
      </c>
      <c r="E146" s="11">
        <v>105.4462273</v>
      </c>
      <c r="F146" s="11">
        <f t="shared" si="2"/>
        <v>0.72166018433286816</v>
      </c>
      <c r="G146" s="10">
        <v>1</v>
      </c>
    </row>
    <row r="147" spans="1:7" x14ac:dyDescent="0.2">
      <c r="A147" s="9">
        <v>4546</v>
      </c>
      <c r="B147" s="10"/>
      <c r="C147" s="10" t="s">
        <v>2002</v>
      </c>
      <c r="D147" s="11">
        <v>149.97470530000001</v>
      </c>
      <c r="E147" s="11">
        <v>176.3998191</v>
      </c>
      <c r="F147" s="11">
        <f t="shared" si="2"/>
        <v>1.1761971376915916</v>
      </c>
      <c r="G147" s="10">
        <v>1</v>
      </c>
    </row>
    <row r="148" spans="1:7" x14ac:dyDescent="0.2">
      <c r="A148" s="9">
        <v>2146</v>
      </c>
      <c r="B148" s="10" t="s">
        <v>135</v>
      </c>
      <c r="C148" s="10" t="s">
        <v>1498</v>
      </c>
      <c r="D148" s="11">
        <v>134.50087769999999</v>
      </c>
      <c r="E148" s="11">
        <v>97.160887579999994</v>
      </c>
      <c r="F148" s="11">
        <f t="shared" si="2"/>
        <v>0.72238106725752615</v>
      </c>
      <c r="G148" s="10">
        <v>1</v>
      </c>
    </row>
    <row r="149" spans="1:7" x14ac:dyDescent="0.2">
      <c r="A149" s="9">
        <v>3390</v>
      </c>
      <c r="B149" s="10" t="s">
        <v>136</v>
      </c>
      <c r="C149" s="10" t="s">
        <v>1774</v>
      </c>
      <c r="D149" s="11">
        <v>141.11512980000001</v>
      </c>
      <c r="E149" s="11">
        <v>146.03534310000001</v>
      </c>
      <c r="F149" s="11">
        <f t="shared" si="2"/>
        <v>1.0348666603430356</v>
      </c>
      <c r="G149" s="10">
        <v>1</v>
      </c>
    </row>
    <row r="150" spans="1:7" x14ac:dyDescent="0.2">
      <c r="A150" s="9">
        <v>1347</v>
      </c>
      <c r="B150" s="10" t="s">
        <v>137</v>
      </c>
      <c r="C150" s="10" t="s">
        <v>1321</v>
      </c>
      <c r="D150" s="11">
        <v>128.25080919999999</v>
      </c>
      <c r="E150" s="11">
        <v>180.23644479999999</v>
      </c>
      <c r="F150" s="11">
        <f t="shared" si="2"/>
        <v>1.4053435290137726</v>
      </c>
      <c r="G150" s="10">
        <v>1</v>
      </c>
    </row>
    <row r="151" spans="1:7" x14ac:dyDescent="0.2">
      <c r="A151" s="9">
        <v>3441</v>
      </c>
      <c r="B151" s="10"/>
      <c r="C151" s="10" t="s">
        <v>177</v>
      </c>
      <c r="D151" s="11">
        <v>150.49328840000001</v>
      </c>
      <c r="E151" s="11">
        <v>197.30351160000001</v>
      </c>
      <c r="F151" s="11">
        <f t="shared" si="2"/>
        <v>1.3110452545603355</v>
      </c>
      <c r="G151" s="10">
        <v>1</v>
      </c>
    </row>
    <row r="152" spans="1:7" x14ac:dyDescent="0.2">
      <c r="A152" s="9">
        <v>2354</v>
      </c>
      <c r="B152" s="10" t="s">
        <v>138</v>
      </c>
      <c r="C152" s="10" t="s">
        <v>1561</v>
      </c>
      <c r="D152" s="11">
        <v>122.6120662</v>
      </c>
      <c r="E152" s="11">
        <v>182.5924526</v>
      </c>
      <c r="F152" s="11">
        <f t="shared" si="2"/>
        <v>1.4891882851249105</v>
      </c>
      <c r="G152" s="10">
        <v>1</v>
      </c>
    </row>
    <row r="153" spans="1:7" x14ac:dyDescent="0.2">
      <c r="A153" s="9">
        <v>2241</v>
      </c>
      <c r="B153" s="10" t="s">
        <v>139</v>
      </c>
      <c r="C153" s="10" t="s">
        <v>1523</v>
      </c>
      <c r="D153" s="11">
        <v>91.161816459999997</v>
      </c>
      <c r="E153" s="11">
        <v>33.951514469999999</v>
      </c>
      <c r="F153" s="11">
        <f t="shared" si="2"/>
        <v>0.37243130718986117</v>
      </c>
      <c r="G153" s="10">
        <v>1</v>
      </c>
    </row>
    <row r="154" spans="1:7" x14ac:dyDescent="0.2">
      <c r="A154" s="9">
        <v>2290</v>
      </c>
      <c r="B154" s="10" t="s">
        <v>140</v>
      </c>
      <c r="C154" s="10" t="s">
        <v>1544</v>
      </c>
      <c r="D154" s="11">
        <v>147.7344971</v>
      </c>
      <c r="E154" s="11">
        <v>78.456317069999997</v>
      </c>
      <c r="F154" s="11">
        <f t="shared" si="2"/>
        <v>0.5310629447426467</v>
      </c>
      <c r="G154" s="10">
        <v>1</v>
      </c>
    </row>
    <row r="155" spans="1:7" x14ac:dyDescent="0.2">
      <c r="A155" s="9">
        <v>640</v>
      </c>
      <c r="B155" s="10" t="s">
        <v>141</v>
      </c>
      <c r="C155" s="10" t="s">
        <v>1118</v>
      </c>
      <c r="D155" s="11">
        <v>95.629349790000006</v>
      </c>
      <c r="E155" s="11">
        <v>38.02692468</v>
      </c>
      <c r="F155" s="11">
        <f t="shared" si="2"/>
        <v>0.39764909793391157</v>
      </c>
      <c r="G155" s="10">
        <v>1</v>
      </c>
    </row>
    <row r="156" spans="1:7" x14ac:dyDescent="0.2">
      <c r="A156" s="9">
        <v>699</v>
      </c>
      <c r="B156" s="10"/>
      <c r="C156" s="10" t="s">
        <v>1133</v>
      </c>
      <c r="D156" s="11">
        <v>119.5118324</v>
      </c>
      <c r="E156" s="11">
        <v>102.0800875</v>
      </c>
      <c r="F156" s="11">
        <f t="shared" si="2"/>
        <v>0.85414209999176616</v>
      </c>
      <c r="G156" s="10">
        <v>1</v>
      </c>
    </row>
    <row r="157" spans="1:7" x14ac:dyDescent="0.2">
      <c r="A157" s="9">
        <v>2925</v>
      </c>
      <c r="B157" s="10" t="s">
        <v>142</v>
      </c>
      <c r="C157" s="10" t="s">
        <v>1662</v>
      </c>
      <c r="D157" s="11">
        <v>179.4276965</v>
      </c>
      <c r="E157" s="11">
        <v>12.15411572</v>
      </c>
      <c r="F157" s="11">
        <f t="shared" si="2"/>
        <v>6.7738236387602513E-2</v>
      </c>
      <c r="G157" s="10">
        <v>1</v>
      </c>
    </row>
    <row r="158" spans="1:7" x14ac:dyDescent="0.2">
      <c r="A158" s="9">
        <v>1363</v>
      </c>
      <c r="B158" s="10" t="s">
        <v>143</v>
      </c>
      <c r="C158" s="10" t="s">
        <v>1325</v>
      </c>
      <c r="D158" s="11">
        <v>142.7119496</v>
      </c>
      <c r="E158" s="11">
        <v>99.806834190000004</v>
      </c>
      <c r="F158" s="11">
        <f t="shared" si="2"/>
        <v>0.69935863443631352</v>
      </c>
      <c r="G158" s="10">
        <v>1</v>
      </c>
    </row>
    <row r="159" spans="1:7" x14ac:dyDescent="0.2">
      <c r="A159" s="9">
        <v>460</v>
      </c>
      <c r="B159" s="10" t="s">
        <v>144</v>
      </c>
      <c r="C159" s="10" t="s">
        <v>1084</v>
      </c>
      <c r="D159" s="11">
        <v>135.7953852</v>
      </c>
      <c r="E159" s="11">
        <v>131.7305834</v>
      </c>
      <c r="F159" s="11">
        <f t="shared" si="2"/>
        <v>0.97006671622888108</v>
      </c>
      <c r="G159" s="10">
        <v>1</v>
      </c>
    </row>
    <row r="160" spans="1:7" x14ac:dyDescent="0.2">
      <c r="A160" s="9">
        <v>434</v>
      </c>
      <c r="B160" s="10" t="s">
        <v>145</v>
      </c>
      <c r="C160" s="10" t="s">
        <v>1074</v>
      </c>
      <c r="D160" s="11">
        <v>132.40177349999999</v>
      </c>
      <c r="E160" s="11">
        <v>104.02653429999999</v>
      </c>
      <c r="F160" s="11">
        <f t="shared" si="2"/>
        <v>0.78568837523917312</v>
      </c>
      <c r="G160" s="10">
        <v>1</v>
      </c>
    </row>
    <row r="161" spans="1:7" x14ac:dyDescent="0.2">
      <c r="A161" s="9">
        <v>880</v>
      </c>
      <c r="B161" s="10" t="s">
        <v>146</v>
      </c>
      <c r="C161" s="10" t="s">
        <v>1180</v>
      </c>
      <c r="D161" s="11">
        <v>137.66497179999999</v>
      </c>
      <c r="E161" s="11">
        <v>138.1762641</v>
      </c>
      <c r="F161" s="11">
        <f t="shared" si="2"/>
        <v>1.0037140333762085</v>
      </c>
      <c r="G161" s="10">
        <v>1</v>
      </c>
    </row>
    <row r="162" spans="1:7" x14ac:dyDescent="0.2">
      <c r="A162" s="9">
        <v>920</v>
      </c>
      <c r="B162" s="10" t="s">
        <v>147</v>
      </c>
      <c r="C162" s="10" t="s">
        <v>1196</v>
      </c>
      <c r="D162" s="11">
        <v>127.3803817</v>
      </c>
      <c r="E162" s="11">
        <v>105.39578229999999</v>
      </c>
      <c r="F162" s="11">
        <f t="shared" si="2"/>
        <v>0.82740984830947473</v>
      </c>
      <c r="G162" s="10">
        <v>1</v>
      </c>
    </row>
    <row r="163" spans="1:7" x14ac:dyDescent="0.2">
      <c r="A163" s="9">
        <v>247</v>
      </c>
      <c r="B163" s="10" t="s">
        <v>148</v>
      </c>
      <c r="C163" s="10" t="s">
        <v>1040</v>
      </c>
      <c r="D163" s="11">
        <v>128.36019519999999</v>
      </c>
      <c r="E163" s="11">
        <v>184.10246549999999</v>
      </c>
      <c r="F163" s="11">
        <f t="shared" si="2"/>
        <v>1.4342644556838442</v>
      </c>
      <c r="G163" s="10">
        <v>1</v>
      </c>
    </row>
    <row r="164" spans="1:7" x14ac:dyDescent="0.2">
      <c r="A164" s="9">
        <v>1851</v>
      </c>
      <c r="B164" s="10"/>
      <c r="C164" s="10" t="s">
        <v>1448</v>
      </c>
      <c r="D164" s="11">
        <v>141.72219999999999</v>
      </c>
      <c r="E164" s="11">
        <v>88.529036860000005</v>
      </c>
      <c r="F164" s="11">
        <f t="shared" si="2"/>
        <v>0.62466597935962054</v>
      </c>
      <c r="G164" s="10">
        <v>1</v>
      </c>
    </row>
    <row r="165" spans="1:7" x14ac:dyDescent="0.2">
      <c r="A165" s="9">
        <v>121</v>
      </c>
      <c r="B165" s="10" t="s">
        <v>149</v>
      </c>
      <c r="C165" s="10" t="s">
        <v>992</v>
      </c>
      <c r="D165" s="11">
        <v>160.90510939999999</v>
      </c>
      <c r="E165" s="11">
        <v>108.4171717</v>
      </c>
      <c r="F165" s="11">
        <f t="shared" si="2"/>
        <v>0.67379570545818857</v>
      </c>
      <c r="G165" s="10">
        <v>1</v>
      </c>
    </row>
    <row r="166" spans="1:7" x14ac:dyDescent="0.2">
      <c r="A166" s="9">
        <v>3543</v>
      </c>
      <c r="B166" s="10" t="s">
        <v>150</v>
      </c>
      <c r="C166" s="10" t="s">
        <v>1826</v>
      </c>
      <c r="D166" s="11">
        <v>99.079802279999996</v>
      </c>
      <c r="E166" s="11">
        <v>20.33372774</v>
      </c>
      <c r="F166" s="11">
        <f t="shared" si="2"/>
        <v>0.2052257601658993</v>
      </c>
      <c r="G166" s="10">
        <v>1</v>
      </c>
    </row>
    <row r="167" spans="1:7" x14ac:dyDescent="0.2">
      <c r="A167" s="9">
        <v>2475</v>
      </c>
      <c r="B167" s="10" t="s">
        <v>151</v>
      </c>
      <c r="C167" s="10" t="s">
        <v>1587</v>
      </c>
      <c r="D167" s="11">
        <v>128.0746733</v>
      </c>
      <c r="E167" s="11">
        <v>136.248312</v>
      </c>
      <c r="F167" s="11">
        <f t="shared" si="2"/>
        <v>1.0638193210991389</v>
      </c>
      <c r="G167" s="10">
        <v>1</v>
      </c>
    </row>
    <row r="168" spans="1:7" x14ac:dyDescent="0.2">
      <c r="A168" s="9">
        <v>983</v>
      </c>
      <c r="B168" s="10" t="s">
        <v>152</v>
      </c>
      <c r="C168" s="10" t="s">
        <v>1201</v>
      </c>
      <c r="D168" s="11">
        <v>122.48929939999999</v>
      </c>
      <c r="E168" s="11">
        <v>156.51311050000001</v>
      </c>
      <c r="F168" s="11">
        <f t="shared" si="2"/>
        <v>1.2777696604247213</v>
      </c>
      <c r="G168" s="10">
        <v>1</v>
      </c>
    </row>
    <row r="169" spans="1:7" x14ac:dyDescent="0.2">
      <c r="A169" s="9">
        <v>3477</v>
      </c>
      <c r="B169" s="10" t="s">
        <v>153</v>
      </c>
      <c r="C169" s="10" t="s">
        <v>1801</v>
      </c>
      <c r="D169" s="11">
        <v>101.9560457</v>
      </c>
      <c r="E169" s="11">
        <v>130.7719342</v>
      </c>
      <c r="F169" s="11">
        <f t="shared" si="2"/>
        <v>1.2826305031953589</v>
      </c>
      <c r="G169" s="10">
        <v>1</v>
      </c>
    </row>
    <row r="170" spans="1:7" x14ac:dyDescent="0.2">
      <c r="A170" s="9">
        <v>1542</v>
      </c>
      <c r="B170" s="10" t="s">
        <v>154</v>
      </c>
      <c r="C170" s="10" t="s">
        <v>1359</v>
      </c>
      <c r="D170" s="11">
        <v>89.094972999999996</v>
      </c>
      <c r="E170" s="11">
        <v>36.0964387</v>
      </c>
      <c r="F170" s="11">
        <f t="shared" si="2"/>
        <v>0.4051456270153424</v>
      </c>
      <c r="G170" s="10">
        <v>1</v>
      </c>
    </row>
    <row r="171" spans="1:7" x14ac:dyDescent="0.2">
      <c r="A171" s="9">
        <v>2371</v>
      </c>
      <c r="B171" s="10"/>
      <c r="C171" s="10" t="s">
        <v>1567</v>
      </c>
      <c r="D171" s="11">
        <v>132.50391329999999</v>
      </c>
      <c r="E171" s="11">
        <v>181.13801409999999</v>
      </c>
      <c r="F171" s="11">
        <f t="shared" si="2"/>
        <v>1.367038977104686</v>
      </c>
      <c r="G171" s="10">
        <v>1</v>
      </c>
    </row>
    <row r="172" spans="1:7" x14ac:dyDescent="0.2">
      <c r="A172" s="9">
        <v>1362</v>
      </c>
      <c r="B172" s="10" t="s">
        <v>155</v>
      </c>
      <c r="C172" s="10" t="s">
        <v>1324</v>
      </c>
      <c r="D172" s="11">
        <v>145.29150530000001</v>
      </c>
      <c r="E172" s="11">
        <v>102.46863190000001</v>
      </c>
      <c r="F172" s="11">
        <f t="shared" si="2"/>
        <v>0.70526237365647282</v>
      </c>
      <c r="G172" s="10">
        <v>1</v>
      </c>
    </row>
    <row r="173" spans="1:7" x14ac:dyDescent="0.2">
      <c r="A173" s="9">
        <v>4589</v>
      </c>
      <c r="B173" s="10" t="s">
        <v>156</v>
      </c>
      <c r="C173" s="10" t="s">
        <v>2007</v>
      </c>
      <c r="D173" s="11">
        <v>123.3118257</v>
      </c>
      <c r="E173" s="11">
        <v>135.80130779999999</v>
      </c>
      <c r="F173" s="11">
        <f t="shared" si="2"/>
        <v>1.1012837335681422</v>
      </c>
      <c r="G173" s="10">
        <v>1</v>
      </c>
    </row>
    <row r="174" spans="1:7" x14ac:dyDescent="0.2">
      <c r="A174" s="9">
        <v>2288</v>
      </c>
      <c r="B174" s="10" t="s">
        <v>157</v>
      </c>
      <c r="C174" s="10" t="s">
        <v>1543</v>
      </c>
      <c r="D174" s="11">
        <v>132.60013670000001</v>
      </c>
      <c r="E174" s="11">
        <v>152.8518286</v>
      </c>
      <c r="F174" s="11">
        <f t="shared" si="2"/>
        <v>1.1527275341036658</v>
      </c>
      <c r="G174" s="10">
        <v>1</v>
      </c>
    </row>
    <row r="175" spans="1:7" x14ac:dyDescent="0.2">
      <c r="A175" s="9">
        <v>1587</v>
      </c>
      <c r="B175" s="10"/>
      <c r="C175" s="10" t="s">
        <v>1371</v>
      </c>
      <c r="D175" s="11">
        <v>162.42695929999999</v>
      </c>
      <c r="E175" s="11">
        <v>19.962068500000001</v>
      </c>
      <c r="F175" s="11">
        <f t="shared" si="2"/>
        <v>0.12289873913806623</v>
      </c>
      <c r="G175" s="10">
        <v>1</v>
      </c>
    </row>
    <row r="176" spans="1:7" x14ac:dyDescent="0.2">
      <c r="A176" s="9">
        <v>3528</v>
      </c>
      <c r="B176" s="10" t="s">
        <v>158</v>
      </c>
      <c r="C176" s="10" t="s">
        <v>1821</v>
      </c>
      <c r="D176" s="11">
        <v>136.45785240000001</v>
      </c>
      <c r="E176" s="11">
        <v>190.25390640000001</v>
      </c>
      <c r="F176" s="11">
        <f t="shared" si="2"/>
        <v>1.3942320141629314</v>
      </c>
      <c r="G176" s="10">
        <v>1</v>
      </c>
    </row>
    <row r="177" spans="1:7" x14ac:dyDescent="0.2">
      <c r="A177" s="9">
        <v>215</v>
      </c>
      <c r="B177" s="10" t="s">
        <v>159</v>
      </c>
      <c r="C177" s="10" t="s">
        <v>1027</v>
      </c>
      <c r="D177" s="11">
        <v>120.6590424</v>
      </c>
      <c r="E177" s="11">
        <v>137.66714540000001</v>
      </c>
      <c r="F177" s="11">
        <f t="shared" si="2"/>
        <v>1.1409600363279528</v>
      </c>
      <c r="G177" s="10">
        <v>1</v>
      </c>
    </row>
    <row r="178" spans="1:7" x14ac:dyDescent="0.2">
      <c r="A178" s="9">
        <v>916</v>
      </c>
      <c r="B178" s="10"/>
      <c r="C178" s="10" t="s">
        <v>1192</v>
      </c>
      <c r="D178" s="11">
        <v>126.63783309999999</v>
      </c>
      <c r="E178" s="11">
        <v>118.8171407</v>
      </c>
      <c r="F178" s="11">
        <f t="shared" si="2"/>
        <v>0.93824363376602971</v>
      </c>
      <c r="G178" s="10">
        <v>1</v>
      </c>
    </row>
    <row r="179" spans="1:7" x14ac:dyDescent="0.2">
      <c r="A179" s="9">
        <v>3914</v>
      </c>
      <c r="B179" s="10" t="s">
        <v>160</v>
      </c>
      <c r="C179" s="10" t="s">
        <v>1892</v>
      </c>
      <c r="D179" s="11">
        <v>92.703592</v>
      </c>
      <c r="E179" s="11">
        <v>102.0412022</v>
      </c>
      <c r="F179" s="11">
        <f t="shared" si="2"/>
        <v>1.1007254411457972</v>
      </c>
      <c r="G179" s="10">
        <v>1</v>
      </c>
    </row>
    <row r="180" spans="1:7" x14ac:dyDescent="0.2">
      <c r="A180" s="9">
        <v>3529</v>
      </c>
      <c r="B180" s="10" t="s">
        <v>161</v>
      </c>
      <c r="C180" s="10" t="s">
        <v>1822</v>
      </c>
      <c r="D180" s="11">
        <v>144.39296100000001</v>
      </c>
      <c r="E180" s="11">
        <v>192.12936149999999</v>
      </c>
      <c r="F180" s="11">
        <f t="shared" si="2"/>
        <v>1.3306006066320641</v>
      </c>
      <c r="G180" s="10">
        <v>1</v>
      </c>
    </row>
    <row r="181" spans="1:7" x14ac:dyDescent="0.2">
      <c r="A181" s="9">
        <v>152</v>
      </c>
      <c r="B181" s="10" t="s">
        <v>162</v>
      </c>
      <c r="C181" s="10" t="s">
        <v>1011</v>
      </c>
      <c r="D181" s="11">
        <v>87.525081650000004</v>
      </c>
      <c r="E181" s="11">
        <v>159.67011299999999</v>
      </c>
      <c r="F181" s="11">
        <f t="shared" si="2"/>
        <v>1.8242783667257507</v>
      </c>
      <c r="G181" s="10">
        <v>1</v>
      </c>
    </row>
    <row r="182" spans="1:7" x14ac:dyDescent="0.2">
      <c r="A182" s="9">
        <v>1185</v>
      </c>
      <c r="B182" s="10"/>
      <c r="C182" s="10" t="s">
        <v>1266</v>
      </c>
      <c r="D182" s="11">
        <v>123.2251433</v>
      </c>
      <c r="E182" s="11">
        <v>167.3426359</v>
      </c>
      <c r="F182" s="11">
        <f t="shared" si="2"/>
        <v>1.3580234635442294</v>
      </c>
      <c r="G182" s="10">
        <v>1</v>
      </c>
    </row>
    <row r="183" spans="1:7" x14ac:dyDescent="0.2">
      <c r="A183" s="9">
        <v>218</v>
      </c>
      <c r="B183" s="10" t="s">
        <v>163</v>
      </c>
      <c r="C183" s="10" t="s">
        <v>1030</v>
      </c>
      <c r="D183" s="11">
        <v>112.2632172</v>
      </c>
      <c r="E183" s="11">
        <v>122.6553978</v>
      </c>
      <c r="F183" s="11">
        <f t="shared" si="2"/>
        <v>1.092569773601678</v>
      </c>
      <c r="G183" s="10">
        <v>1</v>
      </c>
    </row>
    <row r="184" spans="1:7" x14ac:dyDescent="0.2">
      <c r="A184" s="9">
        <v>3654</v>
      </c>
      <c r="B184" s="10"/>
      <c r="C184" s="10" t="s">
        <v>1843</v>
      </c>
      <c r="D184" s="11">
        <v>103.335691</v>
      </c>
      <c r="E184" s="11">
        <v>0</v>
      </c>
      <c r="F184" s="11">
        <f t="shared" si="2"/>
        <v>0</v>
      </c>
      <c r="G184" s="10">
        <v>1</v>
      </c>
    </row>
    <row r="185" spans="1:7" x14ac:dyDescent="0.2">
      <c r="A185" s="9">
        <v>1502</v>
      </c>
      <c r="B185" s="10"/>
      <c r="C185" s="10" t="s">
        <v>1348</v>
      </c>
      <c r="D185" s="11">
        <v>106.8012495</v>
      </c>
      <c r="E185" s="11">
        <v>149.79527440000001</v>
      </c>
      <c r="F185" s="11">
        <f t="shared" si="2"/>
        <v>1.4025610664789088</v>
      </c>
      <c r="G185" s="10">
        <v>1</v>
      </c>
    </row>
    <row r="186" spans="1:7" x14ac:dyDescent="0.2">
      <c r="A186" s="9">
        <v>3482</v>
      </c>
      <c r="B186" s="10" t="s">
        <v>164</v>
      </c>
      <c r="C186" s="10" t="s">
        <v>1803</v>
      </c>
      <c r="D186" s="11">
        <v>124.62099929999999</v>
      </c>
      <c r="E186" s="11">
        <v>163.2808996</v>
      </c>
      <c r="F186" s="11">
        <f t="shared" si="2"/>
        <v>1.3102197905421546</v>
      </c>
      <c r="G186" s="10">
        <v>1</v>
      </c>
    </row>
    <row r="187" spans="1:7" x14ac:dyDescent="0.2">
      <c r="A187" s="9">
        <v>565</v>
      </c>
      <c r="B187" s="10" t="s">
        <v>165</v>
      </c>
      <c r="C187" s="10" t="s">
        <v>1096</v>
      </c>
      <c r="D187" s="11">
        <v>109.78761919999999</v>
      </c>
      <c r="E187" s="11">
        <v>166.70755449999999</v>
      </c>
      <c r="F187" s="11">
        <f t="shared" si="2"/>
        <v>1.5184549561668608</v>
      </c>
      <c r="G187" s="10">
        <v>1</v>
      </c>
    </row>
    <row r="188" spans="1:7" x14ac:dyDescent="0.2">
      <c r="A188" s="9">
        <v>1755</v>
      </c>
      <c r="B188" s="10" t="s">
        <v>166</v>
      </c>
      <c r="C188" s="10" t="s">
        <v>1412</v>
      </c>
      <c r="D188" s="11">
        <v>149.38937039999999</v>
      </c>
      <c r="E188" s="11">
        <v>63.966785700000003</v>
      </c>
      <c r="F188" s="11">
        <f t="shared" si="2"/>
        <v>0.42818833447603849</v>
      </c>
      <c r="G188" s="10">
        <v>1</v>
      </c>
    </row>
    <row r="189" spans="1:7" x14ac:dyDescent="0.2">
      <c r="A189" s="9">
        <v>1803</v>
      </c>
      <c r="B189" s="10" t="s">
        <v>167</v>
      </c>
      <c r="C189" s="10" t="s">
        <v>1430</v>
      </c>
      <c r="D189" s="11">
        <v>112.32727199999999</v>
      </c>
      <c r="E189" s="11">
        <v>42.333854029999998</v>
      </c>
      <c r="F189" s="11">
        <f t="shared" si="2"/>
        <v>0.37687957052851778</v>
      </c>
      <c r="G189" s="10">
        <v>1</v>
      </c>
    </row>
    <row r="190" spans="1:7" x14ac:dyDescent="0.2">
      <c r="A190" s="9">
        <v>124</v>
      </c>
      <c r="B190" s="10" t="s">
        <v>168</v>
      </c>
      <c r="C190" s="10" t="s">
        <v>995</v>
      </c>
      <c r="D190" s="11">
        <v>118.4808687</v>
      </c>
      <c r="E190" s="11">
        <v>53.935354820000001</v>
      </c>
      <c r="F190" s="11">
        <f t="shared" si="2"/>
        <v>0.45522416751152667</v>
      </c>
      <c r="G190" s="10">
        <v>1</v>
      </c>
    </row>
    <row r="191" spans="1:7" x14ac:dyDescent="0.2">
      <c r="A191" s="9">
        <v>4154</v>
      </c>
      <c r="B191" s="10" t="s">
        <v>169</v>
      </c>
      <c r="C191" s="10" t="s">
        <v>1939</v>
      </c>
      <c r="D191" s="11">
        <v>132.47057090000001</v>
      </c>
      <c r="E191" s="11">
        <v>143.5498877</v>
      </c>
      <c r="F191" s="11">
        <f t="shared" si="2"/>
        <v>1.0836360613887865</v>
      </c>
      <c r="G191" s="10">
        <v>1</v>
      </c>
    </row>
    <row r="192" spans="1:7" x14ac:dyDescent="0.2">
      <c r="A192" s="9">
        <v>4157</v>
      </c>
      <c r="B192" s="10" t="s">
        <v>170</v>
      </c>
      <c r="C192" s="10" t="s">
        <v>1942</v>
      </c>
      <c r="D192" s="11">
        <v>134.77485039999999</v>
      </c>
      <c r="E192" s="11">
        <v>144.95812799999999</v>
      </c>
      <c r="F192" s="11">
        <f t="shared" si="2"/>
        <v>1.0755576991536397</v>
      </c>
      <c r="G192" s="10">
        <v>1</v>
      </c>
    </row>
    <row r="193" spans="1:7" x14ac:dyDescent="0.2">
      <c r="A193" s="9">
        <v>169</v>
      </c>
      <c r="B193" s="10" t="s">
        <v>171</v>
      </c>
      <c r="C193" s="10" t="s">
        <v>1014</v>
      </c>
      <c r="D193" s="11">
        <v>118.8773132</v>
      </c>
      <c r="E193" s="11">
        <v>192.7641983</v>
      </c>
      <c r="F193" s="11">
        <f t="shared" si="2"/>
        <v>1.6215389893250043</v>
      </c>
      <c r="G193" s="10">
        <v>1</v>
      </c>
    </row>
    <row r="194" spans="1:7" x14ac:dyDescent="0.2">
      <c r="A194" s="9">
        <v>4240</v>
      </c>
      <c r="B194" s="10" t="s">
        <v>172</v>
      </c>
      <c r="C194" s="10" t="s">
        <v>1949</v>
      </c>
      <c r="D194" s="11">
        <v>126.7168104</v>
      </c>
      <c r="E194" s="11">
        <v>171.89724759999999</v>
      </c>
      <c r="F194" s="11">
        <f t="shared" ref="F194:F257" si="3">E194/D194</f>
        <v>1.3565465154732146</v>
      </c>
      <c r="G194" s="10">
        <v>1</v>
      </c>
    </row>
    <row r="195" spans="1:7" x14ac:dyDescent="0.2">
      <c r="A195" s="9">
        <v>458</v>
      </c>
      <c r="B195" s="10" t="s">
        <v>173</v>
      </c>
      <c r="C195" s="10" t="s">
        <v>1082</v>
      </c>
      <c r="D195" s="11">
        <v>124.81220829999999</v>
      </c>
      <c r="E195" s="11">
        <v>78.217654120000006</v>
      </c>
      <c r="F195" s="11">
        <f t="shared" si="3"/>
        <v>0.62668271946599319</v>
      </c>
      <c r="G195" s="10">
        <v>1</v>
      </c>
    </row>
    <row r="196" spans="1:7" x14ac:dyDescent="0.2">
      <c r="A196" s="9">
        <v>2443</v>
      </c>
      <c r="B196" s="10" t="s">
        <v>174</v>
      </c>
      <c r="C196" s="10" t="s">
        <v>1576</v>
      </c>
      <c r="D196" s="11">
        <v>116.12510330000001</v>
      </c>
      <c r="E196" s="11">
        <v>194.54640449999999</v>
      </c>
      <c r="F196" s="11">
        <f t="shared" si="3"/>
        <v>1.6753173859178818</v>
      </c>
      <c r="G196" s="10">
        <v>1</v>
      </c>
    </row>
    <row r="197" spans="1:7" x14ac:dyDescent="0.2">
      <c r="A197" s="9">
        <v>466</v>
      </c>
      <c r="B197" s="10" t="s">
        <v>175</v>
      </c>
      <c r="C197" s="10" t="s">
        <v>1085</v>
      </c>
      <c r="D197" s="11">
        <v>117.56486529999999</v>
      </c>
      <c r="E197" s="11">
        <v>153.15222800000001</v>
      </c>
      <c r="F197" s="11">
        <f t="shared" si="3"/>
        <v>1.3027040656167879</v>
      </c>
      <c r="G197" s="10">
        <v>1</v>
      </c>
    </row>
    <row r="198" spans="1:7" x14ac:dyDescent="0.2">
      <c r="A198" s="9">
        <v>3537</v>
      </c>
      <c r="B198" s="10" t="s">
        <v>176</v>
      </c>
      <c r="C198" s="10" t="s">
        <v>1824</v>
      </c>
      <c r="D198" s="11">
        <v>115.692537</v>
      </c>
      <c r="E198" s="11">
        <v>122.58432620000001</v>
      </c>
      <c r="F198" s="11">
        <f t="shared" si="3"/>
        <v>1.0595698683658394</v>
      </c>
      <c r="G198" s="10">
        <v>1</v>
      </c>
    </row>
    <row r="199" spans="1:7" x14ac:dyDescent="0.2">
      <c r="A199" s="9">
        <v>3675</v>
      </c>
      <c r="B199" s="10"/>
      <c r="C199" s="10" t="s">
        <v>1846</v>
      </c>
      <c r="D199" s="11">
        <v>119.67135039999999</v>
      </c>
      <c r="E199" s="11">
        <v>189.90691509999999</v>
      </c>
      <c r="F199" s="11">
        <f t="shared" si="3"/>
        <v>1.5869037531977244</v>
      </c>
      <c r="G199" s="10">
        <v>1</v>
      </c>
    </row>
    <row r="200" spans="1:7" x14ac:dyDescent="0.2">
      <c r="A200" s="9">
        <v>1943</v>
      </c>
      <c r="B200" s="10"/>
      <c r="C200" s="10" t="s">
        <v>1472</v>
      </c>
      <c r="D200" s="11">
        <v>112.71451039999999</v>
      </c>
      <c r="E200" s="11">
        <v>141.28585179999999</v>
      </c>
      <c r="F200" s="11">
        <f t="shared" si="3"/>
        <v>1.2534841459063819</v>
      </c>
      <c r="G200" s="10">
        <v>1</v>
      </c>
    </row>
    <row r="201" spans="1:7" x14ac:dyDescent="0.2">
      <c r="A201" s="9">
        <v>1015</v>
      </c>
      <c r="B201" s="10" t="s">
        <v>178</v>
      </c>
      <c r="C201" s="10" t="s">
        <v>1211</v>
      </c>
      <c r="D201" s="11">
        <v>176.52528620000001</v>
      </c>
      <c r="E201" s="11">
        <v>0</v>
      </c>
      <c r="F201" s="11">
        <f t="shared" si="3"/>
        <v>0</v>
      </c>
      <c r="G201" s="10">
        <v>1</v>
      </c>
    </row>
    <row r="202" spans="1:7" x14ac:dyDescent="0.2">
      <c r="A202" s="9">
        <v>1837</v>
      </c>
      <c r="B202" s="10" t="s">
        <v>179</v>
      </c>
      <c r="C202" s="10" t="s">
        <v>1445</v>
      </c>
      <c r="D202" s="11">
        <v>144.44840049999999</v>
      </c>
      <c r="E202" s="11">
        <v>108.9805556</v>
      </c>
      <c r="F202" s="11">
        <f t="shared" si="3"/>
        <v>0.75446010632703409</v>
      </c>
      <c r="G202" s="10">
        <v>1</v>
      </c>
    </row>
    <row r="203" spans="1:7" x14ac:dyDescent="0.2">
      <c r="A203" s="9">
        <v>1430</v>
      </c>
      <c r="B203" s="10"/>
      <c r="C203" s="10" t="s">
        <v>1342</v>
      </c>
      <c r="D203" s="11">
        <v>116.6712139</v>
      </c>
      <c r="E203" s="11">
        <v>76.36237337</v>
      </c>
      <c r="F203" s="11">
        <f t="shared" si="3"/>
        <v>0.654509118551307</v>
      </c>
      <c r="G203" s="10">
        <v>1</v>
      </c>
    </row>
    <row r="204" spans="1:7" x14ac:dyDescent="0.2">
      <c r="A204" s="9">
        <v>2236</v>
      </c>
      <c r="B204" s="10" t="s">
        <v>180</v>
      </c>
      <c r="C204" s="10" t="s">
        <v>1521</v>
      </c>
      <c r="D204" s="11">
        <v>146.8359801</v>
      </c>
      <c r="E204" s="11">
        <v>101.4072554</v>
      </c>
      <c r="F204" s="11">
        <f t="shared" si="3"/>
        <v>0.69061585131204495</v>
      </c>
      <c r="G204" s="10">
        <v>1</v>
      </c>
    </row>
    <row r="205" spans="1:7" x14ac:dyDescent="0.2">
      <c r="A205" s="9">
        <v>89</v>
      </c>
      <c r="B205" s="10" t="s">
        <v>181</v>
      </c>
      <c r="C205" s="10" t="s">
        <v>985</v>
      </c>
      <c r="D205" s="11">
        <v>123.82399150000001</v>
      </c>
      <c r="E205" s="11">
        <v>112.1901704</v>
      </c>
      <c r="F205" s="11">
        <f t="shared" si="3"/>
        <v>0.90604550088340507</v>
      </c>
      <c r="G205" s="10">
        <v>1</v>
      </c>
    </row>
    <row r="206" spans="1:7" x14ac:dyDescent="0.2">
      <c r="A206" s="9">
        <v>2455</v>
      </c>
      <c r="B206" s="10" t="s">
        <v>182</v>
      </c>
      <c r="C206" s="10" t="s">
        <v>1580</v>
      </c>
      <c r="D206" s="11">
        <v>116.5853698</v>
      </c>
      <c r="E206" s="11">
        <v>153.55875109999999</v>
      </c>
      <c r="F206" s="11">
        <f t="shared" si="3"/>
        <v>1.3171356866082522</v>
      </c>
      <c r="G206" s="10">
        <v>1</v>
      </c>
    </row>
    <row r="207" spans="1:7" x14ac:dyDescent="0.2">
      <c r="A207" s="9">
        <v>1111</v>
      </c>
      <c r="B207" s="10" t="s">
        <v>183</v>
      </c>
      <c r="C207" s="10" t="s">
        <v>1235</v>
      </c>
      <c r="D207" s="11">
        <v>115.7148627</v>
      </c>
      <c r="E207" s="11">
        <v>186.29379739999999</v>
      </c>
      <c r="F207" s="11">
        <f t="shared" si="3"/>
        <v>1.6099383696542207</v>
      </c>
      <c r="G207" s="10">
        <v>1</v>
      </c>
    </row>
    <row r="208" spans="1:7" x14ac:dyDescent="0.2">
      <c r="A208" s="9">
        <v>2644</v>
      </c>
      <c r="B208" s="10" t="s">
        <v>184</v>
      </c>
      <c r="C208" s="10" t="s">
        <v>1621</v>
      </c>
      <c r="D208" s="11">
        <v>123.23690759999999</v>
      </c>
      <c r="E208" s="11">
        <v>151.87818770000001</v>
      </c>
      <c r="F208" s="11">
        <f t="shared" si="3"/>
        <v>1.2324082992488203</v>
      </c>
      <c r="G208" s="10">
        <v>1</v>
      </c>
    </row>
    <row r="209" spans="1:7" x14ac:dyDescent="0.2">
      <c r="A209" s="9">
        <v>2228</v>
      </c>
      <c r="B209" s="10" t="s">
        <v>185</v>
      </c>
      <c r="C209" s="10" t="s">
        <v>1519</v>
      </c>
      <c r="D209" s="11">
        <v>99.317844350000001</v>
      </c>
      <c r="E209" s="11">
        <v>60.227236179999998</v>
      </c>
      <c r="F209" s="11">
        <f t="shared" si="3"/>
        <v>0.60640901515901657</v>
      </c>
      <c r="G209" s="10">
        <v>1</v>
      </c>
    </row>
    <row r="210" spans="1:7" x14ac:dyDescent="0.2">
      <c r="A210" s="9">
        <v>1695</v>
      </c>
      <c r="B210" s="10" t="s">
        <v>186</v>
      </c>
      <c r="C210" s="10" t="s">
        <v>1396</v>
      </c>
      <c r="D210" s="11">
        <v>111.1385228</v>
      </c>
      <c r="E210" s="11">
        <v>139.4895324</v>
      </c>
      <c r="F210" s="11">
        <f t="shared" si="3"/>
        <v>1.2550961528525912</v>
      </c>
      <c r="G210" s="10">
        <v>1</v>
      </c>
    </row>
    <row r="211" spans="1:7" x14ac:dyDescent="0.2">
      <c r="A211" s="9">
        <v>1378</v>
      </c>
      <c r="B211" s="10" t="s">
        <v>187</v>
      </c>
      <c r="C211" s="10" t="s">
        <v>1333</v>
      </c>
      <c r="D211" s="11">
        <v>129.839304</v>
      </c>
      <c r="E211" s="11">
        <v>158.64481749999999</v>
      </c>
      <c r="F211" s="11">
        <f t="shared" si="3"/>
        <v>1.2218551133022093</v>
      </c>
      <c r="G211" s="10">
        <v>1</v>
      </c>
    </row>
    <row r="212" spans="1:7" x14ac:dyDescent="0.2">
      <c r="A212" s="9">
        <v>1836</v>
      </c>
      <c r="B212" s="10" t="s">
        <v>188</v>
      </c>
      <c r="C212" s="10" t="s">
        <v>1444</v>
      </c>
      <c r="D212" s="11">
        <v>144.38518120000001</v>
      </c>
      <c r="E212" s="11">
        <v>102.5062767</v>
      </c>
      <c r="F212" s="11">
        <f t="shared" si="3"/>
        <v>0.70995011986728729</v>
      </c>
      <c r="G212" s="10">
        <v>1</v>
      </c>
    </row>
    <row r="213" spans="1:7" x14ac:dyDescent="0.2">
      <c r="A213" s="9">
        <v>2081</v>
      </c>
      <c r="B213" s="10" t="s">
        <v>189</v>
      </c>
      <c r="C213" s="10" t="s">
        <v>1495</v>
      </c>
      <c r="D213" s="11">
        <v>102.8821983</v>
      </c>
      <c r="E213" s="11">
        <v>160.04823379999999</v>
      </c>
      <c r="F213" s="11">
        <f t="shared" si="3"/>
        <v>1.5556455484485889</v>
      </c>
      <c r="G213" s="10">
        <v>1</v>
      </c>
    </row>
    <row r="214" spans="1:7" x14ac:dyDescent="0.2">
      <c r="A214" s="9">
        <v>4366</v>
      </c>
      <c r="B214" s="10" t="s">
        <v>190</v>
      </c>
      <c r="C214" s="10" t="s">
        <v>1977</v>
      </c>
      <c r="D214" s="11">
        <v>114.57992280000001</v>
      </c>
      <c r="E214" s="11">
        <v>142.12351960000001</v>
      </c>
      <c r="F214" s="11">
        <f t="shared" si="3"/>
        <v>1.2403876362185855</v>
      </c>
      <c r="G214" s="10">
        <v>1</v>
      </c>
    </row>
    <row r="215" spans="1:7" x14ac:dyDescent="0.2">
      <c r="A215" s="9">
        <v>2465</v>
      </c>
      <c r="B215" s="10" t="s">
        <v>191</v>
      </c>
      <c r="C215" s="10" t="s">
        <v>1583</v>
      </c>
      <c r="D215" s="11">
        <v>125.753057</v>
      </c>
      <c r="E215" s="11">
        <v>135.45961339999999</v>
      </c>
      <c r="F215" s="11">
        <f t="shared" si="3"/>
        <v>1.0771874388707703</v>
      </c>
      <c r="G215" s="10">
        <v>1</v>
      </c>
    </row>
    <row r="216" spans="1:7" x14ac:dyDescent="0.2">
      <c r="A216" s="9">
        <v>947</v>
      </c>
      <c r="B216" s="10"/>
      <c r="C216" s="10" t="s">
        <v>1199</v>
      </c>
      <c r="D216" s="11">
        <v>119.2216851</v>
      </c>
      <c r="E216" s="11">
        <v>160.9210334</v>
      </c>
      <c r="F216" s="11">
        <f t="shared" si="3"/>
        <v>1.3497631178843319</v>
      </c>
      <c r="G216" s="10">
        <v>1</v>
      </c>
    </row>
    <row r="217" spans="1:7" x14ac:dyDescent="0.2">
      <c r="A217" s="9">
        <v>3468</v>
      </c>
      <c r="B217" s="10" t="s">
        <v>192</v>
      </c>
      <c r="C217" s="10" t="s">
        <v>1796</v>
      </c>
      <c r="D217" s="11">
        <v>125.0393425</v>
      </c>
      <c r="E217" s="11">
        <v>123.82484150000001</v>
      </c>
      <c r="F217" s="11">
        <f t="shared" si="3"/>
        <v>0.99028704905418075</v>
      </c>
      <c r="G217" s="10">
        <v>1</v>
      </c>
    </row>
    <row r="218" spans="1:7" x14ac:dyDescent="0.2">
      <c r="A218" s="9">
        <v>3703</v>
      </c>
      <c r="B218" s="10" t="s">
        <v>193</v>
      </c>
      <c r="C218" s="10" t="s">
        <v>1852</v>
      </c>
      <c r="D218" s="11">
        <v>118.86676180000001</v>
      </c>
      <c r="E218" s="11">
        <v>100.67288240000001</v>
      </c>
      <c r="F218" s="11">
        <f t="shared" si="3"/>
        <v>0.84693888245553262</v>
      </c>
      <c r="G218" s="10">
        <v>1</v>
      </c>
    </row>
    <row r="219" spans="1:7" x14ac:dyDescent="0.2">
      <c r="A219" s="9">
        <v>3568</v>
      </c>
      <c r="B219" s="10"/>
      <c r="C219" s="10" t="s">
        <v>1832</v>
      </c>
      <c r="D219" s="11">
        <v>121.6076393</v>
      </c>
      <c r="E219" s="11">
        <v>111.1087217</v>
      </c>
      <c r="F219" s="11">
        <f t="shared" si="3"/>
        <v>0.91366564090517632</v>
      </c>
      <c r="G219" s="10">
        <v>1</v>
      </c>
    </row>
    <row r="220" spans="1:7" x14ac:dyDescent="0.2">
      <c r="A220" s="9">
        <v>123</v>
      </c>
      <c r="B220" s="10" t="s">
        <v>194</v>
      </c>
      <c r="C220" s="10" t="s">
        <v>994</v>
      </c>
      <c r="D220" s="11">
        <v>121.9580885</v>
      </c>
      <c r="E220" s="11">
        <v>53.313981290000001</v>
      </c>
      <c r="F220" s="11">
        <f t="shared" si="3"/>
        <v>0.4371500237969046</v>
      </c>
      <c r="G220" s="10">
        <v>1</v>
      </c>
    </row>
    <row r="221" spans="1:7" x14ac:dyDescent="0.2">
      <c r="A221" s="9">
        <v>3471</v>
      </c>
      <c r="B221" s="10" t="s">
        <v>195</v>
      </c>
      <c r="C221" s="10" t="s">
        <v>1798</v>
      </c>
      <c r="D221" s="11">
        <v>131.00825739999999</v>
      </c>
      <c r="E221" s="11">
        <v>142.57004319999999</v>
      </c>
      <c r="F221" s="11">
        <f t="shared" si="3"/>
        <v>1.0882523440083556</v>
      </c>
      <c r="G221" s="10">
        <v>1</v>
      </c>
    </row>
    <row r="222" spans="1:7" x14ac:dyDescent="0.2">
      <c r="A222" s="9">
        <v>1746</v>
      </c>
      <c r="B222" s="10" t="s">
        <v>196</v>
      </c>
      <c r="C222" s="10" t="s">
        <v>1408</v>
      </c>
      <c r="D222" s="11">
        <v>85.501604920000005</v>
      </c>
      <c r="E222" s="11">
        <v>90.273427179999999</v>
      </c>
      <c r="F222" s="11">
        <f t="shared" si="3"/>
        <v>1.0558097390623811</v>
      </c>
      <c r="G222" s="10">
        <v>1</v>
      </c>
    </row>
    <row r="223" spans="1:7" x14ac:dyDescent="0.2">
      <c r="A223" s="9">
        <v>3104</v>
      </c>
      <c r="B223" s="10" t="s">
        <v>197</v>
      </c>
      <c r="C223" s="10" t="s">
        <v>1706</v>
      </c>
      <c r="D223" s="11">
        <v>87.548327560000004</v>
      </c>
      <c r="E223" s="11">
        <v>102.0926388</v>
      </c>
      <c r="F223" s="11">
        <f t="shared" si="3"/>
        <v>1.1661289443825442</v>
      </c>
      <c r="G223" s="10">
        <v>1</v>
      </c>
    </row>
    <row r="224" spans="1:7" x14ac:dyDescent="0.2">
      <c r="A224" s="9">
        <v>3909</v>
      </c>
      <c r="B224" s="10" t="s">
        <v>198</v>
      </c>
      <c r="C224" s="10" t="s">
        <v>1888</v>
      </c>
      <c r="D224" s="11">
        <v>114.8605378</v>
      </c>
      <c r="E224" s="11">
        <v>159.70358300000001</v>
      </c>
      <c r="F224" s="11">
        <f t="shared" si="3"/>
        <v>1.3904129830741574</v>
      </c>
      <c r="G224" s="10">
        <v>1</v>
      </c>
    </row>
    <row r="225" spans="1:7" x14ac:dyDescent="0.2">
      <c r="A225" s="9">
        <v>2369</v>
      </c>
      <c r="B225" s="10" t="s">
        <v>199</v>
      </c>
      <c r="C225" s="10" t="s">
        <v>1565</v>
      </c>
      <c r="D225" s="11">
        <v>111.53834809999999</v>
      </c>
      <c r="E225" s="11">
        <v>120.9345534</v>
      </c>
      <c r="F225" s="11">
        <f t="shared" si="3"/>
        <v>1.0842419262976337</v>
      </c>
      <c r="G225" s="10">
        <v>1</v>
      </c>
    </row>
    <row r="226" spans="1:7" x14ac:dyDescent="0.2">
      <c r="A226" s="9">
        <v>3188</v>
      </c>
      <c r="B226" s="10"/>
      <c r="C226" s="10" t="s">
        <v>1723</v>
      </c>
      <c r="D226" s="11">
        <v>169.41363369999999</v>
      </c>
      <c r="E226" s="11">
        <v>0</v>
      </c>
      <c r="F226" s="11">
        <f t="shared" si="3"/>
        <v>0</v>
      </c>
      <c r="G226" s="10">
        <v>1</v>
      </c>
    </row>
    <row r="227" spans="1:7" x14ac:dyDescent="0.2">
      <c r="A227" s="9">
        <v>2669</v>
      </c>
      <c r="B227" s="10" t="s">
        <v>200</v>
      </c>
      <c r="C227" s="10" t="s">
        <v>1629</v>
      </c>
      <c r="D227" s="11">
        <v>172.26174349999999</v>
      </c>
      <c r="E227" s="11">
        <v>0</v>
      </c>
      <c r="F227" s="11">
        <f t="shared" si="3"/>
        <v>0</v>
      </c>
      <c r="G227" s="10">
        <v>1</v>
      </c>
    </row>
    <row r="228" spans="1:7" x14ac:dyDescent="0.2">
      <c r="A228" s="9">
        <v>1696</v>
      </c>
      <c r="B228" s="10" t="s">
        <v>201</v>
      </c>
      <c r="C228" s="10" t="s">
        <v>1397</v>
      </c>
      <c r="D228" s="11">
        <v>115.1499184</v>
      </c>
      <c r="E228" s="11">
        <v>189.26977500000001</v>
      </c>
      <c r="F228" s="11">
        <f t="shared" si="3"/>
        <v>1.6436813645193169</v>
      </c>
      <c r="G228" s="10">
        <v>1</v>
      </c>
    </row>
    <row r="229" spans="1:7" x14ac:dyDescent="0.2">
      <c r="A229" s="9">
        <v>1155</v>
      </c>
      <c r="B229" s="10" t="s">
        <v>202</v>
      </c>
      <c r="C229" s="10" t="s">
        <v>1256</v>
      </c>
      <c r="D229" s="11">
        <v>109.7503232</v>
      </c>
      <c r="E229" s="11">
        <v>112.96678970000001</v>
      </c>
      <c r="F229" s="11">
        <f t="shared" si="3"/>
        <v>1.0293071255392896</v>
      </c>
      <c r="G229" s="10">
        <v>1</v>
      </c>
    </row>
    <row r="230" spans="1:7" x14ac:dyDescent="0.2">
      <c r="A230" s="9">
        <v>119</v>
      </c>
      <c r="B230" s="10" t="s">
        <v>203</v>
      </c>
      <c r="C230" s="10" t="s">
        <v>991</v>
      </c>
      <c r="D230" s="11">
        <v>123.7128917</v>
      </c>
      <c r="E230" s="11">
        <v>90.755092009999998</v>
      </c>
      <c r="F230" s="11">
        <f t="shared" si="3"/>
        <v>0.73359446022875563</v>
      </c>
      <c r="G230" s="10">
        <v>1</v>
      </c>
    </row>
    <row r="231" spans="1:7" x14ac:dyDescent="0.2">
      <c r="A231" s="9">
        <v>1964</v>
      </c>
      <c r="B231" s="10"/>
      <c r="C231" s="10" t="s">
        <v>1473</v>
      </c>
      <c r="D231" s="11">
        <v>110.7889033</v>
      </c>
      <c r="E231" s="11">
        <v>153.38196210000001</v>
      </c>
      <c r="F231" s="11">
        <f t="shared" si="3"/>
        <v>1.3844523912712114</v>
      </c>
      <c r="G231" s="10">
        <v>1</v>
      </c>
    </row>
    <row r="232" spans="1:7" x14ac:dyDescent="0.2">
      <c r="A232" s="9">
        <v>871</v>
      </c>
      <c r="B232" s="10"/>
      <c r="C232" s="10" t="s">
        <v>1178</v>
      </c>
      <c r="D232" s="11">
        <v>103.68647470000001</v>
      </c>
      <c r="E232" s="11">
        <v>180.09089460000001</v>
      </c>
      <c r="F232" s="11">
        <f t="shared" si="3"/>
        <v>1.7368793289680626</v>
      </c>
      <c r="G232" s="10">
        <v>1</v>
      </c>
    </row>
    <row r="233" spans="1:7" x14ac:dyDescent="0.2">
      <c r="A233" s="9">
        <v>1377</v>
      </c>
      <c r="B233" s="10" t="s">
        <v>204</v>
      </c>
      <c r="C233" s="10" t="s">
        <v>1332</v>
      </c>
      <c r="D233" s="11">
        <v>116.17437200000001</v>
      </c>
      <c r="E233" s="11">
        <v>144.39407059999999</v>
      </c>
      <c r="F233" s="11">
        <f t="shared" si="3"/>
        <v>1.2429081226279406</v>
      </c>
      <c r="G233" s="10">
        <v>1</v>
      </c>
    </row>
    <row r="234" spans="1:7" x14ac:dyDescent="0.2">
      <c r="A234" s="9">
        <v>3113</v>
      </c>
      <c r="B234" s="10" t="s">
        <v>205</v>
      </c>
      <c r="C234" s="10" t="s">
        <v>1711</v>
      </c>
      <c r="D234" s="11">
        <v>116.4891883</v>
      </c>
      <c r="E234" s="11">
        <v>96.779217329999994</v>
      </c>
      <c r="F234" s="11">
        <f t="shared" si="3"/>
        <v>0.83079999734189924</v>
      </c>
      <c r="G234" s="10">
        <v>1</v>
      </c>
    </row>
    <row r="235" spans="1:7" x14ac:dyDescent="0.2">
      <c r="A235" s="9">
        <v>3549</v>
      </c>
      <c r="B235" s="10" t="s">
        <v>206</v>
      </c>
      <c r="C235" s="10" t="s">
        <v>1827</v>
      </c>
      <c r="D235" s="11">
        <v>141.27149879999999</v>
      </c>
      <c r="E235" s="11">
        <v>9.8114730810000008</v>
      </c>
      <c r="F235" s="11">
        <f t="shared" si="3"/>
        <v>6.9451185584788327E-2</v>
      </c>
      <c r="G235" s="10">
        <v>1</v>
      </c>
    </row>
    <row r="236" spans="1:7" x14ac:dyDescent="0.2">
      <c r="A236" s="9">
        <v>3275</v>
      </c>
      <c r="B236" s="10" t="s">
        <v>207</v>
      </c>
      <c r="C236" s="10" t="s">
        <v>1746</v>
      </c>
      <c r="D236" s="11">
        <v>123.4416746</v>
      </c>
      <c r="E236" s="11">
        <v>102.3544953</v>
      </c>
      <c r="F236" s="11">
        <f t="shared" si="3"/>
        <v>0.82917293233155798</v>
      </c>
      <c r="G236" s="10">
        <v>1</v>
      </c>
    </row>
    <row r="237" spans="1:7" x14ac:dyDescent="0.2">
      <c r="A237" s="9">
        <v>3530</v>
      </c>
      <c r="B237" s="10" t="s">
        <v>208</v>
      </c>
      <c r="C237" s="10" t="s">
        <v>1823</v>
      </c>
      <c r="D237" s="11">
        <v>122.8634169</v>
      </c>
      <c r="E237" s="11">
        <v>156.3602368</v>
      </c>
      <c r="F237" s="11">
        <f t="shared" si="3"/>
        <v>1.2726346112225044</v>
      </c>
      <c r="G237" s="10">
        <v>1</v>
      </c>
    </row>
    <row r="238" spans="1:7" x14ac:dyDescent="0.2">
      <c r="A238" s="9">
        <v>134</v>
      </c>
      <c r="B238" s="10" t="s">
        <v>209</v>
      </c>
      <c r="C238" s="10" t="s">
        <v>1005</v>
      </c>
      <c r="D238" s="11">
        <v>127.1942061</v>
      </c>
      <c r="E238" s="11">
        <v>140.50774809999999</v>
      </c>
      <c r="F238" s="11">
        <f t="shared" si="3"/>
        <v>1.1046709784055171</v>
      </c>
      <c r="G238" s="10">
        <v>1</v>
      </c>
    </row>
    <row r="239" spans="1:7" x14ac:dyDescent="0.2">
      <c r="A239" s="9">
        <v>3461</v>
      </c>
      <c r="B239" s="10" t="s">
        <v>210</v>
      </c>
      <c r="C239" s="10" t="s">
        <v>1792</v>
      </c>
      <c r="D239" s="11">
        <v>137.59762839999999</v>
      </c>
      <c r="E239" s="11">
        <v>185.48539310000001</v>
      </c>
      <c r="F239" s="11">
        <f t="shared" si="3"/>
        <v>1.3480275442014815</v>
      </c>
      <c r="G239" s="10">
        <v>1</v>
      </c>
    </row>
    <row r="240" spans="1:7" x14ac:dyDescent="0.2">
      <c r="A240" s="9">
        <v>4450</v>
      </c>
      <c r="B240" s="10" t="s">
        <v>211</v>
      </c>
      <c r="C240" s="10" t="s">
        <v>1987</v>
      </c>
      <c r="D240" s="11">
        <v>126.13493440000001</v>
      </c>
      <c r="E240" s="11">
        <v>23.939022560000002</v>
      </c>
      <c r="F240" s="11">
        <f t="shared" si="3"/>
        <v>0.18978899599760685</v>
      </c>
      <c r="G240" s="10">
        <v>1</v>
      </c>
    </row>
    <row r="241" spans="1:7" x14ac:dyDescent="0.2">
      <c r="A241" s="9">
        <v>432</v>
      </c>
      <c r="B241" s="10" t="s">
        <v>212</v>
      </c>
      <c r="C241" s="10" t="s">
        <v>1072</v>
      </c>
      <c r="D241" s="11">
        <v>117.24176559999999</v>
      </c>
      <c r="E241" s="11">
        <v>100.0348517</v>
      </c>
      <c r="F241" s="11">
        <f t="shared" si="3"/>
        <v>0.85323562970975941</v>
      </c>
      <c r="G241" s="10">
        <v>1</v>
      </c>
    </row>
    <row r="242" spans="1:7" x14ac:dyDescent="0.2">
      <c r="A242" s="9">
        <v>2535</v>
      </c>
      <c r="B242" s="10" t="s">
        <v>213</v>
      </c>
      <c r="C242" s="10" t="s">
        <v>1603</v>
      </c>
      <c r="D242" s="11">
        <v>92.101367379999999</v>
      </c>
      <c r="E242" s="11">
        <v>166.62117739999999</v>
      </c>
      <c r="F242" s="11">
        <f t="shared" si="3"/>
        <v>1.8091064458634967</v>
      </c>
      <c r="G242" s="10">
        <v>1</v>
      </c>
    </row>
    <row r="243" spans="1:7" x14ac:dyDescent="0.2">
      <c r="A243" s="9">
        <v>3368</v>
      </c>
      <c r="B243" s="10" t="s">
        <v>214</v>
      </c>
      <c r="C243" s="10" t="s">
        <v>1772</v>
      </c>
      <c r="D243" s="11">
        <v>108.3381783</v>
      </c>
      <c r="E243" s="11">
        <v>133.90573219999999</v>
      </c>
      <c r="F243" s="11">
        <f t="shared" si="3"/>
        <v>1.2359976353783677</v>
      </c>
      <c r="G243" s="10">
        <v>1</v>
      </c>
    </row>
    <row r="244" spans="1:7" x14ac:dyDescent="0.2">
      <c r="A244" s="9">
        <v>2946</v>
      </c>
      <c r="B244" s="10" t="s">
        <v>215</v>
      </c>
      <c r="C244" s="10" t="s">
        <v>1673</v>
      </c>
      <c r="D244" s="11">
        <v>143.14604890000001</v>
      </c>
      <c r="E244" s="11">
        <v>8.0061741590000004</v>
      </c>
      <c r="F244" s="11">
        <f t="shared" si="3"/>
        <v>5.593010928714498E-2</v>
      </c>
      <c r="G244" s="10">
        <v>1</v>
      </c>
    </row>
    <row r="245" spans="1:7" x14ac:dyDescent="0.2">
      <c r="A245" s="9">
        <v>2287</v>
      </c>
      <c r="B245" s="10" t="s">
        <v>216</v>
      </c>
      <c r="C245" s="10" t="s">
        <v>1542</v>
      </c>
      <c r="D245" s="11">
        <v>109.2362134</v>
      </c>
      <c r="E245" s="11">
        <v>103.2554059</v>
      </c>
      <c r="F245" s="11">
        <f t="shared" si="3"/>
        <v>0.94524885737205533</v>
      </c>
      <c r="G245" s="10">
        <v>1</v>
      </c>
    </row>
    <row r="246" spans="1:7" x14ac:dyDescent="0.2">
      <c r="A246" s="9">
        <v>2534</v>
      </c>
      <c r="B246" s="10" t="s">
        <v>217</v>
      </c>
      <c r="C246" s="10" t="s">
        <v>1602</v>
      </c>
      <c r="D246" s="11">
        <v>110.0491777</v>
      </c>
      <c r="E246" s="11">
        <v>156.6628283</v>
      </c>
      <c r="F246" s="11">
        <f t="shared" si="3"/>
        <v>1.4235710940709736</v>
      </c>
      <c r="G246" s="10">
        <v>1</v>
      </c>
    </row>
    <row r="247" spans="1:7" x14ac:dyDescent="0.2">
      <c r="A247" s="9">
        <v>2620</v>
      </c>
      <c r="B247" s="10" t="s">
        <v>218</v>
      </c>
      <c r="C247" s="10" t="s">
        <v>1618</v>
      </c>
      <c r="D247" s="11">
        <v>111.9432671</v>
      </c>
      <c r="E247" s="11">
        <v>75.971103150000005</v>
      </c>
      <c r="F247" s="11">
        <f t="shared" si="3"/>
        <v>0.67865719054040374</v>
      </c>
      <c r="G247" s="10">
        <v>1</v>
      </c>
    </row>
    <row r="248" spans="1:7" x14ac:dyDescent="0.2">
      <c r="A248" s="9">
        <v>3120</v>
      </c>
      <c r="B248" s="10" t="s">
        <v>219</v>
      </c>
      <c r="C248" s="10" t="s">
        <v>1713</v>
      </c>
      <c r="D248" s="11">
        <v>124.4696223</v>
      </c>
      <c r="E248" s="11">
        <v>156.1694699</v>
      </c>
      <c r="F248" s="11">
        <f t="shared" si="3"/>
        <v>1.2546793909569049</v>
      </c>
      <c r="G248" s="10">
        <v>1</v>
      </c>
    </row>
    <row r="249" spans="1:7" x14ac:dyDescent="0.2">
      <c r="A249" s="9">
        <v>1793</v>
      </c>
      <c r="B249" s="10"/>
      <c r="C249" s="10" t="s">
        <v>1426</v>
      </c>
      <c r="D249" s="11">
        <v>104.7117475</v>
      </c>
      <c r="E249" s="11">
        <v>110.47971080000001</v>
      </c>
      <c r="F249" s="11">
        <f t="shared" si="3"/>
        <v>1.0550842043773552</v>
      </c>
      <c r="G249" s="10">
        <v>1</v>
      </c>
    </row>
    <row r="250" spans="1:7" x14ac:dyDescent="0.2">
      <c r="A250" s="9">
        <v>2646</v>
      </c>
      <c r="B250" s="10" t="s">
        <v>220</v>
      </c>
      <c r="C250" s="10" t="s">
        <v>1623</v>
      </c>
      <c r="D250" s="11">
        <v>109.0512164</v>
      </c>
      <c r="E250" s="11">
        <v>177.79137919999999</v>
      </c>
      <c r="F250" s="11">
        <f t="shared" si="3"/>
        <v>1.6303475107316638</v>
      </c>
      <c r="G250" s="10">
        <v>1</v>
      </c>
    </row>
    <row r="251" spans="1:7" x14ac:dyDescent="0.2">
      <c r="A251" s="9">
        <v>2477</v>
      </c>
      <c r="B251" s="10" t="s">
        <v>221</v>
      </c>
      <c r="C251" s="10" t="s">
        <v>1589</v>
      </c>
      <c r="D251" s="11">
        <v>97.125843570000001</v>
      </c>
      <c r="E251" s="11">
        <v>191.95052079999999</v>
      </c>
      <c r="F251" s="11">
        <f t="shared" si="3"/>
        <v>1.9763073734505943</v>
      </c>
      <c r="G251" s="10">
        <v>1</v>
      </c>
    </row>
    <row r="252" spans="1:7" x14ac:dyDescent="0.2">
      <c r="A252" s="9">
        <v>3491</v>
      </c>
      <c r="B252" s="10" t="s">
        <v>222</v>
      </c>
      <c r="C252" s="10" t="s">
        <v>1812</v>
      </c>
      <c r="D252" s="11">
        <v>115.5004433</v>
      </c>
      <c r="E252" s="11">
        <v>139.13905020000001</v>
      </c>
      <c r="F252" s="11">
        <f t="shared" si="3"/>
        <v>1.2046624776893822</v>
      </c>
      <c r="G252" s="10">
        <v>1</v>
      </c>
    </row>
    <row r="253" spans="1:7" x14ac:dyDescent="0.2">
      <c r="A253" s="9">
        <v>1085</v>
      </c>
      <c r="B253" s="10" t="s">
        <v>223</v>
      </c>
      <c r="C253" s="10" t="s">
        <v>1220</v>
      </c>
      <c r="D253" s="11">
        <v>103.48418359999999</v>
      </c>
      <c r="E253" s="11">
        <v>166.40822510000001</v>
      </c>
      <c r="F253" s="11">
        <f t="shared" si="3"/>
        <v>1.6080546737772208</v>
      </c>
      <c r="G253" s="10">
        <v>1</v>
      </c>
    </row>
    <row r="254" spans="1:7" x14ac:dyDescent="0.2">
      <c r="A254" s="9">
        <v>2027</v>
      </c>
      <c r="B254" s="10" t="s">
        <v>224</v>
      </c>
      <c r="C254" s="10" t="s">
        <v>1480</v>
      </c>
      <c r="D254" s="11">
        <v>87.631275270000003</v>
      </c>
      <c r="E254" s="11">
        <v>166.79257430000001</v>
      </c>
      <c r="F254" s="11">
        <f t="shared" si="3"/>
        <v>1.9033452815344383</v>
      </c>
      <c r="G254" s="10">
        <v>1</v>
      </c>
    </row>
    <row r="255" spans="1:7" x14ac:dyDescent="0.2">
      <c r="A255" s="9">
        <v>662</v>
      </c>
      <c r="B255" s="10" t="s">
        <v>225</v>
      </c>
      <c r="C255" s="10" t="s">
        <v>1128</v>
      </c>
      <c r="D255" s="11">
        <v>107.6084273</v>
      </c>
      <c r="E255" s="11">
        <v>144.1249517</v>
      </c>
      <c r="F255" s="11">
        <f t="shared" si="3"/>
        <v>1.3393463255270528</v>
      </c>
      <c r="G255" s="10">
        <v>1</v>
      </c>
    </row>
    <row r="256" spans="1:7" x14ac:dyDescent="0.2">
      <c r="A256" s="9">
        <v>3995</v>
      </c>
      <c r="B256" s="10" t="s">
        <v>226</v>
      </c>
      <c r="C256" s="10" t="s">
        <v>1907</v>
      </c>
      <c r="D256" s="11">
        <v>110.47495429999999</v>
      </c>
      <c r="E256" s="11">
        <v>46.087639369999998</v>
      </c>
      <c r="F256" s="11">
        <f t="shared" si="3"/>
        <v>0.41717726576149394</v>
      </c>
      <c r="G256" s="10">
        <v>1</v>
      </c>
    </row>
    <row r="257" spans="1:7" x14ac:dyDescent="0.2">
      <c r="A257" s="9">
        <v>3767</v>
      </c>
      <c r="B257" s="10" t="s">
        <v>227</v>
      </c>
      <c r="C257" s="10" t="s">
        <v>1860</v>
      </c>
      <c r="D257" s="11">
        <v>114.4211021</v>
      </c>
      <c r="E257" s="11">
        <v>139.18677980000001</v>
      </c>
      <c r="F257" s="11">
        <f t="shared" si="3"/>
        <v>1.2164432717870144</v>
      </c>
      <c r="G257" s="10">
        <v>1</v>
      </c>
    </row>
    <row r="258" spans="1:7" x14ac:dyDescent="0.2">
      <c r="A258" s="9">
        <v>1375</v>
      </c>
      <c r="B258" s="10" t="s">
        <v>228</v>
      </c>
      <c r="C258" s="10" t="s">
        <v>1331</v>
      </c>
      <c r="D258" s="11">
        <v>78.535305269999995</v>
      </c>
      <c r="E258" s="11">
        <v>150.63369539999999</v>
      </c>
      <c r="F258" s="11">
        <f t="shared" ref="F258:F321" si="4">E258/D258</f>
        <v>1.9180379433444583</v>
      </c>
      <c r="G258" s="10">
        <v>1</v>
      </c>
    </row>
    <row r="259" spans="1:7" x14ac:dyDescent="0.2">
      <c r="A259" s="9">
        <v>1804</v>
      </c>
      <c r="B259" s="10" t="s">
        <v>229</v>
      </c>
      <c r="C259" s="10" t="s">
        <v>1431</v>
      </c>
      <c r="D259" s="11">
        <v>108.29143209999999</v>
      </c>
      <c r="E259" s="11">
        <v>105.211816</v>
      </c>
      <c r="F259" s="11">
        <f t="shared" si="4"/>
        <v>0.97156177510741415</v>
      </c>
      <c r="G259" s="10">
        <v>1</v>
      </c>
    </row>
    <row r="260" spans="1:7" x14ac:dyDescent="0.2">
      <c r="A260" s="9">
        <v>1256</v>
      </c>
      <c r="B260" s="10" t="s">
        <v>230</v>
      </c>
      <c r="C260" s="10" t="s">
        <v>1283</v>
      </c>
      <c r="D260" s="11">
        <v>119.38251</v>
      </c>
      <c r="E260" s="11">
        <v>122.12926229999999</v>
      </c>
      <c r="F260" s="11">
        <f t="shared" si="4"/>
        <v>1.0230079958948761</v>
      </c>
      <c r="G260" s="10">
        <v>1</v>
      </c>
    </row>
    <row r="261" spans="1:7" x14ac:dyDescent="0.2">
      <c r="A261" s="9">
        <v>1157</v>
      </c>
      <c r="B261" s="10" t="s">
        <v>231</v>
      </c>
      <c r="C261" s="10" t="s">
        <v>1257</v>
      </c>
      <c r="D261" s="11">
        <v>101.2479305</v>
      </c>
      <c r="E261" s="11">
        <v>150.2641103</v>
      </c>
      <c r="F261" s="11">
        <f t="shared" si="4"/>
        <v>1.484120312957903</v>
      </c>
      <c r="G261" s="10">
        <v>1</v>
      </c>
    </row>
    <row r="262" spans="1:7" x14ac:dyDescent="0.2">
      <c r="A262" s="9">
        <v>1904</v>
      </c>
      <c r="B262" s="10" t="s">
        <v>232</v>
      </c>
      <c r="C262" s="10" t="s">
        <v>1469</v>
      </c>
      <c r="D262" s="11">
        <v>118.60188049999999</v>
      </c>
      <c r="E262" s="11">
        <v>118.5123948</v>
      </c>
      <c r="F262" s="11">
        <f t="shared" si="4"/>
        <v>0.99924549509988592</v>
      </c>
      <c r="G262" s="10">
        <v>1</v>
      </c>
    </row>
    <row r="263" spans="1:7" x14ac:dyDescent="0.2">
      <c r="A263" s="9">
        <v>227</v>
      </c>
      <c r="B263" s="10" t="s">
        <v>233</v>
      </c>
      <c r="C263" s="10" t="s">
        <v>1036</v>
      </c>
      <c r="D263" s="11">
        <v>101.5616172</v>
      </c>
      <c r="E263" s="11">
        <v>125.3191077</v>
      </c>
      <c r="F263" s="11">
        <f t="shared" si="4"/>
        <v>1.2339219397542245</v>
      </c>
      <c r="G263" s="10">
        <v>1</v>
      </c>
    </row>
    <row r="264" spans="1:7" x14ac:dyDescent="0.2">
      <c r="A264" s="9">
        <v>4367</v>
      </c>
      <c r="B264" s="10" t="s">
        <v>234</v>
      </c>
      <c r="C264" s="10" t="s">
        <v>1978</v>
      </c>
      <c r="D264" s="11">
        <v>93.262325910000001</v>
      </c>
      <c r="E264" s="11">
        <v>129.2754625</v>
      </c>
      <c r="F264" s="11">
        <f t="shared" si="4"/>
        <v>1.3861488145250997</v>
      </c>
      <c r="G264" s="10">
        <v>1</v>
      </c>
    </row>
    <row r="265" spans="1:7" x14ac:dyDescent="0.2">
      <c r="A265" s="9">
        <v>1116</v>
      </c>
      <c r="B265" s="10" t="s">
        <v>235</v>
      </c>
      <c r="C265" s="10" t="s">
        <v>1240</v>
      </c>
      <c r="D265" s="11">
        <v>97.857513350000005</v>
      </c>
      <c r="E265" s="11">
        <v>110.3896022</v>
      </c>
      <c r="F265" s="11">
        <f t="shared" si="4"/>
        <v>1.1280646566725783</v>
      </c>
      <c r="G265" s="10">
        <v>1</v>
      </c>
    </row>
    <row r="266" spans="1:7" x14ac:dyDescent="0.2">
      <c r="A266" s="9">
        <v>2059</v>
      </c>
      <c r="B266" s="10" t="s">
        <v>236</v>
      </c>
      <c r="C266" s="10" t="s">
        <v>1494</v>
      </c>
      <c r="D266" s="11">
        <v>100.35833479999999</v>
      </c>
      <c r="E266" s="11">
        <v>149.236895</v>
      </c>
      <c r="F266" s="11">
        <f t="shared" si="4"/>
        <v>1.4870403668754377</v>
      </c>
      <c r="G266" s="10">
        <v>1</v>
      </c>
    </row>
    <row r="267" spans="1:7" x14ac:dyDescent="0.2">
      <c r="A267" s="9">
        <v>2841</v>
      </c>
      <c r="B267" s="10" t="s">
        <v>237</v>
      </c>
      <c r="C267" s="10" t="s">
        <v>1640</v>
      </c>
      <c r="D267" s="11">
        <v>133.07540030000001</v>
      </c>
      <c r="E267" s="11">
        <v>42.589200849999997</v>
      </c>
      <c r="F267" s="11">
        <f t="shared" si="4"/>
        <v>0.32003811939688748</v>
      </c>
      <c r="G267" s="10">
        <v>1</v>
      </c>
    </row>
    <row r="268" spans="1:7" x14ac:dyDescent="0.2">
      <c r="A268" s="9">
        <v>3509</v>
      </c>
      <c r="B268" s="10" t="s">
        <v>238</v>
      </c>
      <c r="C268" s="10" t="s">
        <v>1818</v>
      </c>
      <c r="D268" s="11">
        <v>114.92144999999999</v>
      </c>
      <c r="E268" s="11">
        <v>97.245590480000004</v>
      </c>
      <c r="F268" s="11">
        <f t="shared" si="4"/>
        <v>0.84619181606218863</v>
      </c>
      <c r="G268" s="10">
        <v>1</v>
      </c>
    </row>
    <row r="269" spans="1:7" x14ac:dyDescent="0.2">
      <c r="A269" s="9">
        <v>3274</v>
      </c>
      <c r="B269" s="10" t="s">
        <v>239</v>
      </c>
      <c r="C269" s="10" t="s">
        <v>1745</v>
      </c>
      <c r="D269" s="11">
        <v>96.977566690000003</v>
      </c>
      <c r="E269" s="11">
        <v>124.0899768</v>
      </c>
      <c r="F269" s="11">
        <f t="shared" si="4"/>
        <v>1.2795740400114177</v>
      </c>
      <c r="G269" s="10">
        <v>1</v>
      </c>
    </row>
    <row r="270" spans="1:7" x14ac:dyDescent="0.2">
      <c r="A270" s="9">
        <v>2166</v>
      </c>
      <c r="B270" s="10" t="s">
        <v>240</v>
      </c>
      <c r="C270" s="10" t="s">
        <v>1507</v>
      </c>
      <c r="D270" s="11">
        <v>76.620269930000006</v>
      </c>
      <c r="E270" s="11">
        <v>12.38374917</v>
      </c>
      <c r="F270" s="11">
        <f t="shared" si="4"/>
        <v>0.16162497445276228</v>
      </c>
      <c r="G270" s="10">
        <v>1</v>
      </c>
    </row>
    <row r="271" spans="1:7" x14ac:dyDescent="0.2">
      <c r="A271" s="9">
        <v>2177</v>
      </c>
      <c r="B271" s="10"/>
      <c r="C271" s="10" t="s">
        <v>1511</v>
      </c>
      <c r="D271" s="11">
        <v>129.06609990000001</v>
      </c>
      <c r="E271" s="11">
        <v>163.37278810000001</v>
      </c>
      <c r="F271" s="11">
        <f t="shared" si="4"/>
        <v>1.2658071191938138</v>
      </c>
      <c r="G271" s="10">
        <v>1</v>
      </c>
    </row>
    <row r="272" spans="1:7" x14ac:dyDescent="0.2">
      <c r="A272" s="9">
        <v>129</v>
      </c>
      <c r="B272" s="10" t="s">
        <v>241</v>
      </c>
      <c r="C272" s="10" t="s">
        <v>1000</v>
      </c>
      <c r="D272" s="11">
        <v>122.62228589999999</v>
      </c>
      <c r="E272" s="11">
        <v>59.054523410000002</v>
      </c>
      <c r="F272" s="11">
        <f t="shared" si="4"/>
        <v>0.48159698684919072</v>
      </c>
      <c r="G272" s="10">
        <v>1</v>
      </c>
    </row>
    <row r="273" spans="1:7" x14ac:dyDescent="0.2">
      <c r="A273" s="9">
        <v>574</v>
      </c>
      <c r="B273" s="10" t="s">
        <v>242</v>
      </c>
      <c r="C273" s="10" t="s">
        <v>1104</v>
      </c>
      <c r="D273" s="11">
        <v>111.2993532</v>
      </c>
      <c r="E273" s="11">
        <v>116.95604</v>
      </c>
      <c r="F273" s="11">
        <f t="shared" si="4"/>
        <v>1.0508240761276948</v>
      </c>
      <c r="G273" s="10">
        <v>1</v>
      </c>
    </row>
    <row r="274" spans="1:7" x14ac:dyDescent="0.2">
      <c r="A274" s="9">
        <v>2182</v>
      </c>
      <c r="B274" s="10" t="s">
        <v>243</v>
      </c>
      <c r="C274" s="10" t="s">
        <v>1513</v>
      </c>
      <c r="D274" s="11">
        <v>104.60972529999999</v>
      </c>
      <c r="E274" s="11">
        <v>99.243747200000001</v>
      </c>
      <c r="F274" s="11">
        <f t="shared" si="4"/>
        <v>0.94870478739322339</v>
      </c>
      <c r="G274" s="10">
        <v>1</v>
      </c>
    </row>
    <row r="275" spans="1:7" x14ac:dyDescent="0.2">
      <c r="A275" s="9">
        <v>1671</v>
      </c>
      <c r="B275" s="10" t="s">
        <v>244</v>
      </c>
      <c r="C275" s="10" t="s">
        <v>1390</v>
      </c>
      <c r="D275" s="11">
        <v>101.6347877</v>
      </c>
      <c r="E275" s="11">
        <v>122.23370009999999</v>
      </c>
      <c r="F275" s="11">
        <f t="shared" si="4"/>
        <v>1.2026758048710913</v>
      </c>
      <c r="G275" s="10">
        <v>1</v>
      </c>
    </row>
    <row r="276" spans="1:7" x14ac:dyDescent="0.2">
      <c r="A276" s="9">
        <v>125</v>
      </c>
      <c r="B276" s="10" t="s">
        <v>245</v>
      </c>
      <c r="C276" s="10" t="s">
        <v>996</v>
      </c>
      <c r="D276" s="11">
        <v>107.2842436</v>
      </c>
      <c r="E276" s="11">
        <v>39.846699909999998</v>
      </c>
      <c r="F276" s="11">
        <f t="shared" si="4"/>
        <v>0.37141241409656545</v>
      </c>
      <c r="G276" s="10">
        <v>1</v>
      </c>
    </row>
    <row r="277" spans="1:7" x14ac:dyDescent="0.2">
      <c r="A277" s="9">
        <v>4451</v>
      </c>
      <c r="B277" s="10" t="s">
        <v>246</v>
      </c>
      <c r="C277" s="10" t="s">
        <v>177</v>
      </c>
      <c r="D277" s="11">
        <v>113.6131645</v>
      </c>
      <c r="E277" s="11">
        <v>68.257868900000005</v>
      </c>
      <c r="F277" s="11">
        <f t="shared" si="4"/>
        <v>0.60079189942816891</v>
      </c>
      <c r="G277" s="10">
        <v>1</v>
      </c>
    </row>
    <row r="278" spans="1:7" x14ac:dyDescent="0.2">
      <c r="A278" s="9">
        <v>985</v>
      </c>
      <c r="B278" s="10"/>
      <c r="C278" s="10" t="s">
        <v>1203</v>
      </c>
      <c r="D278" s="11">
        <v>115.1231384</v>
      </c>
      <c r="E278" s="11">
        <v>56.773450150000002</v>
      </c>
      <c r="F278" s="11">
        <f t="shared" si="4"/>
        <v>0.49315412122225466</v>
      </c>
      <c r="G278" s="10">
        <v>1</v>
      </c>
    </row>
    <row r="279" spans="1:7" x14ac:dyDescent="0.2">
      <c r="A279" s="9">
        <v>2799</v>
      </c>
      <c r="B279" s="10"/>
      <c r="C279" s="10" t="s">
        <v>1630</v>
      </c>
      <c r="D279" s="11">
        <v>104.4637072</v>
      </c>
      <c r="E279" s="11">
        <v>134.40410220000001</v>
      </c>
      <c r="F279" s="11">
        <f t="shared" si="4"/>
        <v>1.2866104966261431</v>
      </c>
      <c r="G279" s="10">
        <v>1</v>
      </c>
    </row>
    <row r="280" spans="1:7" x14ac:dyDescent="0.2">
      <c r="A280" s="9">
        <v>219</v>
      </c>
      <c r="B280" s="10" t="s">
        <v>247</v>
      </c>
      <c r="C280" s="10" t="s">
        <v>1031</v>
      </c>
      <c r="D280" s="11">
        <v>103.3623262</v>
      </c>
      <c r="E280" s="11">
        <v>153.63485589999999</v>
      </c>
      <c r="F280" s="11">
        <f t="shared" si="4"/>
        <v>1.4863718875939926</v>
      </c>
      <c r="G280" s="10">
        <v>1</v>
      </c>
    </row>
    <row r="281" spans="1:7" x14ac:dyDescent="0.2">
      <c r="A281" s="9">
        <v>1731</v>
      </c>
      <c r="B281" s="10" t="s">
        <v>248</v>
      </c>
      <c r="C281" s="10" t="s">
        <v>1406</v>
      </c>
      <c r="D281" s="11">
        <v>122.0122341</v>
      </c>
      <c r="E281" s="11">
        <v>58.798085700000001</v>
      </c>
      <c r="F281" s="11">
        <f t="shared" si="4"/>
        <v>0.48190319711554236</v>
      </c>
      <c r="G281" s="10">
        <v>1</v>
      </c>
    </row>
    <row r="282" spans="1:7" x14ac:dyDescent="0.2">
      <c r="A282" s="9">
        <v>3346</v>
      </c>
      <c r="B282" s="10" t="s">
        <v>249</v>
      </c>
      <c r="C282" s="10" t="s">
        <v>1763</v>
      </c>
      <c r="D282" s="11">
        <v>120.6042168</v>
      </c>
      <c r="E282" s="11">
        <v>140.2504232</v>
      </c>
      <c r="F282" s="11">
        <f t="shared" si="4"/>
        <v>1.1628981715670823</v>
      </c>
      <c r="G282" s="10">
        <v>1</v>
      </c>
    </row>
    <row r="283" spans="1:7" x14ac:dyDescent="0.2">
      <c r="A283" s="9">
        <v>1687</v>
      </c>
      <c r="B283" s="10" t="s">
        <v>250</v>
      </c>
      <c r="C283" s="10" t="s">
        <v>1394</v>
      </c>
      <c r="D283" s="11">
        <v>91.216989010000006</v>
      </c>
      <c r="E283" s="11">
        <v>70.649856720000002</v>
      </c>
      <c r="F283" s="11">
        <f t="shared" si="4"/>
        <v>0.77452520069758879</v>
      </c>
      <c r="G283" s="10">
        <v>1</v>
      </c>
    </row>
    <row r="284" spans="1:7" x14ac:dyDescent="0.2">
      <c r="A284" s="9">
        <v>1855</v>
      </c>
      <c r="B284" s="10" t="s">
        <v>251</v>
      </c>
      <c r="C284" s="10" t="s">
        <v>1452</v>
      </c>
      <c r="D284" s="11">
        <v>107.97984649999999</v>
      </c>
      <c r="E284" s="11">
        <v>108.7939389</v>
      </c>
      <c r="F284" s="11">
        <f t="shared" si="4"/>
        <v>1.0075392994747405</v>
      </c>
      <c r="G284" s="10">
        <v>1</v>
      </c>
    </row>
    <row r="285" spans="1:7" x14ac:dyDescent="0.2">
      <c r="A285" s="9">
        <v>593</v>
      </c>
      <c r="B285" s="10" t="s">
        <v>252</v>
      </c>
      <c r="C285" s="10" t="s">
        <v>1109</v>
      </c>
      <c r="D285" s="11">
        <v>121.16250290000001</v>
      </c>
      <c r="E285" s="11">
        <v>70.98517133</v>
      </c>
      <c r="F285" s="11">
        <f t="shared" si="4"/>
        <v>0.58586748895891283</v>
      </c>
      <c r="G285" s="10">
        <v>1</v>
      </c>
    </row>
    <row r="286" spans="1:7" x14ac:dyDescent="0.2">
      <c r="A286" s="9">
        <v>3036</v>
      </c>
      <c r="B286" s="10" t="s">
        <v>253</v>
      </c>
      <c r="C286" s="10" t="s">
        <v>1694</v>
      </c>
      <c r="D286" s="11">
        <v>108.04641220000001</v>
      </c>
      <c r="E286" s="11">
        <v>166.34084350000001</v>
      </c>
      <c r="F286" s="11">
        <f t="shared" si="4"/>
        <v>1.539531393158097</v>
      </c>
      <c r="G286" s="10">
        <v>1</v>
      </c>
    </row>
    <row r="287" spans="1:7" x14ac:dyDescent="0.2">
      <c r="A287" s="9">
        <v>4543</v>
      </c>
      <c r="B287" s="10"/>
      <c r="C287" s="10" t="s">
        <v>1999</v>
      </c>
      <c r="D287" s="11">
        <v>122.5876492</v>
      </c>
      <c r="E287" s="11">
        <v>151.76738710000001</v>
      </c>
      <c r="F287" s="11">
        <f t="shared" si="4"/>
        <v>1.2380316295354818</v>
      </c>
      <c r="G287" s="10">
        <v>1</v>
      </c>
    </row>
    <row r="288" spans="1:7" x14ac:dyDescent="0.2">
      <c r="A288" s="9">
        <v>797</v>
      </c>
      <c r="B288" s="10" t="s">
        <v>254</v>
      </c>
      <c r="C288" s="10" t="s">
        <v>177</v>
      </c>
      <c r="D288" s="11">
        <v>111.19059470000001</v>
      </c>
      <c r="E288" s="11">
        <v>98.20908987</v>
      </c>
      <c r="F288" s="11">
        <f t="shared" si="4"/>
        <v>0.88324997392967441</v>
      </c>
      <c r="G288" s="10">
        <v>1</v>
      </c>
    </row>
    <row r="289" spans="1:7" x14ac:dyDescent="0.2">
      <c r="A289" s="9">
        <v>3231</v>
      </c>
      <c r="B289" s="10" t="s">
        <v>255</v>
      </c>
      <c r="C289" s="10" t="s">
        <v>1727</v>
      </c>
      <c r="D289" s="11">
        <v>105.4555</v>
      </c>
      <c r="E289" s="11">
        <v>148.80756360000001</v>
      </c>
      <c r="F289" s="11">
        <f t="shared" si="4"/>
        <v>1.4110934337232293</v>
      </c>
      <c r="G289" s="10">
        <v>1</v>
      </c>
    </row>
    <row r="290" spans="1:7" x14ac:dyDescent="0.2">
      <c r="A290" s="9">
        <v>3338</v>
      </c>
      <c r="B290" s="10" t="s">
        <v>256</v>
      </c>
      <c r="C290" s="10" t="s">
        <v>1757</v>
      </c>
      <c r="D290" s="11">
        <v>130.98607079999999</v>
      </c>
      <c r="E290" s="11">
        <v>125.7956312</v>
      </c>
      <c r="F290" s="11">
        <f t="shared" si="4"/>
        <v>0.96037411025233999</v>
      </c>
      <c r="G290" s="10">
        <v>1</v>
      </c>
    </row>
    <row r="291" spans="1:7" x14ac:dyDescent="0.2">
      <c r="A291" s="9">
        <v>2576</v>
      </c>
      <c r="B291" s="10"/>
      <c r="C291" s="10" t="s">
        <v>1607</v>
      </c>
      <c r="D291" s="11">
        <v>104.12976159999999</v>
      </c>
      <c r="E291" s="11">
        <v>118.54314189999999</v>
      </c>
      <c r="F291" s="11">
        <f t="shared" si="4"/>
        <v>1.1384174906245055</v>
      </c>
      <c r="G291" s="10">
        <v>1</v>
      </c>
    </row>
    <row r="292" spans="1:7" x14ac:dyDescent="0.2">
      <c r="A292" s="9">
        <v>2493</v>
      </c>
      <c r="B292" s="10" t="s">
        <v>257</v>
      </c>
      <c r="C292" s="10" t="s">
        <v>1593</v>
      </c>
      <c r="D292" s="11">
        <v>94.605327470000006</v>
      </c>
      <c r="E292" s="11">
        <v>108.11564319999999</v>
      </c>
      <c r="F292" s="11">
        <f t="shared" si="4"/>
        <v>1.1428071345589306</v>
      </c>
      <c r="G292" s="10">
        <v>1</v>
      </c>
    </row>
    <row r="293" spans="1:7" x14ac:dyDescent="0.2">
      <c r="A293" s="9">
        <v>3941</v>
      </c>
      <c r="B293" s="10" t="s">
        <v>258</v>
      </c>
      <c r="C293" s="10" t="s">
        <v>1895</v>
      </c>
      <c r="D293" s="11">
        <v>110.5123772</v>
      </c>
      <c r="E293" s="11">
        <v>77.345938869999998</v>
      </c>
      <c r="F293" s="11">
        <f t="shared" si="4"/>
        <v>0.69988485298821346</v>
      </c>
      <c r="G293" s="10">
        <v>1</v>
      </c>
    </row>
    <row r="294" spans="1:7" x14ac:dyDescent="0.2">
      <c r="A294" s="9">
        <v>1072</v>
      </c>
      <c r="B294" s="10" t="s">
        <v>259</v>
      </c>
      <c r="C294" s="10" t="s">
        <v>1218</v>
      </c>
      <c r="D294" s="11">
        <v>97.968286539999994</v>
      </c>
      <c r="E294" s="11">
        <v>94.95562898</v>
      </c>
      <c r="F294" s="11">
        <f t="shared" si="4"/>
        <v>0.96924864498094554</v>
      </c>
      <c r="G294" s="10">
        <v>1</v>
      </c>
    </row>
    <row r="295" spans="1:7" x14ac:dyDescent="0.2">
      <c r="A295" s="9">
        <v>1086</v>
      </c>
      <c r="B295" s="10"/>
      <c r="C295" s="10" t="s">
        <v>1221</v>
      </c>
      <c r="D295" s="11">
        <v>106.4114519</v>
      </c>
      <c r="E295" s="11">
        <v>146.88662439999999</v>
      </c>
      <c r="F295" s="11">
        <f t="shared" si="4"/>
        <v>1.380364817670531</v>
      </c>
      <c r="G295" s="10">
        <v>1</v>
      </c>
    </row>
    <row r="296" spans="1:7" x14ac:dyDescent="0.2">
      <c r="A296" s="9">
        <v>135</v>
      </c>
      <c r="B296" s="10" t="s">
        <v>260</v>
      </c>
      <c r="C296" s="10" t="s">
        <v>1006</v>
      </c>
      <c r="D296" s="11">
        <v>76.354903570000005</v>
      </c>
      <c r="E296" s="11">
        <v>109.7303491</v>
      </c>
      <c r="F296" s="11">
        <f t="shared" si="4"/>
        <v>1.4371093927111351</v>
      </c>
      <c r="G296" s="10">
        <v>1</v>
      </c>
    </row>
    <row r="297" spans="1:7" x14ac:dyDescent="0.2">
      <c r="A297" s="9">
        <v>560</v>
      </c>
      <c r="B297" s="10" t="s">
        <v>261</v>
      </c>
      <c r="C297" s="10" t="s">
        <v>1092</v>
      </c>
      <c r="D297" s="11">
        <v>103.9045375</v>
      </c>
      <c r="E297" s="11">
        <v>32.851054810000001</v>
      </c>
      <c r="F297" s="11">
        <f t="shared" si="4"/>
        <v>0.31616573828645356</v>
      </c>
      <c r="G297" s="10">
        <v>1</v>
      </c>
    </row>
    <row r="298" spans="1:7" x14ac:dyDescent="0.2">
      <c r="A298" s="9">
        <v>3089</v>
      </c>
      <c r="B298" s="10"/>
      <c r="C298" s="10" t="s">
        <v>1702</v>
      </c>
      <c r="D298" s="11">
        <v>105.9678754</v>
      </c>
      <c r="E298" s="11">
        <v>153.45060549999999</v>
      </c>
      <c r="F298" s="11">
        <f t="shared" si="4"/>
        <v>1.4480860819447929</v>
      </c>
      <c r="G298" s="10">
        <v>1</v>
      </c>
    </row>
    <row r="299" spans="1:7" x14ac:dyDescent="0.2">
      <c r="A299" s="9">
        <v>1656</v>
      </c>
      <c r="B299" s="10" t="s">
        <v>262</v>
      </c>
      <c r="C299" s="10" t="s">
        <v>1386</v>
      </c>
      <c r="D299" s="11">
        <v>110.29091150000001</v>
      </c>
      <c r="E299" s="11">
        <v>179.2890443</v>
      </c>
      <c r="F299" s="11">
        <f t="shared" si="4"/>
        <v>1.6256012563646278</v>
      </c>
      <c r="G299" s="10">
        <v>1</v>
      </c>
    </row>
    <row r="300" spans="1:7" x14ac:dyDescent="0.2">
      <c r="A300" s="9">
        <v>2160</v>
      </c>
      <c r="B300" s="10"/>
      <c r="C300" s="10" t="s">
        <v>1504</v>
      </c>
      <c r="D300" s="11">
        <v>88.810027860000005</v>
      </c>
      <c r="E300" s="11">
        <v>130.2038178</v>
      </c>
      <c r="F300" s="11">
        <f t="shared" si="4"/>
        <v>1.466093648852955</v>
      </c>
      <c r="G300" s="10">
        <v>1</v>
      </c>
    </row>
    <row r="301" spans="1:7" x14ac:dyDescent="0.2">
      <c r="A301" s="9">
        <v>1308</v>
      </c>
      <c r="B301" s="10"/>
      <c r="C301" s="10" t="s">
        <v>1294</v>
      </c>
      <c r="D301" s="11">
        <v>114.2388342</v>
      </c>
      <c r="E301" s="11">
        <v>128.10245359999999</v>
      </c>
      <c r="F301" s="11">
        <f t="shared" si="4"/>
        <v>1.1213564502569127</v>
      </c>
      <c r="G301" s="10">
        <v>1</v>
      </c>
    </row>
    <row r="302" spans="1:7" x14ac:dyDescent="0.2">
      <c r="A302" s="9">
        <v>2338</v>
      </c>
      <c r="B302" s="10" t="s">
        <v>263</v>
      </c>
      <c r="C302" s="10" t="s">
        <v>1556</v>
      </c>
      <c r="D302" s="11">
        <v>108.97370960000001</v>
      </c>
      <c r="E302" s="11">
        <v>140.90536900000001</v>
      </c>
      <c r="F302" s="11">
        <f t="shared" si="4"/>
        <v>1.2930216794234928</v>
      </c>
      <c r="G302" s="10">
        <v>1</v>
      </c>
    </row>
    <row r="303" spans="1:7" x14ac:dyDescent="0.2">
      <c r="A303" s="9">
        <v>3446</v>
      </c>
      <c r="B303" s="10" t="s">
        <v>264</v>
      </c>
      <c r="C303" s="10" t="s">
        <v>1787</v>
      </c>
      <c r="D303" s="11">
        <v>123.0053061</v>
      </c>
      <c r="E303" s="11">
        <v>110.2218163</v>
      </c>
      <c r="F303" s="11">
        <f t="shared" si="4"/>
        <v>0.89607367189828901</v>
      </c>
      <c r="G303" s="10">
        <v>1</v>
      </c>
    </row>
    <row r="304" spans="1:7" x14ac:dyDescent="0.2">
      <c r="A304" s="9">
        <v>1757</v>
      </c>
      <c r="B304" s="10" t="s">
        <v>265</v>
      </c>
      <c r="C304" s="10" t="s">
        <v>1414</v>
      </c>
      <c r="D304" s="11">
        <v>126.20390279999999</v>
      </c>
      <c r="E304" s="11">
        <v>38.860496130000001</v>
      </c>
      <c r="F304" s="11">
        <f t="shared" si="4"/>
        <v>0.30791833903570853</v>
      </c>
      <c r="G304" s="10">
        <v>1</v>
      </c>
    </row>
    <row r="305" spans="1:7" x14ac:dyDescent="0.2">
      <c r="A305" s="9">
        <v>3238</v>
      </c>
      <c r="B305" s="10"/>
      <c r="C305" s="10" t="s">
        <v>1731</v>
      </c>
      <c r="D305" s="11">
        <v>107.9227234</v>
      </c>
      <c r="E305" s="11">
        <v>70.698537999999999</v>
      </c>
      <c r="F305" s="11">
        <f t="shared" si="4"/>
        <v>0.65508482155297432</v>
      </c>
      <c r="G305" s="10">
        <v>1</v>
      </c>
    </row>
    <row r="306" spans="1:7" x14ac:dyDescent="0.2">
      <c r="A306" s="9">
        <v>4013</v>
      </c>
      <c r="B306" s="10"/>
      <c r="C306" s="10" t="s">
        <v>1912</v>
      </c>
      <c r="D306" s="11">
        <v>99.524689080000002</v>
      </c>
      <c r="E306" s="11">
        <v>98.054745170000004</v>
      </c>
      <c r="F306" s="11">
        <f t="shared" si="4"/>
        <v>0.98523035918435853</v>
      </c>
      <c r="G306" s="10">
        <v>1</v>
      </c>
    </row>
    <row r="307" spans="1:7" x14ac:dyDescent="0.2">
      <c r="A307" s="9">
        <v>792</v>
      </c>
      <c r="B307" s="10" t="s">
        <v>266</v>
      </c>
      <c r="C307" s="10" t="s">
        <v>1155</v>
      </c>
      <c r="D307" s="11">
        <v>97.350663479999994</v>
      </c>
      <c r="E307" s="11">
        <v>57.882072450000003</v>
      </c>
      <c r="F307" s="11">
        <f t="shared" si="4"/>
        <v>0.59457296315080033</v>
      </c>
      <c r="G307" s="10">
        <v>1</v>
      </c>
    </row>
    <row r="308" spans="1:7" x14ac:dyDescent="0.2">
      <c r="A308" s="9">
        <v>946</v>
      </c>
      <c r="B308" s="10"/>
      <c r="C308" s="10" t="s">
        <v>1198</v>
      </c>
      <c r="D308" s="11">
        <v>93.348120730000005</v>
      </c>
      <c r="E308" s="11">
        <v>151.26510680000001</v>
      </c>
      <c r="F308" s="11">
        <f t="shared" si="4"/>
        <v>1.6204408360562397</v>
      </c>
      <c r="G308" s="10">
        <v>1</v>
      </c>
    </row>
    <row r="309" spans="1:7" x14ac:dyDescent="0.2">
      <c r="A309" s="9">
        <v>1192</v>
      </c>
      <c r="B309" s="10"/>
      <c r="C309" s="10" t="s">
        <v>1270</v>
      </c>
      <c r="D309" s="11">
        <v>109.3442046</v>
      </c>
      <c r="E309" s="11">
        <v>131.15987620000001</v>
      </c>
      <c r="F309" s="11">
        <f t="shared" si="4"/>
        <v>1.1995137435935037</v>
      </c>
      <c r="G309" s="10">
        <v>1</v>
      </c>
    </row>
    <row r="310" spans="1:7" x14ac:dyDescent="0.2">
      <c r="A310" s="9">
        <v>1118</v>
      </c>
      <c r="B310" s="10" t="s">
        <v>267</v>
      </c>
      <c r="C310" s="10" t="s">
        <v>1242</v>
      </c>
      <c r="D310" s="11">
        <v>107.7711042</v>
      </c>
      <c r="E310" s="11">
        <v>117.37834100000001</v>
      </c>
      <c r="F310" s="11">
        <f t="shared" si="4"/>
        <v>1.0891448303449787</v>
      </c>
      <c r="G310" s="10">
        <v>1</v>
      </c>
    </row>
    <row r="311" spans="1:7" x14ac:dyDescent="0.2">
      <c r="A311" s="9">
        <v>3490</v>
      </c>
      <c r="B311" s="10" t="s">
        <v>268</v>
      </c>
      <c r="C311" s="10" t="s">
        <v>1811</v>
      </c>
      <c r="D311" s="11">
        <v>119.0907385</v>
      </c>
      <c r="E311" s="11">
        <v>120.3578759</v>
      </c>
      <c r="F311" s="11">
        <f t="shared" si="4"/>
        <v>1.0106401002795025</v>
      </c>
      <c r="G311" s="10">
        <v>1</v>
      </c>
    </row>
    <row r="312" spans="1:7" x14ac:dyDescent="0.2">
      <c r="A312" s="9">
        <v>605</v>
      </c>
      <c r="B312" s="10" t="s">
        <v>269</v>
      </c>
      <c r="C312" s="10" t="s">
        <v>1111</v>
      </c>
      <c r="D312" s="11">
        <v>108.96310750000001</v>
      </c>
      <c r="E312" s="11">
        <v>100.97568939999999</v>
      </c>
      <c r="F312" s="11">
        <f t="shared" si="4"/>
        <v>0.9266961241904742</v>
      </c>
      <c r="G312" s="10">
        <v>1</v>
      </c>
    </row>
    <row r="313" spans="1:7" x14ac:dyDescent="0.2">
      <c r="A313" s="9">
        <v>2385</v>
      </c>
      <c r="B313" s="10" t="s">
        <v>270</v>
      </c>
      <c r="C313" s="10" t="s">
        <v>1571</v>
      </c>
      <c r="D313" s="11">
        <v>112.00191510000001</v>
      </c>
      <c r="E313" s="11">
        <v>101.46411380000001</v>
      </c>
      <c r="F313" s="11">
        <f t="shared" si="4"/>
        <v>0.90591409717779015</v>
      </c>
      <c r="G313" s="10">
        <v>1</v>
      </c>
    </row>
    <row r="314" spans="1:7" x14ac:dyDescent="0.2">
      <c r="A314" s="9">
        <v>3944</v>
      </c>
      <c r="B314" s="10" t="s">
        <v>271</v>
      </c>
      <c r="C314" s="10" t="s">
        <v>177</v>
      </c>
      <c r="D314" s="11">
        <v>113.9195668</v>
      </c>
      <c r="E314" s="11">
        <v>105.52172160000001</v>
      </c>
      <c r="F314" s="11">
        <f t="shared" si="4"/>
        <v>0.92628267964937527</v>
      </c>
      <c r="G314" s="10">
        <v>1</v>
      </c>
    </row>
    <row r="315" spans="1:7" x14ac:dyDescent="0.2">
      <c r="A315" s="9">
        <v>3418</v>
      </c>
      <c r="B315" s="10" t="s">
        <v>272</v>
      </c>
      <c r="C315" s="10" t="s">
        <v>1780</v>
      </c>
      <c r="D315" s="11">
        <v>77.454666059999994</v>
      </c>
      <c r="E315" s="11">
        <v>87.541345879999994</v>
      </c>
      <c r="F315" s="11">
        <f t="shared" si="4"/>
        <v>1.1302268841000023</v>
      </c>
      <c r="G315" s="10">
        <v>1</v>
      </c>
    </row>
    <row r="316" spans="1:7" x14ac:dyDescent="0.2">
      <c r="A316" s="9">
        <v>4322</v>
      </c>
      <c r="B316" s="10"/>
      <c r="C316" s="10" t="s">
        <v>1962</v>
      </c>
      <c r="D316" s="11">
        <v>97.769525680000001</v>
      </c>
      <c r="E316" s="11">
        <v>146.2518848</v>
      </c>
      <c r="F316" s="11">
        <f t="shared" si="4"/>
        <v>1.4958841600467914</v>
      </c>
      <c r="G316" s="10">
        <v>1</v>
      </c>
    </row>
    <row r="317" spans="1:7" x14ac:dyDescent="0.2">
      <c r="A317" s="9">
        <v>798</v>
      </c>
      <c r="B317" s="10" t="s">
        <v>273</v>
      </c>
      <c r="C317" s="10" t="s">
        <v>1158</v>
      </c>
      <c r="D317" s="11">
        <v>102.1887048</v>
      </c>
      <c r="E317" s="11">
        <v>86.398659609999996</v>
      </c>
      <c r="F317" s="11">
        <f t="shared" si="4"/>
        <v>0.84548150188512805</v>
      </c>
      <c r="G317" s="10">
        <v>1</v>
      </c>
    </row>
    <row r="318" spans="1:7" x14ac:dyDescent="0.2">
      <c r="A318" s="9">
        <v>884</v>
      </c>
      <c r="B318" s="10" t="s">
        <v>274</v>
      </c>
      <c r="C318" s="10" t="s">
        <v>1183</v>
      </c>
      <c r="D318" s="11">
        <v>113.1861986</v>
      </c>
      <c r="E318" s="11">
        <v>136.34698069999999</v>
      </c>
      <c r="F318" s="11">
        <f t="shared" si="4"/>
        <v>1.2046254966283494</v>
      </c>
      <c r="G318" s="10">
        <v>1</v>
      </c>
    </row>
    <row r="319" spans="1:7" x14ac:dyDescent="0.2">
      <c r="A319" s="9">
        <v>3421</v>
      </c>
      <c r="B319" s="10" t="s">
        <v>275</v>
      </c>
      <c r="C319" s="10" t="s">
        <v>1781</v>
      </c>
      <c r="D319" s="11">
        <v>103.76810070000001</v>
      </c>
      <c r="E319" s="11">
        <v>105.6917457</v>
      </c>
      <c r="F319" s="11">
        <f t="shared" si="4"/>
        <v>1.018537922415689</v>
      </c>
      <c r="G319" s="10">
        <v>1</v>
      </c>
    </row>
    <row r="320" spans="1:7" x14ac:dyDescent="0.2">
      <c r="A320" s="9">
        <v>917</v>
      </c>
      <c r="B320" s="10"/>
      <c r="C320" s="10" t="s">
        <v>1193</v>
      </c>
      <c r="D320" s="11">
        <v>94.251013119999996</v>
      </c>
      <c r="E320" s="11">
        <v>87.855019940000005</v>
      </c>
      <c r="F320" s="11">
        <f t="shared" si="4"/>
        <v>0.93213873285524651</v>
      </c>
      <c r="G320" s="10">
        <v>1</v>
      </c>
    </row>
    <row r="321" spans="1:7" x14ac:dyDescent="0.2">
      <c r="A321" s="9">
        <v>1369</v>
      </c>
      <c r="B321" s="10" t="s">
        <v>276</v>
      </c>
      <c r="C321" s="10" t="s">
        <v>1328</v>
      </c>
      <c r="D321" s="11">
        <v>120.14600009999999</v>
      </c>
      <c r="E321" s="11">
        <v>61.442432799999999</v>
      </c>
      <c r="F321" s="11">
        <f t="shared" si="4"/>
        <v>0.51139807191966602</v>
      </c>
      <c r="G321" s="10">
        <v>1</v>
      </c>
    </row>
    <row r="322" spans="1:7" x14ac:dyDescent="0.2">
      <c r="A322" s="9">
        <v>1905</v>
      </c>
      <c r="B322" s="10"/>
      <c r="C322" s="10" t="s">
        <v>1470</v>
      </c>
      <c r="D322" s="11">
        <v>107.89139950000001</v>
      </c>
      <c r="E322" s="11">
        <v>76.44977111</v>
      </c>
      <c r="F322" s="11">
        <f t="shared" ref="F322:F385" si="5">E322/D322</f>
        <v>0.70858077163045785</v>
      </c>
      <c r="G322" s="10">
        <v>1</v>
      </c>
    </row>
    <row r="323" spans="1:7" x14ac:dyDescent="0.2">
      <c r="A323" s="9">
        <v>3687</v>
      </c>
      <c r="B323" s="10" t="s">
        <v>277</v>
      </c>
      <c r="C323" s="10" t="s">
        <v>1848</v>
      </c>
      <c r="D323" s="11">
        <v>120.7658452</v>
      </c>
      <c r="E323" s="11">
        <v>111.0558636</v>
      </c>
      <c r="F323" s="11">
        <f t="shared" si="5"/>
        <v>0.91959662449329671</v>
      </c>
      <c r="G323" s="10">
        <v>1</v>
      </c>
    </row>
    <row r="324" spans="1:7" x14ac:dyDescent="0.2">
      <c r="A324" s="9">
        <v>90</v>
      </c>
      <c r="B324" s="10" t="s">
        <v>278</v>
      </c>
      <c r="C324" s="10" t="s">
        <v>986</v>
      </c>
      <c r="D324" s="11">
        <v>106.3657352</v>
      </c>
      <c r="E324" s="11">
        <v>88.590948659999995</v>
      </c>
      <c r="F324" s="11">
        <f t="shared" si="5"/>
        <v>0.83288991979815685</v>
      </c>
      <c r="G324" s="10">
        <v>1</v>
      </c>
    </row>
    <row r="325" spans="1:7" x14ac:dyDescent="0.2">
      <c r="A325" s="9">
        <v>3466</v>
      </c>
      <c r="B325" s="10" t="s">
        <v>279</v>
      </c>
      <c r="C325" s="10" t="s">
        <v>1795</v>
      </c>
      <c r="D325" s="11">
        <v>103.3745266</v>
      </c>
      <c r="E325" s="11">
        <v>100.2312771</v>
      </c>
      <c r="F325" s="11">
        <f t="shared" si="5"/>
        <v>0.96959357780507605</v>
      </c>
      <c r="G325" s="10">
        <v>1</v>
      </c>
    </row>
    <row r="326" spans="1:7" x14ac:dyDescent="0.2">
      <c r="A326" s="9">
        <v>2231</v>
      </c>
      <c r="B326" s="10" t="s">
        <v>280</v>
      </c>
      <c r="C326" s="10" t="s">
        <v>1520</v>
      </c>
      <c r="D326" s="11">
        <v>83.964027470000005</v>
      </c>
      <c r="E326" s="11">
        <v>187.81486599999999</v>
      </c>
      <c r="F326" s="11">
        <f t="shared" si="5"/>
        <v>2.2368491800504144</v>
      </c>
      <c r="G326" s="10">
        <v>1</v>
      </c>
    </row>
    <row r="327" spans="1:7" x14ac:dyDescent="0.2">
      <c r="A327" s="9">
        <v>3392</v>
      </c>
      <c r="B327" s="10" t="s">
        <v>281</v>
      </c>
      <c r="C327" s="10" t="s">
        <v>1776</v>
      </c>
      <c r="D327" s="11">
        <v>104.99099959999999</v>
      </c>
      <c r="E327" s="11">
        <v>113.5114155</v>
      </c>
      <c r="F327" s="11">
        <f t="shared" si="5"/>
        <v>1.0811537744422046</v>
      </c>
      <c r="G327" s="10">
        <v>1</v>
      </c>
    </row>
    <row r="328" spans="1:7" x14ac:dyDescent="0.2">
      <c r="A328" s="9">
        <v>2955</v>
      </c>
      <c r="B328" s="10"/>
      <c r="C328" s="10" t="s">
        <v>1680</v>
      </c>
      <c r="D328" s="11">
        <v>116.3505514</v>
      </c>
      <c r="E328" s="11">
        <v>63.2503727</v>
      </c>
      <c r="F328" s="11">
        <f t="shared" si="5"/>
        <v>0.54361901975481308</v>
      </c>
      <c r="G328" s="10">
        <v>1</v>
      </c>
    </row>
    <row r="329" spans="1:7" x14ac:dyDescent="0.2">
      <c r="A329" s="9">
        <v>3630</v>
      </c>
      <c r="B329" s="10" t="s">
        <v>282</v>
      </c>
      <c r="C329" s="10" t="s">
        <v>1838</v>
      </c>
      <c r="D329" s="11">
        <v>101.9231985</v>
      </c>
      <c r="E329" s="11">
        <v>128.82879740000001</v>
      </c>
      <c r="F329" s="11">
        <f t="shared" si="5"/>
        <v>1.263979146023366</v>
      </c>
      <c r="G329" s="10">
        <v>1</v>
      </c>
    </row>
    <row r="330" spans="1:7" x14ac:dyDescent="0.2">
      <c r="A330" s="9">
        <v>389</v>
      </c>
      <c r="B330" s="10" t="s">
        <v>283</v>
      </c>
      <c r="C330" s="10" t="s">
        <v>1059</v>
      </c>
      <c r="D330" s="11">
        <v>75.166974920000001</v>
      </c>
      <c r="E330" s="11">
        <v>108.0318516</v>
      </c>
      <c r="F330" s="11">
        <f t="shared" si="5"/>
        <v>1.4372249477244228</v>
      </c>
      <c r="G330" s="10">
        <v>1</v>
      </c>
    </row>
    <row r="331" spans="1:7" x14ac:dyDescent="0.2">
      <c r="A331" s="9">
        <v>1170</v>
      </c>
      <c r="B331" s="10"/>
      <c r="C331" s="10" t="s">
        <v>1265</v>
      </c>
      <c r="D331" s="11">
        <v>102.8679906</v>
      </c>
      <c r="E331" s="11">
        <v>90.592956720000004</v>
      </c>
      <c r="F331" s="11">
        <f t="shared" si="5"/>
        <v>0.88067197766376903</v>
      </c>
      <c r="G331" s="10">
        <v>1</v>
      </c>
    </row>
    <row r="332" spans="1:7" x14ac:dyDescent="0.2">
      <c r="A332" s="9">
        <v>3762</v>
      </c>
      <c r="B332" s="10" t="s">
        <v>284</v>
      </c>
      <c r="C332" s="10" t="s">
        <v>1857</v>
      </c>
      <c r="D332" s="11">
        <v>88.870431179999997</v>
      </c>
      <c r="E332" s="11">
        <v>149.01513069999999</v>
      </c>
      <c r="F332" s="11">
        <f t="shared" si="5"/>
        <v>1.6767684000337715</v>
      </c>
      <c r="G332" s="10">
        <v>1</v>
      </c>
    </row>
    <row r="333" spans="1:7" x14ac:dyDescent="0.2">
      <c r="A333" s="9">
        <v>4389</v>
      </c>
      <c r="B333" s="10" t="s">
        <v>285</v>
      </c>
      <c r="C333" s="10" t="s">
        <v>1980</v>
      </c>
      <c r="D333" s="11">
        <v>108.9577685</v>
      </c>
      <c r="E333" s="11">
        <v>91.011828840000007</v>
      </c>
      <c r="F333" s="11">
        <f t="shared" si="5"/>
        <v>0.83529453744273408</v>
      </c>
      <c r="G333" s="10">
        <v>1</v>
      </c>
    </row>
    <row r="334" spans="1:7" x14ac:dyDescent="0.2">
      <c r="A334" s="9">
        <v>85</v>
      </c>
      <c r="B334" s="10" t="s">
        <v>286</v>
      </c>
      <c r="C334" s="10" t="s">
        <v>982</v>
      </c>
      <c r="D334" s="11">
        <v>96.668174789999995</v>
      </c>
      <c r="E334" s="11">
        <v>109.83021050000001</v>
      </c>
      <c r="F334" s="11">
        <f t="shared" si="5"/>
        <v>1.1361568658826233</v>
      </c>
      <c r="G334" s="10">
        <v>1</v>
      </c>
    </row>
    <row r="335" spans="1:7" x14ac:dyDescent="0.2">
      <c r="A335" s="9">
        <v>2325</v>
      </c>
      <c r="B335" s="10" t="s">
        <v>287</v>
      </c>
      <c r="C335" s="10" t="s">
        <v>1553</v>
      </c>
      <c r="D335" s="11">
        <v>99.375889540000003</v>
      </c>
      <c r="E335" s="11">
        <v>83.617117530000002</v>
      </c>
      <c r="F335" s="11">
        <f t="shared" si="5"/>
        <v>0.84142258164484751</v>
      </c>
      <c r="G335" s="10">
        <v>1</v>
      </c>
    </row>
    <row r="336" spans="1:7" x14ac:dyDescent="0.2">
      <c r="A336" s="9">
        <v>3946</v>
      </c>
      <c r="B336" s="10" t="s">
        <v>288</v>
      </c>
      <c r="C336" s="10" t="s">
        <v>1899</v>
      </c>
      <c r="D336" s="11">
        <v>89.356990330000002</v>
      </c>
      <c r="E336" s="11">
        <v>131.0713495</v>
      </c>
      <c r="F336" s="11">
        <f t="shared" si="5"/>
        <v>1.4668281576622793</v>
      </c>
      <c r="G336" s="10">
        <v>1</v>
      </c>
    </row>
    <row r="337" spans="1:7" x14ac:dyDescent="0.2">
      <c r="A337" s="9">
        <v>2876</v>
      </c>
      <c r="B337" s="10" t="s">
        <v>289</v>
      </c>
      <c r="C337" s="10" t="s">
        <v>1647</v>
      </c>
      <c r="D337" s="11">
        <v>94.273966999999999</v>
      </c>
      <c r="E337" s="11">
        <v>31.472893899999999</v>
      </c>
      <c r="F337" s="11">
        <f t="shared" si="5"/>
        <v>0.33384501471121925</v>
      </c>
      <c r="G337" s="10">
        <v>1</v>
      </c>
    </row>
    <row r="338" spans="1:7" x14ac:dyDescent="0.2">
      <c r="A338" s="9">
        <v>2653</v>
      </c>
      <c r="B338" s="10" t="s">
        <v>290</v>
      </c>
      <c r="C338" s="10" t="s">
        <v>1626</v>
      </c>
      <c r="D338" s="11">
        <v>97.745565299999996</v>
      </c>
      <c r="E338" s="11">
        <v>134.50244430000001</v>
      </c>
      <c r="F338" s="11">
        <f t="shared" si="5"/>
        <v>1.3760465130789929</v>
      </c>
      <c r="G338" s="10">
        <v>1</v>
      </c>
    </row>
    <row r="339" spans="1:7" x14ac:dyDescent="0.2">
      <c r="A339" s="9">
        <v>1259</v>
      </c>
      <c r="B339" s="10" t="s">
        <v>291</v>
      </c>
      <c r="C339" s="10" t="s">
        <v>1285</v>
      </c>
      <c r="D339" s="11">
        <v>107.96122769999999</v>
      </c>
      <c r="E339" s="11">
        <v>19.443409320000001</v>
      </c>
      <c r="F339" s="11">
        <f t="shared" si="5"/>
        <v>0.18009622282203819</v>
      </c>
      <c r="G339" s="10">
        <v>1</v>
      </c>
    </row>
    <row r="340" spans="1:7" x14ac:dyDescent="0.2">
      <c r="A340" s="9">
        <v>2660</v>
      </c>
      <c r="B340" s="10"/>
      <c r="C340" s="10" t="s">
        <v>1627</v>
      </c>
      <c r="D340" s="11">
        <v>101.6451062</v>
      </c>
      <c r="E340" s="11">
        <v>177.01659549999999</v>
      </c>
      <c r="F340" s="11">
        <f t="shared" si="5"/>
        <v>1.7415161646021282</v>
      </c>
      <c r="G340" s="10">
        <v>1</v>
      </c>
    </row>
    <row r="341" spans="1:7" x14ac:dyDescent="0.2">
      <c r="A341" s="9">
        <v>3351</v>
      </c>
      <c r="B341" s="10" t="s">
        <v>292</v>
      </c>
      <c r="C341" s="10" t="s">
        <v>1768</v>
      </c>
      <c r="D341" s="11">
        <v>105.8593418</v>
      </c>
      <c r="E341" s="11">
        <v>116.8916189</v>
      </c>
      <c r="F341" s="11">
        <f t="shared" si="5"/>
        <v>1.1042163772456028</v>
      </c>
      <c r="G341" s="10">
        <v>1</v>
      </c>
    </row>
    <row r="342" spans="1:7" x14ac:dyDescent="0.2">
      <c r="A342" s="9">
        <v>568</v>
      </c>
      <c r="B342" s="10" t="s">
        <v>293</v>
      </c>
      <c r="C342" s="10" t="s">
        <v>1098</v>
      </c>
      <c r="D342" s="11">
        <v>100.6600839</v>
      </c>
      <c r="E342" s="11">
        <v>123.33791909999999</v>
      </c>
      <c r="F342" s="11">
        <f t="shared" si="5"/>
        <v>1.2252912407914254</v>
      </c>
      <c r="G342" s="10">
        <v>1</v>
      </c>
    </row>
    <row r="343" spans="1:7" x14ac:dyDescent="0.2">
      <c r="A343" s="9">
        <v>2032</v>
      </c>
      <c r="B343" s="10" t="s">
        <v>294</v>
      </c>
      <c r="C343" s="10" t="s">
        <v>1482</v>
      </c>
      <c r="D343" s="11">
        <v>112.00234639999999</v>
      </c>
      <c r="E343" s="11">
        <v>89.621287350000003</v>
      </c>
      <c r="F343" s="11">
        <f t="shared" si="5"/>
        <v>0.80017330199432324</v>
      </c>
      <c r="G343" s="10">
        <v>1</v>
      </c>
    </row>
    <row r="344" spans="1:7" x14ac:dyDescent="0.2">
      <c r="A344" s="9">
        <v>4108</v>
      </c>
      <c r="B344" s="10" t="s">
        <v>295</v>
      </c>
      <c r="C344" s="10" t="s">
        <v>1926</v>
      </c>
      <c r="D344" s="11">
        <v>117.67580239999999</v>
      </c>
      <c r="E344" s="11">
        <v>48.95911572</v>
      </c>
      <c r="F344" s="11">
        <f t="shared" si="5"/>
        <v>0.41605083391383785</v>
      </c>
      <c r="G344" s="10">
        <v>1</v>
      </c>
    </row>
    <row r="345" spans="1:7" x14ac:dyDescent="0.2">
      <c r="A345" s="9">
        <v>4152</v>
      </c>
      <c r="B345" s="10" t="s">
        <v>296</v>
      </c>
      <c r="C345" s="10" t="s">
        <v>1937</v>
      </c>
      <c r="D345" s="11">
        <v>106.1554343</v>
      </c>
      <c r="E345" s="11">
        <v>127.3548267</v>
      </c>
      <c r="F345" s="11">
        <f t="shared" si="5"/>
        <v>1.1997014334667935</v>
      </c>
      <c r="G345" s="10">
        <v>1</v>
      </c>
    </row>
    <row r="346" spans="1:7" x14ac:dyDescent="0.2">
      <c r="A346" s="9">
        <v>4141</v>
      </c>
      <c r="B346" s="10" t="s">
        <v>297</v>
      </c>
      <c r="C346" s="10" t="s">
        <v>1931</v>
      </c>
      <c r="D346" s="11">
        <v>86.439456550000003</v>
      </c>
      <c r="E346" s="11">
        <v>44.6874161</v>
      </c>
      <c r="F346" s="11">
        <f t="shared" si="5"/>
        <v>0.51697937358214452</v>
      </c>
      <c r="G346" s="10">
        <v>1</v>
      </c>
    </row>
    <row r="347" spans="1:7" x14ac:dyDescent="0.2">
      <c r="A347" s="9">
        <v>1169</v>
      </c>
      <c r="B347" s="10" t="s">
        <v>298</v>
      </c>
      <c r="C347" s="10" t="s">
        <v>1264</v>
      </c>
      <c r="D347" s="11">
        <v>104.9466888</v>
      </c>
      <c r="E347" s="11">
        <v>39.281047919999999</v>
      </c>
      <c r="F347" s="11">
        <f t="shared" si="5"/>
        <v>0.37429525761273946</v>
      </c>
      <c r="G347" s="10">
        <v>1</v>
      </c>
    </row>
    <row r="348" spans="1:7" x14ac:dyDescent="0.2">
      <c r="A348" s="9">
        <v>2191</v>
      </c>
      <c r="B348" s="10"/>
      <c r="C348" s="10" t="s">
        <v>1516</v>
      </c>
      <c r="D348" s="11">
        <v>98.060832259999998</v>
      </c>
      <c r="E348" s="11">
        <v>114.97133150000001</v>
      </c>
      <c r="F348" s="11">
        <f t="shared" si="5"/>
        <v>1.1724490691162324</v>
      </c>
      <c r="G348" s="10">
        <v>1</v>
      </c>
    </row>
    <row r="349" spans="1:7" x14ac:dyDescent="0.2">
      <c r="A349" s="9">
        <v>661</v>
      </c>
      <c r="B349" s="10" t="s">
        <v>299</v>
      </c>
      <c r="C349" s="10" t="s">
        <v>1127</v>
      </c>
      <c r="D349" s="11">
        <v>93.227497249999999</v>
      </c>
      <c r="E349" s="11">
        <v>131.08126759999999</v>
      </c>
      <c r="F349" s="11">
        <f t="shared" si="5"/>
        <v>1.4060365392893779</v>
      </c>
      <c r="G349" s="10">
        <v>1</v>
      </c>
    </row>
    <row r="350" spans="1:7" x14ac:dyDescent="0.2">
      <c r="A350" s="9">
        <v>457</v>
      </c>
      <c r="B350" s="10" t="s">
        <v>300</v>
      </c>
      <c r="C350" s="10" t="s">
        <v>1081</v>
      </c>
      <c r="D350" s="11">
        <v>103.60712839999999</v>
      </c>
      <c r="E350" s="11">
        <v>116.7230115</v>
      </c>
      <c r="F350" s="11">
        <f t="shared" si="5"/>
        <v>1.1265924777816736</v>
      </c>
      <c r="G350" s="10">
        <v>1</v>
      </c>
    </row>
    <row r="351" spans="1:7" x14ac:dyDescent="0.2">
      <c r="A351" s="9">
        <v>2362</v>
      </c>
      <c r="B351" s="10" t="s">
        <v>301</v>
      </c>
      <c r="C351" s="10" t="s">
        <v>1563</v>
      </c>
      <c r="D351" s="11">
        <v>110.218401</v>
      </c>
      <c r="E351" s="11">
        <v>122.8562591</v>
      </c>
      <c r="F351" s="11">
        <f t="shared" si="5"/>
        <v>1.1146619619350131</v>
      </c>
      <c r="G351" s="10">
        <v>1</v>
      </c>
    </row>
    <row r="352" spans="1:7" x14ac:dyDescent="0.2">
      <c r="A352" s="9">
        <v>2588</v>
      </c>
      <c r="B352" s="10"/>
      <c r="C352" s="10" t="s">
        <v>1609</v>
      </c>
      <c r="D352" s="11">
        <v>91.519795569999999</v>
      </c>
      <c r="E352" s="11">
        <v>110.6727198</v>
      </c>
      <c r="F352" s="11">
        <f t="shared" si="5"/>
        <v>1.2092763003972256</v>
      </c>
      <c r="G352" s="10">
        <v>1</v>
      </c>
    </row>
    <row r="353" spans="1:11" x14ac:dyDescent="0.2">
      <c r="A353" s="9">
        <v>220</v>
      </c>
      <c r="B353" s="10" t="s">
        <v>302</v>
      </c>
      <c r="C353" s="10" t="s">
        <v>1032</v>
      </c>
      <c r="D353" s="11">
        <v>99.642731119999993</v>
      </c>
      <c r="E353" s="11">
        <v>140.34380479999999</v>
      </c>
      <c r="F353" s="11">
        <f t="shared" si="5"/>
        <v>1.4084700732558564</v>
      </c>
      <c r="G353" s="10">
        <v>1</v>
      </c>
    </row>
    <row r="354" spans="1:11" x14ac:dyDescent="0.2">
      <c r="A354" s="9">
        <v>2989</v>
      </c>
      <c r="B354" s="10"/>
      <c r="C354" s="10" t="s">
        <v>1683</v>
      </c>
      <c r="D354" s="11">
        <v>102.05312240000001</v>
      </c>
      <c r="E354" s="11">
        <v>0</v>
      </c>
      <c r="F354" s="11">
        <f t="shared" si="5"/>
        <v>0</v>
      </c>
      <c r="G354" s="10">
        <v>1</v>
      </c>
    </row>
    <row r="355" spans="1:11" x14ac:dyDescent="0.2">
      <c r="A355" s="9">
        <v>606</v>
      </c>
      <c r="B355" s="10" t="s">
        <v>303</v>
      </c>
      <c r="C355" s="10" t="s">
        <v>1112</v>
      </c>
      <c r="D355" s="11">
        <v>108.5727333</v>
      </c>
      <c r="E355" s="11">
        <v>83.154943729999999</v>
      </c>
      <c r="F355" s="11">
        <f t="shared" si="5"/>
        <v>0.76589159361248205</v>
      </c>
      <c r="G355" s="10">
        <v>1</v>
      </c>
    </row>
    <row r="356" spans="1:11" x14ac:dyDescent="0.2">
      <c r="A356" s="9">
        <v>609</v>
      </c>
      <c r="B356" s="10" t="s">
        <v>304</v>
      </c>
      <c r="C356" s="10" t="s">
        <v>1113</v>
      </c>
      <c r="D356" s="11">
        <v>92.519162910000006</v>
      </c>
      <c r="E356" s="11">
        <v>141.48899929999999</v>
      </c>
      <c r="F356" s="11">
        <f t="shared" si="5"/>
        <v>1.529293984616316</v>
      </c>
      <c r="G356" s="10">
        <v>1</v>
      </c>
    </row>
    <row r="357" spans="1:11" x14ac:dyDescent="0.2">
      <c r="A357" s="9">
        <v>217</v>
      </c>
      <c r="B357" s="10" t="s">
        <v>305</v>
      </c>
      <c r="C357" s="10" t="s">
        <v>1029</v>
      </c>
      <c r="D357" s="11">
        <v>98.972193180000005</v>
      </c>
      <c r="E357" s="11">
        <v>130.69328390000001</v>
      </c>
      <c r="F357" s="11">
        <f t="shared" si="5"/>
        <v>1.3205050802734974</v>
      </c>
      <c r="G357" s="10">
        <v>1</v>
      </c>
    </row>
    <row r="358" spans="1:11" x14ac:dyDescent="0.2">
      <c r="A358" s="9">
        <v>614</v>
      </c>
      <c r="B358" s="10" t="s">
        <v>306</v>
      </c>
      <c r="C358" s="10" t="s">
        <v>1115</v>
      </c>
      <c r="D358" s="11">
        <v>97.29205082</v>
      </c>
      <c r="E358" s="11">
        <v>98.885360129999995</v>
      </c>
      <c r="F358" s="11">
        <f t="shared" si="5"/>
        <v>1.0163765620785175</v>
      </c>
      <c r="G358" s="10">
        <v>1</v>
      </c>
    </row>
    <row r="359" spans="1:11" x14ac:dyDescent="0.2">
      <c r="A359" s="9">
        <v>3487</v>
      </c>
      <c r="B359" s="10" t="s">
        <v>307</v>
      </c>
      <c r="C359" s="10" t="s">
        <v>1808</v>
      </c>
      <c r="D359" s="11">
        <v>110.2745223</v>
      </c>
      <c r="E359" s="11">
        <v>116.8664038</v>
      </c>
      <c r="F359" s="11">
        <f t="shared" si="5"/>
        <v>1.0597770125185118</v>
      </c>
      <c r="G359" s="10">
        <v>1</v>
      </c>
    </row>
    <row r="360" spans="1:11" x14ac:dyDescent="0.2">
      <c r="A360" s="9">
        <v>2494</v>
      </c>
      <c r="B360" s="10" t="s">
        <v>308</v>
      </c>
      <c r="C360" s="10" t="s">
        <v>1594</v>
      </c>
      <c r="D360" s="11">
        <v>93.081086679999999</v>
      </c>
      <c r="E360" s="11">
        <v>91.839016999999998</v>
      </c>
      <c r="F360" s="11">
        <f t="shared" si="5"/>
        <v>0.98665604663308171</v>
      </c>
      <c r="G360" s="10">
        <v>1</v>
      </c>
    </row>
    <row r="361" spans="1:11" x14ac:dyDescent="0.2">
      <c r="A361" s="9">
        <v>925</v>
      </c>
      <c r="B361" s="10"/>
      <c r="C361" s="10" t="s">
        <v>1197</v>
      </c>
      <c r="D361" s="11">
        <v>80.613319090000005</v>
      </c>
      <c r="E361" s="11">
        <v>148.075613</v>
      </c>
      <c r="F361" s="11">
        <f t="shared" si="5"/>
        <v>1.8368628741694948</v>
      </c>
      <c r="G361" s="10">
        <v>1</v>
      </c>
    </row>
    <row r="362" spans="1:11" x14ac:dyDescent="0.2">
      <c r="A362" s="9">
        <v>1902</v>
      </c>
      <c r="B362" s="10" t="s">
        <v>309</v>
      </c>
      <c r="C362" s="10" t="s">
        <v>1468</v>
      </c>
      <c r="D362" s="11">
        <v>102.38817760000001</v>
      </c>
      <c r="E362" s="11">
        <v>86.832172580000005</v>
      </c>
      <c r="F362" s="11">
        <f t="shared" si="5"/>
        <v>0.84806834749249405</v>
      </c>
      <c r="G362" s="10">
        <v>1</v>
      </c>
    </row>
    <row r="363" spans="1:11" x14ac:dyDescent="0.2">
      <c r="A363" s="9">
        <v>3054</v>
      </c>
      <c r="B363" s="10" t="s">
        <v>310</v>
      </c>
      <c r="C363" s="10" t="s">
        <v>1698</v>
      </c>
      <c r="D363" s="11">
        <v>97.364360000000005</v>
      </c>
      <c r="E363" s="11">
        <v>94.319554879999998</v>
      </c>
      <c r="F363" s="11">
        <f t="shared" si="5"/>
        <v>0.96872772418983699</v>
      </c>
      <c r="G363" s="10">
        <v>1</v>
      </c>
      <c r="K363" s="1"/>
    </row>
    <row r="364" spans="1:11" x14ac:dyDescent="0.2">
      <c r="A364" s="9">
        <v>3495</v>
      </c>
      <c r="B364" s="10"/>
      <c r="C364" s="10" t="s">
        <v>1813</v>
      </c>
      <c r="D364" s="11">
        <v>92.545685989999996</v>
      </c>
      <c r="E364" s="11">
        <v>70.895371900000001</v>
      </c>
      <c r="F364" s="11">
        <f t="shared" si="5"/>
        <v>0.76605809489229548</v>
      </c>
      <c r="G364" s="10">
        <v>1</v>
      </c>
    </row>
    <row r="365" spans="1:11" x14ac:dyDescent="0.2">
      <c r="A365" s="9">
        <v>1876</v>
      </c>
      <c r="B365" s="10" t="s">
        <v>311</v>
      </c>
      <c r="C365" s="10" t="s">
        <v>1460</v>
      </c>
      <c r="D365" s="11">
        <v>116.1439881</v>
      </c>
      <c r="E365" s="11">
        <v>12.653717</v>
      </c>
      <c r="F365" s="11">
        <f t="shared" si="5"/>
        <v>0.10894853196452275</v>
      </c>
      <c r="G365" s="10">
        <v>1</v>
      </c>
    </row>
    <row r="366" spans="1:11" x14ac:dyDescent="0.2">
      <c r="A366" s="9">
        <v>3427</v>
      </c>
      <c r="B366" s="10" t="s">
        <v>312</v>
      </c>
      <c r="C366" s="10" t="s">
        <v>1783</v>
      </c>
      <c r="D366" s="11">
        <v>91.455445560000001</v>
      </c>
      <c r="E366" s="11">
        <v>105.51904740000001</v>
      </c>
      <c r="F366" s="11">
        <f t="shared" si="5"/>
        <v>1.1537754450146271</v>
      </c>
      <c r="G366" s="10">
        <v>1</v>
      </c>
    </row>
    <row r="367" spans="1:11" x14ac:dyDescent="0.2">
      <c r="A367" s="9">
        <v>1049</v>
      </c>
      <c r="B367" s="10" t="s">
        <v>313</v>
      </c>
      <c r="C367" s="10" t="s">
        <v>1214</v>
      </c>
      <c r="D367" s="11">
        <v>125.43406280000001</v>
      </c>
      <c r="E367" s="11">
        <v>32.959098140000002</v>
      </c>
      <c r="F367" s="11">
        <f t="shared" si="5"/>
        <v>0.26276034917685853</v>
      </c>
      <c r="G367" s="10">
        <v>1</v>
      </c>
    </row>
    <row r="368" spans="1:11" x14ac:dyDescent="0.2">
      <c r="A368" s="9">
        <v>126</v>
      </c>
      <c r="B368" s="10" t="s">
        <v>314</v>
      </c>
      <c r="C368" s="10" t="s">
        <v>997</v>
      </c>
      <c r="D368" s="11">
        <v>96.920099010000001</v>
      </c>
      <c r="E368" s="11">
        <v>52.02723563</v>
      </c>
      <c r="F368" s="11">
        <f t="shared" si="5"/>
        <v>0.53680543211818166</v>
      </c>
      <c r="G368" s="10">
        <v>1</v>
      </c>
    </row>
    <row r="369" spans="1:7" x14ac:dyDescent="0.2">
      <c r="A369" s="9">
        <v>1250</v>
      </c>
      <c r="B369" s="10"/>
      <c r="C369" s="10" t="s">
        <v>1279</v>
      </c>
      <c r="D369" s="11">
        <v>130.39900900000001</v>
      </c>
      <c r="E369" s="11">
        <v>22.280241199999999</v>
      </c>
      <c r="F369" s="11">
        <f t="shared" si="5"/>
        <v>0.17086204389789494</v>
      </c>
      <c r="G369" s="10">
        <v>1</v>
      </c>
    </row>
    <row r="370" spans="1:7" x14ac:dyDescent="0.2">
      <c r="A370" s="9">
        <v>1638</v>
      </c>
      <c r="B370" s="10" t="s">
        <v>315</v>
      </c>
      <c r="C370" s="10" t="s">
        <v>1383</v>
      </c>
      <c r="D370" s="11">
        <v>97.906426640000007</v>
      </c>
      <c r="E370" s="11">
        <v>128.89216709999999</v>
      </c>
      <c r="F370" s="11">
        <f t="shared" si="5"/>
        <v>1.3164832128327382</v>
      </c>
      <c r="G370" s="10">
        <v>1</v>
      </c>
    </row>
    <row r="371" spans="1:7" x14ac:dyDescent="0.2">
      <c r="A371" s="9">
        <v>407</v>
      </c>
      <c r="B371" s="10" t="s">
        <v>316</v>
      </c>
      <c r="C371" s="10" t="s">
        <v>1066</v>
      </c>
      <c r="D371" s="11">
        <v>94.864688310000005</v>
      </c>
      <c r="E371" s="11">
        <v>86.710365229999994</v>
      </c>
      <c r="F371" s="11">
        <f t="shared" si="5"/>
        <v>0.91404258818251516</v>
      </c>
      <c r="G371" s="10">
        <v>1</v>
      </c>
    </row>
    <row r="372" spans="1:7" x14ac:dyDescent="0.2">
      <c r="A372" s="9">
        <v>3912</v>
      </c>
      <c r="B372" s="10" t="s">
        <v>317</v>
      </c>
      <c r="C372" s="10" t="s">
        <v>1891</v>
      </c>
      <c r="D372" s="11">
        <v>96.082212690000006</v>
      </c>
      <c r="E372" s="11">
        <v>160.91467729999999</v>
      </c>
      <c r="F372" s="11">
        <f t="shared" si="5"/>
        <v>1.674760320301695</v>
      </c>
      <c r="G372" s="10">
        <v>1</v>
      </c>
    </row>
    <row r="373" spans="1:7" x14ac:dyDescent="0.2">
      <c r="A373" s="9">
        <v>2617</v>
      </c>
      <c r="B373" s="10" t="s">
        <v>318</v>
      </c>
      <c r="C373" s="10" t="s">
        <v>1615</v>
      </c>
      <c r="D373" s="11">
        <v>110.182413</v>
      </c>
      <c r="E373" s="11">
        <v>61.039843849999997</v>
      </c>
      <c r="F373" s="11">
        <f t="shared" si="5"/>
        <v>0.55398899141916591</v>
      </c>
      <c r="G373" s="10">
        <v>1</v>
      </c>
    </row>
    <row r="374" spans="1:7" x14ac:dyDescent="0.2">
      <c r="A374" s="9">
        <v>2347</v>
      </c>
      <c r="B374" s="10" t="s">
        <v>319</v>
      </c>
      <c r="C374" s="10" t="s">
        <v>1558</v>
      </c>
      <c r="D374" s="11">
        <v>89.05423931</v>
      </c>
      <c r="E374" s="11">
        <v>55.953683249999997</v>
      </c>
      <c r="F374" s="11">
        <f t="shared" si="5"/>
        <v>0.62831015888220487</v>
      </c>
      <c r="G374" s="10">
        <v>1</v>
      </c>
    </row>
    <row r="375" spans="1:7" x14ac:dyDescent="0.2">
      <c r="A375" s="9">
        <v>4147</v>
      </c>
      <c r="B375" s="10" t="s">
        <v>320</v>
      </c>
      <c r="C375" s="10" t="s">
        <v>1933</v>
      </c>
      <c r="D375" s="11">
        <v>91.137094989999994</v>
      </c>
      <c r="E375" s="11">
        <v>107.0429298</v>
      </c>
      <c r="F375" s="11">
        <f t="shared" si="5"/>
        <v>1.174526462707038</v>
      </c>
      <c r="G375" s="10">
        <v>1</v>
      </c>
    </row>
    <row r="376" spans="1:7" x14ac:dyDescent="0.2">
      <c r="A376" s="9">
        <v>3457</v>
      </c>
      <c r="B376" s="10" t="s">
        <v>321</v>
      </c>
      <c r="C376" s="10" t="s">
        <v>1788</v>
      </c>
      <c r="D376" s="11">
        <v>93.545260240000005</v>
      </c>
      <c r="E376" s="11">
        <v>113.6763648</v>
      </c>
      <c r="F376" s="11">
        <f t="shared" si="5"/>
        <v>1.2152017591094575</v>
      </c>
      <c r="G376" s="10">
        <v>1</v>
      </c>
    </row>
    <row r="377" spans="1:7" x14ac:dyDescent="0.2">
      <c r="A377" s="9">
        <v>2388</v>
      </c>
      <c r="B377" s="10" t="s">
        <v>322</v>
      </c>
      <c r="C377" s="10" t="s">
        <v>1574</v>
      </c>
      <c r="D377" s="11">
        <v>106.4345395</v>
      </c>
      <c r="E377" s="11">
        <v>122.31096290000001</v>
      </c>
      <c r="F377" s="11">
        <f t="shared" si="5"/>
        <v>1.1491660834404231</v>
      </c>
      <c r="G377" s="10">
        <v>1</v>
      </c>
    </row>
    <row r="378" spans="1:7" x14ac:dyDescent="0.2">
      <c r="A378" s="9">
        <v>3905</v>
      </c>
      <c r="B378" s="10" t="s">
        <v>323</v>
      </c>
      <c r="C378" s="10" t="s">
        <v>1885</v>
      </c>
      <c r="D378" s="11">
        <v>102.0257914</v>
      </c>
      <c r="E378" s="11">
        <v>80.498559510000007</v>
      </c>
      <c r="F378" s="11">
        <f t="shared" si="5"/>
        <v>0.78900205923813105</v>
      </c>
      <c r="G378" s="10">
        <v>1</v>
      </c>
    </row>
    <row r="379" spans="1:7" x14ac:dyDescent="0.2">
      <c r="A379" s="9">
        <v>3091</v>
      </c>
      <c r="B379" s="10" t="s">
        <v>324</v>
      </c>
      <c r="C379" s="10" t="s">
        <v>1703</v>
      </c>
      <c r="D379" s="11">
        <v>85.409792710000005</v>
      </c>
      <c r="E379" s="11">
        <v>124.47459929999999</v>
      </c>
      <c r="F379" s="11">
        <f t="shared" si="5"/>
        <v>1.457380885147918</v>
      </c>
      <c r="G379" s="10">
        <v>1</v>
      </c>
    </row>
    <row r="380" spans="1:7" x14ac:dyDescent="0.2">
      <c r="A380" s="9">
        <v>1786</v>
      </c>
      <c r="B380" s="10"/>
      <c r="C380" s="10" t="s">
        <v>1424</v>
      </c>
      <c r="D380" s="11">
        <v>91.088665689999999</v>
      </c>
      <c r="E380" s="11">
        <v>87.881651829999996</v>
      </c>
      <c r="F380" s="11">
        <f t="shared" si="5"/>
        <v>0.96479239391963034</v>
      </c>
      <c r="G380" s="10">
        <v>1</v>
      </c>
    </row>
    <row r="381" spans="1:7" x14ac:dyDescent="0.2">
      <c r="A381" s="9">
        <v>4363</v>
      </c>
      <c r="B381" s="10" t="s">
        <v>325</v>
      </c>
      <c r="C381" s="10" t="s">
        <v>1975</v>
      </c>
      <c r="D381" s="11">
        <v>93.185847949999996</v>
      </c>
      <c r="E381" s="11">
        <v>119.59298130000001</v>
      </c>
      <c r="F381" s="11">
        <f t="shared" si="5"/>
        <v>1.2833813710014108</v>
      </c>
      <c r="G381" s="10">
        <v>1</v>
      </c>
    </row>
    <row r="382" spans="1:7" x14ac:dyDescent="0.2">
      <c r="A382" s="9">
        <v>1166</v>
      </c>
      <c r="B382" s="10" t="s">
        <v>326</v>
      </c>
      <c r="C382" s="10" t="s">
        <v>1261</v>
      </c>
      <c r="D382" s="11">
        <v>100.50748129999999</v>
      </c>
      <c r="E382" s="11">
        <v>116.20480240000001</v>
      </c>
      <c r="F382" s="11">
        <f t="shared" si="5"/>
        <v>1.1561806235413046</v>
      </c>
      <c r="G382" s="10">
        <v>1</v>
      </c>
    </row>
    <row r="383" spans="1:7" x14ac:dyDescent="0.2">
      <c r="A383" s="9">
        <v>4135</v>
      </c>
      <c r="B383" s="10" t="s">
        <v>327</v>
      </c>
      <c r="C383" s="10" t="s">
        <v>1930</v>
      </c>
      <c r="D383" s="11">
        <v>111.8932511</v>
      </c>
      <c r="E383" s="11">
        <v>64.236418049999997</v>
      </c>
      <c r="F383" s="11">
        <f t="shared" si="5"/>
        <v>0.57408661754399593</v>
      </c>
      <c r="G383" s="10">
        <v>1</v>
      </c>
    </row>
    <row r="384" spans="1:7" x14ac:dyDescent="0.2">
      <c r="A384" s="9">
        <v>2533</v>
      </c>
      <c r="B384" s="10" t="s">
        <v>328</v>
      </c>
      <c r="C384" s="10" t="s">
        <v>1601</v>
      </c>
      <c r="D384" s="11">
        <v>90.802882629999999</v>
      </c>
      <c r="E384" s="11">
        <v>134.63831260000001</v>
      </c>
      <c r="F384" s="11">
        <f t="shared" si="5"/>
        <v>1.4827537265377233</v>
      </c>
      <c r="G384" s="10">
        <v>1</v>
      </c>
    </row>
    <row r="385" spans="1:7" x14ac:dyDescent="0.2">
      <c r="A385" s="9">
        <v>2661</v>
      </c>
      <c r="B385" s="10" t="s">
        <v>329</v>
      </c>
      <c r="C385" s="10" t="s">
        <v>1628</v>
      </c>
      <c r="D385" s="11">
        <v>97.982244539999996</v>
      </c>
      <c r="E385" s="11">
        <v>110.7317692</v>
      </c>
      <c r="F385" s="11">
        <f t="shared" si="5"/>
        <v>1.1301207654494501</v>
      </c>
      <c r="G385" s="10">
        <v>1</v>
      </c>
    </row>
    <row r="386" spans="1:7" x14ac:dyDescent="0.2">
      <c r="A386" s="9">
        <v>2924</v>
      </c>
      <c r="B386" s="10" t="s">
        <v>330</v>
      </c>
      <c r="C386" s="10" t="s">
        <v>1661</v>
      </c>
      <c r="D386" s="11">
        <v>119.3003678</v>
      </c>
      <c r="E386" s="11">
        <v>45.730227069999998</v>
      </c>
      <c r="F386" s="11">
        <f t="shared" ref="F386:F449" si="6">E386/D386</f>
        <v>0.38332008453372091</v>
      </c>
      <c r="G386" s="10">
        <v>1</v>
      </c>
    </row>
    <row r="387" spans="1:7" x14ac:dyDescent="0.2">
      <c r="A387" s="9">
        <v>703</v>
      </c>
      <c r="B387" s="10" t="s">
        <v>331</v>
      </c>
      <c r="C387" s="10" t="s">
        <v>1136</v>
      </c>
      <c r="D387" s="11">
        <v>65.902587780000005</v>
      </c>
      <c r="E387" s="11">
        <v>36.53348913</v>
      </c>
      <c r="F387" s="11">
        <f t="shared" si="6"/>
        <v>0.55435591166705467</v>
      </c>
      <c r="G387" s="10">
        <v>1</v>
      </c>
    </row>
    <row r="388" spans="1:7" x14ac:dyDescent="0.2">
      <c r="A388" s="9">
        <v>1618</v>
      </c>
      <c r="B388" s="10"/>
      <c r="C388" s="10" t="s">
        <v>1379</v>
      </c>
      <c r="D388" s="11">
        <v>68.995723679999998</v>
      </c>
      <c r="E388" s="11">
        <v>114.0364788</v>
      </c>
      <c r="F388" s="11">
        <f t="shared" si="6"/>
        <v>1.652805024973687</v>
      </c>
      <c r="G388" s="10">
        <v>1</v>
      </c>
    </row>
    <row r="389" spans="1:7" x14ac:dyDescent="0.2">
      <c r="A389" s="9">
        <v>862</v>
      </c>
      <c r="B389" s="10" t="s">
        <v>332</v>
      </c>
      <c r="C389" s="10" t="s">
        <v>1171</v>
      </c>
      <c r="D389" s="11">
        <v>82.096570689999993</v>
      </c>
      <c r="E389" s="11">
        <v>0</v>
      </c>
      <c r="F389" s="11">
        <f t="shared" si="6"/>
        <v>0</v>
      </c>
      <c r="G389" s="10">
        <v>1</v>
      </c>
    </row>
    <row r="390" spans="1:7" x14ac:dyDescent="0.2">
      <c r="A390" s="9">
        <v>4259</v>
      </c>
      <c r="B390" s="10" t="s">
        <v>333</v>
      </c>
      <c r="C390" s="10" t="s">
        <v>1953</v>
      </c>
      <c r="D390" s="11">
        <v>119.8805136</v>
      </c>
      <c r="E390" s="11">
        <v>0.52445950200000002</v>
      </c>
      <c r="F390" s="11">
        <f t="shared" si="6"/>
        <v>4.3748519776111473E-3</v>
      </c>
      <c r="G390" s="10">
        <v>1</v>
      </c>
    </row>
    <row r="391" spans="1:7" x14ac:dyDescent="0.2">
      <c r="A391" s="9">
        <v>2386</v>
      </c>
      <c r="B391" s="10" t="s">
        <v>334</v>
      </c>
      <c r="C391" s="10" t="s">
        <v>1572</v>
      </c>
      <c r="D391" s="11">
        <v>98.788513460000004</v>
      </c>
      <c r="E391" s="11">
        <v>119.9257483</v>
      </c>
      <c r="F391" s="11">
        <f t="shared" si="6"/>
        <v>1.2139644995119658</v>
      </c>
      <c r="G391" s="10">
        <v>1</v>
      </c>
    </row>
    <row r="392" spans="1:7" x14ac:dyDescent="0.2">
      <c r="A392" s="9">
        <v>3903</v>
      </c>
      <c r="B392" s="10" t="s">
        <v>335</v>
      </c>
      <c r="C392" s="10" t="s">
        <v>1883</v>
      </c>
      <c r="D392" s="11">
        <v>95.271117000000004</v>
      </c>
      <c r="E392" s="11">
        <v>106.6603265</v>
      </c>
      <c r="F392" s="11">
        <f t="shared" si="6"/>
        <v>1.1195452500047836</v>
      </c>
      <c r="G392" s="10">
        <v>1</v>
      </c>
    </row>
    <row r="393" spans="1:7" x14ac:dyDescent="0.2">
      <c r="A393" s="9">
        <v>4025</v>
      </c>
      <c r="B393" s="10" t="s">
        <v>336</v>
      </c>
      <c r="C393" s="10" t="s">
        <v>1915</v>
      </c>
      <c r="D393" s="11">
        <v>100.79528550000001</v>
      </c>
      <c r="E393" s="11">
        <v>139.14883710000001</v>
      </c>
      <c r="F393" s="11">
        <f t="shared" si="6"/>
        <v>1.3805093800741306</v>
      </c>
      <c r="G393" s="10">
        <v>1</v>
      </c>
    </row>
    <row r="394" spans="1:7" x14ac:dyDescent="0.2">
      <c r="A394" s="9">
        <v>1432</v>
      </c>
      <c r="B394" s="10" t="s">
        <v>337</v>
      </c>
      <c r="C394" s="10" t="s">
        <v>1343</v>
      </c>
      <c r="D394" s="11">
        <v>79.577860580000007</v>
      </c>
      <c r="E394" s="11">
        <v>62.838264369999997</v>
      </c>
      <c r="F394" s="11">
        <f t="shared" si="6"/>
        <v>0.78964505846231425</v>
      </c>
      <c r="G394" s="10">
        <v>1</v>
      </c>
    </row>
    <row r="395" spans="1:7" x14ac:dyDescent="0.2">
      <c r="A395" s="9">
        <v>2442</v>
      </c>
      <c r="B395" s="10"/>
      <c r="C395" s="10" t="s">
        <v>1575</v>
      </c>
      <c r="D395" s="11">
        <v>90.850409409999997</v>
      </c>
      <c r="E395" s="11">
        <v>149.97157250000001</v>
      </c>
      <c r="F395" s="11">
        <f t="shared" si="6"/>
        <v>1.6507528526722575</v>
      </c>
      <c r="G395" s="10">
        <v>1</v>
      </c>
    </row>
    <row r="396" spans="1:7" x14ac:dyDescent="0.2">
      <c r="A396" s="9">
        <v>130</v>
      </c>
      <c r="B396" s="10" t="s">
        <v>338</v>
      </c>
      <c r="C396" s="10" t="s">
        <v>1001</v>
      </c>
      <c r="D396" s="11">
        <v>103.329176</v>
      </c>
      <c r="E396" s="11">
        <v>47.598664339999999</v>
      </c>
      <c r="F396" s="11">
        <f t="shared" si="6"/>
        <v>0.46065076856898574</v>
      </c>
      <c r="G396" s="10">
        <v>1</v>
      </c>
    </row>
    <row r="397" spans="1:7" x14ac:dyDescent="0.2">
      <c r="A397" s="9">
        <v>515</v>
      </c>
      <c r="B397" s="10" t="s">
        <v>339</v>
      </c>
      <c r="C397" s="10" t="s">
        <v>1091</v>
      </c>
      <c r="D397" s="11">
        <v>85.307549929999993</v>
      </c>
      <c r="E397" s="11">
        <v>137.93916569999999</v>
      </c>
      <c r="F397" s="11">
        <f t="shared" si="6"/>
        <v>1.6169631622662639</v>
      </c>
      <c r="G397" s="10">
        <v>1</v>
      </c>
    </row>
    <row r="398" spans="1:7" x14ac:dyDescent="0.2">
      <c r="A398" s="9">
        <v>1903</v>
      </c>
      <c r="B398" s="10" t="s">
        <v>340</v>
      </c>
      <c r="C398" s="10" t="s">
        <v>177</v>
      </c>
      <c r="D398" s="11">
        <v>100.04708599999999</v>
      </c>
      <c r="E398" s="11">
        <v>95.831875089999997</v>
      </c>
      <c r="F398" s="11">
        <f t="shared" si="6"/>
        <v>0.95786772930098141</v>
      </c>
      <c r="G398" s="10">
        <v>1</v>
      </c>
    </row>
    <row r="399" spans="1:7" x14ac:dyDescent="0.2">
      <c r="A399" s="9">
        <v>2923</v>
      </c>
      <c r="B399" s="10" t="s">
        <v>341</v>
      </c>
      <c r="C399" s="10" t="s">
        <v>1660</v>
      </c>
      <c r="D399" s="11">
        <v>125.53418809999999</v>
      </c>
      <c r="E399" s="11">
        <v>18.11416668</v>
      </c>
      <c r="F399" s="11">
        <f t="shared" si="6"/>
        <v>0.14429668088162831</v>
      </c>
      <c r="G399" s="10">
        <v>1</v>
      </c>
    </row>
    <row r="400" spans="1:7" x14ac:dyDescent="0.2">
      <c r="A400" s="9">
        <v>1818</v>
      </c>
      <c r="B400" s="10" t="s">
        <v>342</v>
      </c>
      <c r="C400" s="10" t="s">
        <v>1434</v>
      </c>
      <c r="D400" s="11">
        <v>93.594460819999995</v>
      </c>
      <c r="E400" s="11">
        <v>50.045215710000001</v>
      </c>
      <c r="F400" s="11">
        <f t="shared" si="6"/>
        <v>0.53470275133318523</v>
      </c>
      <c r="G400" s="10">
        <v>1</v>
      </c>
    </row>
    <row r="401" spans="1:7" x14ac:dyDescent="0.2">
      <c r="A401" s="9">
        <v>3391</v>
      </c>
      <c r="B401" s="10"/>
      <c r="C401" s="10" t="s">
        <v>1775</v>
      </c>
      <c r="D401" s="11">
        <v>89.006247180000003</v>
      </c>
      <c r="E401" s="11">
        <v>116.6300107</v>
      </c>
      <c r="F401" s="11">
        <f t="shared" si="6"/>
        <v>1.3103575804531522</v>
      </c>
      <c r="G401" s="10">
        <v>1</v>
      </c>
    </row>
    <row r="402" spans="1:7" x14ac:dyDescent="0.2">
      <c r="A402" s="9">
        <v>2332</v>
      </c>
      <c r="B402" s="10"/>
      <c r="C402" s="10" t="s">
        <v>1555</v>
      </c>
      <c r="D402" s="11">
        <v>85.042892559999999</v>
      </c>
      <c r="E402" s="11">
        <v>132.62059070000001</v>
      </c>
      <c r="F402" s="11">
        <f t="shared" si="6"/>
        <v>1.5594553137574982</v>
      </c>
      <c r="G402" s="10">
        <v>1</v>
      </c>
    </row>
    <row r="403" spans="1:7" x14ac:dyDescent="0.2">
      <c r="A403" s="9">
        <v>4392</v>
      </c>
      <c r="B403" s="10" t="s">
        <v>343</v>
      </c>
      <c r="C403" s="10" t="s">
        <v>1981</v>
      </c>
      <c r="D403" s="11">
        <v>92.798100719999994</v>
      </c>
      <c r="E403" s="11">
        <v>67.787056829999997</v>
      </c>
      <c r="F403" s="11">
        <f t="shared" si="6"/>
        <v>0.73047892471995846</v>
      </c>
      <c r="G403" s="10">
        <v>1</v>
      </c>
    </row>
    <row r="404" spans="1:7" x14ac:dyDescent="0.2">
      <c r="A404" s="9">
        <v>3349</v>
      </c>
      <c r="B404" s="10" t="s">
        <v>344</v>
      </c>
      <c r="C404" s="10" t="s">
        <v>1766</v>
      </c>
      <c r="D404" s="11">
        <v>73.118740549999998</v>
      </c>
      <c r="E404" s="11">
        <v>16.819956650000002</v>
      </c>
      <c r="F404" s="11">
        <f t="shared" si="6"/>
        <v>0.23003619213733847</v>
      </c>
      <c r="G404" s="10">
        <v>1</v>
      </c>
    </row>
    <row r="405" spans="1:7" x14ac:dyDescent="0.2">
      <c r="A405" s="9">
        <v>190</v>
      </c>
      <c r="B405" s="10" t="s">
        <v>345</v>
      </c>
      <c r="C405" s="10" t="s">
        <v>1019</v>
      </c>
      <c r="D405" s="11">
        <v>99.959684339999995</v>
      </c>
      <c r="E405" s="11">
        <v>89.445945260000002</v>
      </c>
      <c r="F405" s="11">
        <f t="shared" si="6"/>
        <v>0.89482020527156869</v>
      </c>
      <c r="G405" s="10">
        <v>1</v>
      </c>
    </row>
    <row r="406" spans="1:7" x14ac:dyDescent="0.2">
      <c r="A406" s="9">
        <v>3092</v>
      </c>
      <c r="B406" s="10" t="s">
        <v>346</v>
      </c>
      <c r="C406" s="10" t="s">
        <v>1704</v>
      </c>
      <c r="D406" s="11">
        <v>85.363298029999996</v>
      </c>
      <c r="E406" s="11">
        <v>118.0823469</v>
      </c>
      <c r="F406" s="11">
        <f t="shared" si="6"/>
        <v>1.3832917615074016</v>
      </c>
      <c r="G406" s="10">
        <v>1</v>
      </c>
    </row>
    <row r="407" spans="1:7" x14ac:dyDescent="0.2">
      <c r="A407" s="9">
        <v>902</v>
      </c>
      <c r="B407" s="10" t="s">
        <v>347</v>
      </c>
      <c r="C407" s="10" t="s">
        <v>1188</v>
      </c>
      <c r="D407" s="11">
        <v>94.11718175</v>
      </c>
      <c r="E407" s="11">
        <v>78.828569299999998</v>
      </c>
      <c r="F407" s="11">
        <f t="shared" si="6"/>
        <v>0.83755768961919641</v>
      </c>
      <c r="G407" s="10">
        <v>1</v>
      </c>
    </row>
    <row r="408" spans="1:7" x14ac:dyDescent="0.2">
      <c r="A408" s="9">
        <v>1071</v>
      </c>
      <c r="B408" s="10" t="s">
        <v>348</v>
      </c>
      <c r="C408" s="10" t="s">
        <v>1217</v>
      </c>
      <c r="D408" s="11">
        <v>79.264192890000004</v>
      </c>
      <c r="E408" s="11">
        <v>90.915078800000003</v>
      </c>
      <c r="F408" s="11">
        <f t="shared" si="6"/>
        <v>1.1469880091527416</v>
      </c>
      <c r="G408" s="10">
        <v>1</v>
      </c>
    </row>
    <row r="409" spans="1:7" x14ac:dyDescent="0.2">
      <c r="A409" s="9">
        <v>3208</v>
      </c>
      <c r="B409" s="10" t="s">
        <v>349</v>
      </c>
      <c r="C409" s="10" t="s">
        <v>1724</v>
      </c>
      <c r="D409" s="11">
        <v>99.206707769999994</v>
      </c>
      <c r="E409" s="11">
        <v>109.9396955</v>
      </c>
      <c r="F409" s="11">
        <f t="shared" si="6"/>
        <v>1.1081881252917221</v>
      </c>
      <c r="G409" s="10">
        <v>1</v>
      </c>
    </row>
    <row r="410" spans="1:7" x14ac:dyDescent="0.2">
      <c r="A410" s="9">
        <v>2937</v>
      </c>
      <c r="B410" s="10" t="s">
        <v>350</v>
      </c>
      <c r="C410" s="10" t="s">
        <v>1669</v>
      </c>
      <c r="D410" s="11">
        <v>133.84520240000001</v>
      </c>
      <c r="E410" s="11">
        <v>3.960363337</v>
      </c>
      <c r="F410" s="11">
        <f t="shared" si="6"/>
        <v>2.9589131817846913E-2</v>
      </c>
      <c r="G410" s="10">
        <v>1</v>
      </c>
    </row>
    <row r="411" spans="1:7" x14ac:dyDescent="0.2">
      <c r="A411" s="9">
        <v>1165</v>
      </c>
      <c r="B411" s="10" t="s">
        <v>351</v>
      </c>
      <c r="C411" s="10" t="s">
        <v>1260</v>
      </c>
      <c r="D411" s="11">
        <v>96.604230349999995</v>
      </c>
      <c r="E411" s="11">
        <v>63.700263380000003</v>
      </c>
      <c r="F411" s="11">
        <f t="shared" si="6"/>
        <v>0.65939413987578033</v>
      </c>
      <c r="G411" s="10">
        <v>1</v>
      </c>
    </row>
    <row r="412" spans="1:7" x14ac:dyDescent="0.2">
      <c r="A412" s="9">
        <v>3110</v>
      </c>
      <c r="B412" s="10"/>
      <c r="C412" s="10" t="s">
        <v>1708</v>
      </c>
      <c r="D412" s="11">
        <v>100.06477630000001</v>
      </c>
      <c r="E412" s="11">
        <v>131.91881029999999</v>
      </c>
      <c r="F412" s="11">
        <f t="shared" si="6"/>
        <v>1.318334134925758</v>
      </c>
      <c r="G412" s="10">
        <v>1</v>
      </c>
    </row>
    <row r="413" spans="1:7" x14ac:dyDescent="0.2">
      <c r="A413" s="9">
        <v>3106</v>
      </c>
      <c r="B413" s="10" t="s">
        <v>352</v>
      </c>
      <c r="C413" s="10" t="s">
        <v>1707</v>
      </c>
      <c r="D413" s="11">
        <v>85.517889440000005</v>
      </c>
      <c r="E413" s="11">
        <v>99.767810100000005</v>
      </c>
      <c r="F413" s="11">
        <f t="shared" si="6"/>
        <v>1.166630873999736</v>
      </c>
      <c r="G413" s="10">
        <v>1</v>
      </c>
    </row>
    <row r="414" spans="1:7" x14ac:dyDescent="0.2">
      <c r="A414" s="9">
        <v>1625</v>
      </c>
      <c r="B414" s="10" t="s">
        <v>353</v>
      </c>
      <c r="C414" s="10" t="s">
        <v>1380</v>
      </c>
      <c r="D414" s="11">
        <v>88.846423380000004</v>
      </c>
      <c r="E414" s="11">
        <v>96.950158689999995</v>
      </c>
      <c r="F414" s="11">
        <f t="shared" si="6"/>
        <v>1.0912105969121566</v>
      </c>
      <c r="G414" s="10">
        <v>1</v>
      </c>
    </row>
    <row r="415" spans="1:7" x14ac:dyDescent="0.2">
      <c r="A415" s="9">
        <v>3119</v>
      </c>
      <c r="B415" s="10" t="s">
        <v>354</v>
      </c>
      <c r="C415" s="10" t="s">
        <v>1712</v>
      </c>
      <c r="D415" s="11">
        <v>110.4608357</v>
      </c>
      <c r="E415" s="11">
        <v>126.65852649999999</v>
      </c>
      <c r="F415" s="11">
        <f t="shared" si="6"/>
        <v>1.1466374095158143</v>
      </c>
      <c r="G415" s="10">
        <v>1</v>
      </c>
    </row>
    <row r="416" spans="1:7" x14ac:dyDescent="0.2">
      <c r="A416" s="9">
        <v>1070</v>
      </c>
      <c r="B416" s="10"/>
      <c r="C416" s="10" t="s">
        <v>1216</v>
      </c>
      <c r="D416" s="11">
        <v>83.583999210000002</v>
      </c>
      <c r="E416" s="11">
        <v>96.963671649999995</v>
      </c>
      <c r="F416" s="11">
        <f t="shared" si="6"/>
        <v>1.1600745665014704</v>
      </c>
      <c r="G416" s="10">
        <v>1</v>
      </c>
    </row>
    <row r="417" spans="1:7" x14ac:dyDescent="0.2">
      <c r="A417" s="9">
        <v>3460</v>
      </c>
      <c r="B417" s="10" t="s">
        <v>355</v>
      </c>
      <c r="C417" s="10" t="s">
        <v>1791</v>
      </c>
      <c r="D417" s="11">
        <v>101.48349690000001</v>
      </c>
      <c r="E417" s="11">
        <v>130.6449835</v>
      </c>
      <c r="F417" s="11">
        <f t="shared" si="6"/>
        <v>1.2873520078711438</v>
      </c>
      <c r="G417" s="10">
        <v>1</v>
      </c>
    </row>
    <row r="418" spans="1:7" x14ac:dyDescent="0.2">
      <c r="A418" s="9">
        <v>3538</v>
      </c>
      <c r="B418" s="10" t="s">
        <v>356</v>
      </c>
      <c r="C418" s="10" t="s">
        <v>1825</v>
      </c>
      <c r="D418" s="11">
        <v>86.889782339999996</v>
      </c>
      <c r="E418" s="11">
        <v>74.958848939999996</v>
      </c>
      <c r="F418" s="11">
        <f t="shared" si="6"/>
        <v>0.86268887919048731</v>
      </c>
      <c r="G418" s="10">
        <v>1</v>
      </c>
    </row>
    <row r="419" spans="1:7" x14ac:dyDescent="0.2">
      <c r="A419" s="9">
        <v>4405</v>
      </c>
      <c r="B419" s="10"/>
      <c r="C419" s="10" t="s">
        <v>1983</v>
      </c>
      <c r="D419" s="11">
        <v>91.922208389999994</v>
      </c>
      <c r="E419" s="11">
        <v>115.04818969999999</v>
      </c>
      <c r="F419" s="11">
        <f t="shared" si="6"/>
        <v>1.2515820900634043</v>
      </c>
      <c r="G419" s="10">
        <v>1</v>
      </c>
    </row>
    <row r="420" spans="1:7" x14ac:dyDescent="0.2">
      <c r="A420" s="9">
        <v>3474</v>
      </c>
      <c r="B420" s="10" t="s">
        <v>357</v>
      </c>
      <c r="C420" s="10" t="s">
        <v>1800</v>
      </c>
      <c r="D420" s="11">
        <v>93.087825839999994</v>
      </c>
      <c r="E420" s="11">
        <v>117.8955031</v>
      </c>
      <c r="F420" s="11">
        <f t="shared" si="6"/>
        <v>1.2664975471941908</v>
      </c>
      <c r="G420" s="10">
        <v>1</v>
      </c>
    </row>
    <row r="421" spans="1:7" x14ac:dyDescent="0.2">
      <c r="A421" s="9">
        <v>1762</v>
      </c>
      <c r="B421" s="10" t="s">
        <v>358</v>
      </c>
      <c r="C421" s="10" t="s">
        <v>1417</v>
      </c>
      <c r="D421" s="11">
        <v>83.741939689999995</v>
      </c>
      <c r="E421" s="11">
        <v>90.669103269999994</v>
      </c>
      <c r="F421" s="11">
        <f t="shared" si="6"/>
        <v>1.0827203621702974</v>
      </c>
      <c r="G421" s="10">
        <v>1</v>
      </c>
    </row>
    <row r="422" spans="1:7" x14ac:dyDescent="0.2">
      <c r="A422" s="9">
        <v>251</v>
      </c>
      <c r="B422" s="10"/>
      <c r="C422" s="10" t="s">
        <v>1041</v>
      </c>
      <c r="D422" s="11">
        <v>103.32476440000001</v>
      </c>
      <c r="E422" s="11">
        <v>122.93663170000001</v>
      </c>
      <c r="F422" s="11">
        <f t="shared" si="6"/>
        <v>1.1898080040528987</v>
      </c>
      <c r="G422" s="10">
        <v>1</v>
      </c>
    </row>
    <row r="423" spans="1:7" x14ac:dyDescent="0.2">
      <c r="A423" s="9">
        <v>2941</v>
      </c>
      <c r="B423" s="10" t="s">
        <v>359</v>
      </c>
      <c r="C423" s="10" t="s">
        <v>1671</v>
      </c>
      <c r="D423" s="11">
        <v>113.5665228</v>
      </c>
      <c r="E423" s="11">
        <v>0</v>
      </c>
      <c r="F423" s="11">
        <f t="shared" si="6"/>
        <v>0</v>
      </c>
      <c r="G423" s="10">
        <v>1</v>
      </c>
    </row>
    <row r="424" spans="1:7" x14ac:dyDescent="0.2">
      <c r="A424" s="9">
        <v>735</v>
      </c>
      <c r="B424" s="10" t="s">
        <v>360</v>
      </c>
      <c r="C424" s="10" t="s">
        <v>1145</v>
      </c>
      <c r="D424" s="11">
        <v>94.36866603</v>
      </c>
      <c r="E424" s="11">
        <v>105.0315124</v>
      </c>
      <c r="F424" s="11">
        <f t="shared" si="6"/>
        <v>1.1129913860031704</v>
      </c>
      <c r="G424" s="10">
        <v>1</v>
      </c>
    </row>
    <row r="425" spans="1:7" x14ac:dyDescent="0.2">
      <c r="A425" s="9">
        <v>573</v>
      </c>
      <c r="B425" s="10"/>
      <c r="C425" s="10" t="s">
        <v>1103</v>
      </c>
      <c r="D425" s="11">
        <v>97.234560529999996</v>
      </c>
      <c r="E425" s="11">
        <v>108.4455202</v>
      </c>
      <c r="F425" s="11">
        <f t="shared" si="6"/>
        <v>1.115298095747973</v>
      </c>
      <c r="G425" s="10">
        <v>1</v>
      </c>
    </row>
    <row r="426" spans="1:7" x14ac:dyDescent="0.2">
      <c r="A426" s="9">
        <v>3910</v>
      </c>
      <c r="B426" s="10" t="s">
        <v>361</v>
      </c>
      <c r="C426" s="10" t="s">
        <v>1889</v>
      </c>
      <c r="D426" s="11">
        <v>73.997098750000006</v>
      </c>
      <c r="E426" s="11">
        <v>115.8501234</v>
      </c>
      <c r="F426" s="11">
        <f t="shared" si="6"/>
        <v>1.5656035892893705</v>
      </c>
      <c r="G426" s="10">
        <v>1</v>
      </c>
    </row>
    <row r="427" spans="1:7" x14ac:dyDescent="0.2">
      <c r="A427" s="9">
        <v>86</v>
      </c>
      <c r="B427" s="10" t="s">
        <v>362</v>
      </c>
      <c r="C427" s="10" t="s">
        <v>983</v>
      </c>
      <c r="D427" s="11">
        <v>85.935795839999997</v>
      </c>
      <c r="E427" s="11">
        <v>97.841790309999993</v>
      </c>
      <c r="F427" s="11">
        <f t="shared" si="6"/>
        <v>1.1385452284885711</v>
      </c>
      <c r="G427" s="10">
        <v>1</v>
      </c>
    </row>
    <row r="428" spans="1:7" x14ac:dyDescent="0.2">
      <c r="A428" s="9">
        <v>993</v>
      </c>
      <c r="B428" s="10"/>
      <c r="C428" s="10" t="s">
        <v>1204</v>
      </c>
      <c r="D428" s="11">
        <v>61.370506839999997</v>
      </c>
      <c r="E428" s="11">
        <v>126.53086740000001</v>
      </c>
      <c r="F428" s="11">
        <f t="shared" si="6"/>
        <v>2.0617536649954773</v>
      </c>
      <c r="G428" s="10">
        <v>1</v>
      </c>
    </row>
    <row r="429" spans="1:7" x14ac:dyDescent="0.2">
      <c r="A429" s="9">
        <v>2473</v>
      </c>
      <c r="B429" s="10"/>
      <c r="C429" s="10" t="s">
        <v>1585</v>
      </c>
      <c r="D429" s="11">
        <v>78.012995700000005</v>
      </c>
      <c r="E429" s="11">
        <v>64.541241420000006</v>
      </c>
      <c r="F429" s="11">
        <f t="shared" si="6"/>
        <v>0.82731397302308696</v>
      </c>
      <c r="G429" s="10">
        <v>1</v>
      </c>
    </row>
    <row r="430" spans="1:7" x14ac:dyDescent="0.2">
      <c r="A430" s="9">
        <v>4150</v>
      </c>
      <c r="B430" s="10"/>
      <c r="C430" s="10" t="s">
        <v>1935</v>
      </c>
      <c r="D430" s="11">
        <v>96.528257730000007</v>
      </c>
      <c r="E430" s="11">
        <v>122.90297390000001</v>
      </c>
      <c r="F430" s="11">
        <f t="shared" si="6"/>
        <v>1.2732331111141872</v>
      </c>
      <c r="G430" s="10">
        <v>1</v>
      </c>
    </row>
    <row r="431" spans="1:7" x14ac:dyDescent="0.2">
      <c r="A431" s="9">
        <v>1258</v>
      </c>
      <c r="B431" s="10" t="s">
        <v>363</v>
      </c>
      <c r="C431" s="10" t="s">
        <v>1284</v>
      </c>
      <c r="D431" s="11">
        <v>80.63848729</v>
      </c>
      <c r="E431" s="11">
        <v>72.65697686</v>
      </c>
      <c r="F431" s="11">
        <f t="shared" si="6"/>
        <v>0.90102107940968545</v>
      </c>
      <c r="G431" s="10">
        <v>1</v>
      </c>
    </row>
    <row r="432" spans="1:7" x14ac:dyDescent="0.2">
      <c r="A432" s="9">
        <v>2827</v>
      </c>
      <c r="B432" s="10"/>
      <c r="C432" s="10" t="s">
        <v>1631</v>
      </c>
      <c r="D432" s="11">
        <v>60.739453560000001</v>
      </c>
      <c r="E432" s="11">
        <v>132.3500669</v>
      </c>
      <c r="F432" s="11">
        <f t="shared" si="6"/>
        <v>2.1789802038515407</v>
      </c>
      <c r="G432" s="10">
        <v>1</v>
      </c>
    </row>
    <row r="433" spans="1:7" x14ac:dyDescent="0.2">
      <c r="A433" s="9">
        <v>3088</v>
      </c>
      <c r="B433" s="10"/>
      <c r="C433" s="10" t="s">
        <v>1701</v>
      </c>
      <c r="D433" s="11">
        <v>84.445094339999997</v>
      </c>
      <c r="E433" s="11">
        <v>124.5004467</v>
      </c>
      <c r="F433" s="11">
        <f t="shared" si="6"/>
        <v>1.4743360484473584</v>
      </c>
      <c r="G433" s="10">
        <v>1</v>
      </c>
    </row>
    <row r="434" spans="1:7" x14ac:dyDescent="0.2">
      <c r="A434" s="9">
        <v>88</v>
      </c>
      <c r="B434" s="10" t="s">
        <v>364</v>
      </c>
      <c r="C434" s="10" t="s">
        <v>984</v>
      </c>
      <c r="D434" s="11">
        <v>84.79674962</v>
      </c>
      <c r="E434" s="11">
        <v>89.599003740000001</v>
      </c>
      <c r="F434" s="11">
        <f t="shared" si="6"/>
        <v>1.0566325259107261</v>
      </c>
      <c r="G434" s="10">
        <v>1</v>
      </c>
    </row>
    <row r="435" spans="1:7" x14ac:dyDescent="0.2">
      <c r="A435" s="9">
        <v>1073</v>
      </c>
      <c r="B435" s="10" t="s">
        <v>365</v>
      </c>
      <c r="C435" s="10" t="s">
        <v>1219</v>
      </c>
      <c r="D435" s="11">
        <v>88.50508112</v>
      </c>
      <c r="E435" s="11">
        <v>89.838900269999996</v>
      </c>
      <c r="F435" s="11">
        <f t="shared" si="6"/>
        <v>1.0150705375682503</v>
      </c>
      <c r="G435" s="10">
        <v>1</v>
      </c>
    </row>
    <row r="436" spans="1:7" x14ac:dyDescent="0.2">
      <c r="A436" s="9">
        <v>1431</v>
      </c>
      <c r="B436" s="10" t="s">
        <v>366</v>
      </c>
      <c r="C436" s="10" t="s">
        <v>177</v>
      </c>
      <c r="D436" s="11">
        <v>81.715525929999998</v>
      </c>
      <c r="E436" s="11">
        <v>53.93267634</v>
      </c>
      <c r="F436" s="11">
        <f t="shared" si="6"/>
        <v>0.66000525268845933</v>
      </c>
      <c r="G436" s="10">
        <v>1</v>
      </c>
    </row>
    <row r="437" spans="1:7" x14ac:dyDescent="0.2">
      <c r="A437" s="9">
        <v>3766</v>
      </c>
      <c r="B437" s="10" t="s">
        <v>367</v>
      </c>
      <c r="C437" s="10" t="s">
        <v>1859</v>
      </c>
      <c r="D437" s="11">
        <v>95.790629760000002</v>
      </c>
      <c r="E437" s="11">
        <v>125.657712</v>
      </c>
      <c r="F437" s="11">
        <f t="shared" si="6"/>
        <v>1.3117954471625346</v>
      </c>
      <c r="G437" s="10">
        <v>1</v>
      </c>
    </row>
    <row r="438" spans="1:7" x14ac:dyDescent="0.2">
      <c r="A438" s="9">
        <v>2869</v>
      </c>
      <c r="B438" s="10" t="s">
        <v>368</v>
      </c>
      <c r="C438" s="10" t="s">
        <v>1645</v>
      </c>
      <c r="D438" s="11">
        <v>101.41650180000001</v>
      </c>
      <c r="E438" s="11">
        <v>21.146444970000001</v>
      </c>
      <c r="F438" s="11">
        <f t="shared" si="6"/>
        <v>0.20851088920126803</v>
      </c>
      <c r="G438" s="10">
        <v>1</v>
      </c>
    </row>
    <row r="439" spans="1:7" x14ac:dyDescent="0.2">
      <c r="A439" s="9">
        <v>3469</v>
      </c>
      <c r="B439" s="10" t="s">
        <v>369</v>
      </c>
      <c r="C439" s="10" t="s">
        <v>1797</v>
      </c>
      <c r="D439" s="11">
        <v>92.166328879999995</v>
      </c>
      <c r="E439" s="11">
        <v>99.852447130000002</v>
      </c>
      <c r="F439" s="11">
        <f t="shared" si="6"/>
        <v>1.0833939937003163</v>
      </c>
      <c r="G439" s="10">
        <v>1</v>
      </c>
    </row>
    <row r="440" spans="1:7" x14ac:dyDescent="0.2">
      <c r="A440" s="9">
        <v>312</v>
      </c>
      <c r="B440" s="10" t="s">
        <v>370</v>
      </c>
      <c r="C440" s="10" t="s">
        <v>1050</v>
      </c>
      <c r="D440" s="11">
        <v>89.832387510000004</v>
      </c>
      <c r="E440" s="11">
        <v>96.574216469999996</v>
      </c>
      <c r="F440" s="11">
        <f t="shared" si="6"/>
        <v>1.0750489789581681</v>
      </c>
      <c r="G440" s="10">
        <v>1</v>
      </c>
    </row>
    <row r="441" spans="1:7" x14ac:dyDescent="0.2">
      <c r="A441" s="9">
        <v>575</v>
      </c>
      <c r="B441" s="10" t="s">
        <v>371</v>
      </c>
      <c r="C441" s="10" t="s">
        <v>1105</v>
      </c>
      <c r="D441" s="11">
        <v>90.412365829999999</v>
      </c>
      <c r="E441" s="11">
        <v>104.9106373</v>
      </c>
      <c r="F441" s="11">
        <f t="shared" si="6"/>
        <v>1.1603571738987644</v>
      </c>
      <c r="G441" s="10">
        <v>1</v>
      </c>
    </row>
    <row r="442" spans="1:7" x14ac:dyDescent="0.2">
      <c r="A442" s="9">
        <v>1796</v>
      </c>
      <c r="B442" s="10" t="s">
        <v>372</v>
      </c>
      <c r="C442" s="10" t="s">
        <v>1429</v>
      </c>
      <c r="D442" s="11">
        <v>65.274512209999997</v>
      </c>
      <c r="E442" s="11">
        <v>156.33090809999999</v>
      </c>
      <c r="F442" s="11">
        <f t="shared" si="6"/>
        <v>2.3949762749211359</v>
      </c>
      <c r="G442" s="10">
        <v>1</v>
      </c>
    </row>
    <row r="443" spans="1:7" x14ac:dyDescent="0.2">
      <c r="A443" s="9">
        <v>118</v>
      </c>
      <c r="B443" s="10" t="s">
        <v>373</v>
      </c>
      <c r="C443" s="10" t="s">
        <v>990</v>
      </c>
      <c r="D443" s="11">
        <v>89.488099770000005</v>
      </c>
      <c r="E443" s="11">
        <v>106.8953949</v>
      </c>
      <c r="F443" s="11">
        <f t="shared" si="6"/>
        <v>1.1945207818105399</v>
      </c>
      <c r="G443" s="10">
        <v>1</v>
      </c>
    </row>
    <row r="444" spans="1:7" x14ac:dyDescent="0.2">
      <c r="A444" s="9">
        <v>1700</v>
      </c>
      <c r="B444" s="10" t="s">
        <v>374</v>
      </c>
      <c r="C444" s="10" t="s">
        <v>1398</v>
      </c>
      <c r="D444" s="11">
        <v>61.857322199999999</v>
      </c>
      <c r="E444" s="11">
        <v>83.283534220000007</v>
      </c>
      <c r="F444" s="11">
        <f t="shared" si="6"/>
        <v>1.3463811761964699</v>
      </c>
      <c r="G444" s="10">
        <v>1</v>
      </c>
    </row>
    <row r="445" spans="1:7" x14ac:dyDescent="0.2">
      <c r="A445" s="9">
        <v>1666</v>
      </c>
      <c r="B445" s="10" t="s">
        <v>375</v>
      </c>
      <c r="C445" s="10" t="s">
        <v>1387</v>
      </c>
      <c r="D445" s="11">
        <v>70.360671719999999</v>
      </c>
      <c r="E445" s="11">
        <v>40.465828119999998</v>
      </c>
      <c r="F445" s="11">
        <f t="shared" si="6"/>
        <v>0.57511998010811483</v>
      </c>
      <c r="G445" s="10">
        <v>1</v>
      </c>
    </row>
    <row r="446" spans="1:7" x14ac:dyDescent="0.2">
      <c r="A446" s="9">
        <v>3527</v>
      </c>
      <c r="B446" s="10" t="s">
        <v>376</v>
      </c>
      <c r="C446" s="10" t="s">
        <v>1820</v>
      </c>
      <c r="D446" s="11">
        <v>77.718470850000003</v>
      </c>
      <c r="E446" s="11">
        <v>125.7144156</v>
      </c>
      <c r="F446" s="11">
        <f t="shared" si="6"/>
        <v>1.6175616198449687</v>
      </c>
      <c r="G446" s="10">
        <v>1</v>
      </c>
    </row>
    <row r="447" spans="1:7" x14ac:dyDescent="0.2">
      <c r="A447" s="9">
        <v>3263</v>
      </c>
      <c r="B447" s="10"/>
      <c r="C447" s="10" t="s">
        <v>1741</v>
      </c>
      <c r="D447" s="11">
        <v>84.462612160000006</v>
      </c>
      <c r="E447" s="11">
        <v>164.44649100000001</v>
      </c>
      <c r="F447" s="11">
        <f t="shared" si="6"/>
        <v>1.9469737768527002</v>
      </c>
      <c r="G447" s="10">
        <v>1</v>
      </c>
    </row>
    <row r="448" spans="1:7" x14ac:dyDescent="0.2">
      <c r="A448" s="9">
        <v>2297</v>
      </c>
      <c r="B448" s="10" t="s">
        <v>377</v>
      </c>
      <c r="C448" s="10" t="s">
        <v>1546</v>
      </c>
      <c r="D448" s="11">
        <v>78.999552820000005</v>
      </c>
      <c r="E448" s="11">
        <v>150.77357000000001</v>
      </c>
      <c r="F448" s="11">
        <f t="shared" si="6"/>
        <v>1.9085370058174462</v>
      </c>
      <c r="G448" s="10">
        <v>1</v>
      </c>
    </row>
    <row r="449" spans="1:7" x14ac:dyDescent="0.2">
      <c r="A449" s="9">
        <v>3508</v>
      </c>
      <c r="B449" s="10" t="s">
        <v>378</v>
      </c>
      <c r="C449" s="10" t="s">
        <v>1817</v>
      </c>
      <c r="D449" s="11">
        <v>71.094866960000004</v>
      </c>
      <c r="E449" s="11">
        <v>98.301297829999996</v>
      </c>
      <c r="F449" s="11">
        <f t="shared" si="6"/>
        <v>1.3826778505023027</v>
      </c>
      <c r="G449" s="10">
        <v>1</v>
      </c>
    </row>
    <row r="450" spans="1:7" x14ac:dyDescent="0.2">
      <c r="A450" s="9">
        <v>1296</v>
      </c>
      <c r="B450" s="10" t="s">
        <v>379</v>
      </c>
      <c r="C450" s="10" t="s">
        <v>1292</v>
      </c>
      <c r="D450" s="11">
        <v>88.676192650000004</v>
      </c>
      <c r="E450" s="11">
        <v>107.3023924</v>
      </c>
      <c r="F450" s="11">
        <f t="shared" ref="F450:F513" si="7">E450/D450</f>
        <v>1.210047355365341</v>
      </c>
      <c r="G450" s="10">
        <v>1</v>
      </c>
    </row>
    <row r="451" spans="1:7" x14ac:dyDescent="0.2">
      <c r="A451" s="9">
        <v>2931</v>
      </c>
      <c r="B451" s="10" t="s">
        <v>380</v>
      </c>
      <c r="C451" s="10" t="s">
        <v>1666</v>
      </c>
      <c r="D451" s="11">
        <v>98.989774929999996</v>
      </c>
      <c r="E451" s="11">
        <v>23.284540639999999</v>
      </c>
      <c r="F451" s="11">
        <f t="shared" si="7"/>
        <v>0.2352216747281779</v>
      </c>
      <c r="G451" s="10">
        <v>1</v>
      </c>
    </row>
    <row r="452" spans="1:7" x14ac:dyDescent="0.2">
      <c r="A452" s="9">
        <v>1850</v>
      </c>
      <c r="B452" s="10"/>
      <c r="C452" s="10" t="s">
        <v>1447</v>
      </c>
      <c r="D452" s="11">
        <v>92.208681029999994</v>
      </c>
      <c r="E452" s="11">
        <v>46.963565799999998</v>
      </c>
      <c r="F452" s="11">
        <f t="shared" si="7"/>
        <v>0.50931826890269094</v>
      </c>
      <c r="G452" s="10">
        <v>1</v>
      </c>
    </row>
    <row r="453" spans="1:7" x14ac:dyDescent="0.2">
      <c r="A453" s="9">
        <v>3497</v>
      </c>
      <c r="B453" s="10" t="s">
        <v>381</v>
      </c>
      <c r="C453" s="10" t="s">
        <v>1815</v>
      </c>
      <c r="D453" s="11">
        <v>77.064040890000001</v>
      </c>
      <c r="E453" s="11">
        <v>63.753542469999999</v>
      </c>
      <c r="F453" s="11">
        <f t="shared" si="7"/>
        <v>0.82728003532803063</v>
      </c>
      <c r="G453" s="10">
        <v>1</v>
      </c>
    </row>
    <row r="454" spans="1:7" x14ac:dyDescent="0.2">
      <c r="A454" s="9">
        <v>1576</v>
      </c>
      <c r="B454" s="10" t="s">
        <v>382</v>
      </c>
      <c r="C454" s="10" t="s">
        <v>1368</v>
      </c>
      <c r="D454" s="11">
        <v>80.333993399999997</v>
      </c>
      <c r="E454" s="11">
        <v>93.783744929999997</v>
      </c>
      <c r="F454" s="11">
        <f t="shared" si="7"/>
        <v>1.1674229172578392</v>
      </c>
      <c r="G454" s="10">
        <v>1</v>
      </c>
    </row>
    <row r="455" spans="1:7" x14ac:dyDescent="0.2">
      <c r="A455" s="9">
        <v>2945</v>
      </c>
      <c r="B455" s="10" t="s">
        <v>383</v>
      </c>
      <c r="C455" s="10" t="s">
        <v>1672</v>
      </c>
      <c r="D455" s="11">
        <v>105.42776979999999</v>
      </c>
      <c r="E455" s="11">
        <v>0</v>
      </c>
      <c r="F455" s="11">
        <f t="shared" si="7"/>
        <v>0</v>
      </c>
      <c r="G455" s="10">
        <v>1</v>
      </c>
    </row>
    <row r="456" spans="1:7" x14ac:dyDescent="0.2">
      <c r="A456" s="9">
        <v>3882</v>
      </c>
      <c r="B456" s="10"/>
      <c r="C456" s="10" t="s">
        <v>1874</v>
      </c>
      <c r="D456" s="11">
        <v>73.47395521</v>
      </c>
      <c r="E456" s="11">
        <v>103.9743742</v>
      </c>
      <c r="F456" s="11">
        <f t="shared" si="7"/>
        <v>1.4151187846472271</v>
      </c>
      <c r="G456" s="10">
        <v>1</v>
      </c>
    </row>
    <row r="457" spans="1:7" x14ac:dyDescent="0.2">
      <c r="A457" s="9">
        <v>3464</v>
      </c>
      <c r="B457" s="10" t="s">
        <v>384</v>
      </c>
      <c r="C457" s="10" t="s">
        <v>1794</v>
      </c>
      <c r="D457" s="11">
        <v>79.343540079999997</v>
      </c>
      <c r="E457" s="11">
        <v>73.468129540000007</v>
      </c>
      <c r="F457" s="11">
        <f t="shared" si="7"/>
        <v>0.92594973032365369</v>
      </c>
      <c r="G457" s="10">
        <v>1</v>
      </c>
    </row>
    <row r="458" spans="1:7" x14ac:dyDescent="0.2">
      <c r="A458" s="9">
        <v>4110</v>
      </c>
      <c r="B458" s="10" t="s">
        <v>385</v>
      </c>
      <c r="C458" s="10" t="s">
        <v>1928</v>
      </c>
      <c r="D458" s="11">
        <v>87.007322709999997</v>
      </c>
      <c r="E458" s="11">
        <v>56.518506729999999</v>
      </c>
      <c r="F458" s="11">
        <f t="shared" si="7"/>
        <v>0.64958333355893694</v>
      </c>
      <c r="G458" s="10">
        <v>1</v>
      </c>
    </row>
    <row r="459" spans="1:7" x14ac:dyDescent="0.2">
      <c r="A459" s="9">
        <v>230</v>
      </c>
      <c r="B459" s="10" t="s">
        <v>386</v>
      </c>
      <c r="C459" s="10" t="s">
        <v>1038</v>
      </c>
      <c r="D459" s="11">
        <v>71.628415989999993</v>
      </c>
      <c r="E459" s="11">
        <v>82.542258059999995</v>
      </c>
      <c r="F459" s="11">
        <f t="shared" si="7"/>
        <v>1.1523674915765787</v>
      </c>
      <c r="G459" s="10">
        <v>1</v>
      </c>
    </row>
    <row r="460" spans="1:7" x14ac:dyDescent="0.2">
      <c r="A460" s="9">
        <v>4358</v>
      </c>
      <c r="B460" s="10" t="s">
        <v>387</v>
      </c>
      <c r="C460" s="10" t="s">
        <v>1971</v>
      </c>
      <c r="D460" s="11">
        <v>77.004137799999995</v>
      </c>
      <c r="E460" s="11">
        <v>70.208550110000004</v>
      </c>
      <c r="F460" s="11">
        <f t="shared" si="7"/>
        <v>0.91175035674511518</v>
      </c>
      <c r="G460" s="10">
        <v>1</v>
      </c>
    </row>
    <row r="461" spans="1:7" x14ac:dyDescent="0.2">
      <c r="A461" s="9">
        <v>1162</v>
      </c>
      <c r="B461" s="10" t="s">
        <v>388</v>
      </c>
      <c r="C461" s="10" t="s">
        <v>1259</v>
      </c>
      <c r="D461" s="11">
        <v>103.0603452</v>
      </c>
      <c r="E461" s="11">
        <v>8.6716691659999992</v>
      </c>
      <c r="F461" s="11">
        <f t="shared" si="7"/>
        <v>8.4141666216736091E-2</v>
      </c>
      <c r="G461" s="10">
        <v>1</v>
      </c>
    </row>
    <row r="462" spans="1:7" x14ac:dyDescent="0.2">
      <c r="A462" s="9">
        <v>3262</v>
      </c>
      <c r="B462" s="10" t="s">
        <v>389</v>
      </c>
      <c r="C462" s="10" t="s">
        <v>1740</v>
      </c>
      <c r="D462" s="11">
        <v>79.89659632</v>
      </c>
      <c r="E462" s="11">
        <v>116.145028</v>
      </c>
      <c r="F462" s="11">
        <f t="shared" si="7"/>
        <v>1.4536918135388224</v>
      </c>
      <c r="G462" s="10">
        <v>1</v>
      </c>
    </row>
    <row r="463" spans="1:7" x14ac:dyDescent="0.2">
      <c r="A463" s="9">
        <v>1268</v>
      </c>
      <c r="B463" s="10" t="s">
        <v>390</v>
      </c>
      <c r="C463" s="10" t="s">
        <v>1289</v>
      </c>
      <c r="D463" s="11">
        <v>63.864542370000002</v>
      </c>
      <c r="E463" s="11">
        <v>73.120381719999997</v>
      </c>
      <c r="F463" s="11">
        <f t="shared" si="7"/>
        <v>1.144929236263468</v>
      </c>
      <c r="G463" s="10">
        <v>1</v>
      </c>
    </row>
    <row r="464" spans="1:7" x14ac:dyDescent="0.2">
      <c r="A464" s="9">
        <v>3339</v>
      </c>
      <c r="B464" s="10"/>
      <c r="C464" s="10" t="s">
        <v>1758</v>
      </c>
      <c r="D464" s="11">
        <v>94.272869810000003</v>
      </c>
      <c r="E464" s="11">
        <v>49.726323319999999</v>
      </c>
      <c r="F464" s="11">
        <f t="shared" si="7"/>
        <v>0.52747225601829806</v>
      </c>
      <c r="G464" s="10">
        <v>1</v>
      </c>
    </row>
    <row r="465" spans="1:7" x14ac:dyDescent="0.2">
      <c r="A465" s="9">
        <v>2645</v>
      </c>
      <c r="B465" s="10" t="s">
        <v>391</v>
      </c>
      <c r="C465" s="10" t="s">
        <v>1622</v>
      </c>
      <c r="D465" s="11">
        <v>79.131652430000003</v>
      </c>
      <c r="E465" s="11">
        <v>118.526539</v>
      </c>
      <c r="F465" s="11">
        <f t="shared" si="7"/>
        <v>1.497839806957763</v>
      </c>
      <c r="G465" s="10">
        <v>1</v>
      </c>
    </row>
    <row r="466" spans="1:7" x14ac:dyDescent="0.2">
      <c r="A466" s="9">
        <v>4482</v>
      </c>
      <c r="B466" s="10"/>
      <c r="C466" s="10" t="s">
        <v>1993</v>
      </c>
      <c r="D466" s="11">
        <v>74.675950650000004</v>
      </c>
      <c r="E466" s="11">
        <v>111.2944128</v>
      </c>
      <c r="F466" s="11">
        <f t="shared" si="7"/>
        <v>1.4903648608589892</v>
      </c>
      <c r="G466" s="10">
        <v>1</v>
      </c>
    </row>
    <row r="467" spans="1:7" x14ac:dyDescent="0.2">
      <c r="A467" s="9">
        <v>191</v>
      </c>
      <c r="B467" s="10" t="s">
        <v>392</v>
      </c>
      <c r="C467" s="10" t="s">
        <v>1020</v>
      </c>
      <c r="D467" s="11">
        <v>81.508463789999993</v>
      </c>
      <c r="E467" s="11">
        <v>68.199954790000007</v>
      </c>
      <c r="F467" s="11">
        <f t="shared" si="7"/>
        <v>0.83672236745513584</v>
      </c>
      <c r="G467" s="10">
        <v>1</v>
      </c>
    </row>
    <row r="468" spans="1:7" x14ac:dyDescent="0.2">
      <c r="A468" s="9">
        <v>66</v>
      </c>
      <c r="B468" s="10" t="s">
        <v>393</v>
      </c>
      <c r="C468" s="10" t="s">
        <v>978</v>
      </c>
      <c r="D468" s="11">
        <v>101.4817833</v>
      </c>
      <c r="E468" s="11">
        <v>74.226798009999996</v>
      </c>
      <c r="F468" s="11">
        <f t="shared" si="7"/>
        <v>0.73142977583051594</v>
      </c>
      <c r="G468" s="10">
        <v>1</v>
      </c>
    </row>
    <row r="469" spans="1:7" x14ac:dyDescent="0.2">
      <c r="A469" s="9">
        <v>3962</v>
      </c>
      <c r="B469" s="10" t="s">
        <v>394</v>
      </c>
      <c r="C469" s="10" t="s">
        <v>1903</v>
      </c>
      <c r="D469" s="11">
        <v>85.467152760000005</v>
      </c>
      <c r="E469" s="11">
        <v>47.613420259999998</v>
      </c>
      <c r="F469" s="11">
        <f t="shared" si="7"/>
        <v>0.55709613251892298</v>
      </c>
      <c r="G469" s="10">
        <v>1</v>
      </c>
    </row>
    <row r="470" spans="1:7" x14ac:dyDescent="0.2">
      <c r="A470" s="9">
        <v>391</v>
      </c>
      <c r="B470" s="10" t="s">
        <v>395</v>
      </c>
      <c r="C470" s="10" t="s">
        <v>1060</v>
      </c>
      <c r="D470" s="11">
        <v>74.646646570000001</v>
      </c>
      <c r="E470" s="11">
        <v>126.2739514</v>
      </c>
      <c r="F470" s="11">
        <f t="shared" si="7"/>
        <v>1.6916225604533544</v>
      </c>
      <c r="G470" s="10">
        <v>1</v>
      </c>
    </row>
    <row r="471" spans="1:7" x14ac:dyDescent="0.2">
      <c r="A471" s="9">
        <v>741</v>
      </c>
      <c r="B471" s="10" t="s">
        <v>396</v>
      </c>
      <c r="C471" s="10" t="s">
        <v>1146</v>
      </c>
      <c r="D471" s="11">
        <v>76.883818539999993</v>
      </c>
      <c r="E471" s="11">
        <v>86.938722069999997</v>
      </c>
      <c r="F471" s="11">
        <f t="shared" si="7"/>
        <v>1.1307804908879335</v>
      </c>
      <c r="G471" s="10">
        <v>1</v>
      </c>
    </row>
    <row r="472" spans="1:7" x14ac:dyDescent="0.2">
      <c r="A472" s="9">
        <v>1752</v>
      </c>
      <c r="B472" s="10" t="s">
        <v>397</v>
      </c>
      <c r="C472" s="10" t="s">
        <v>1410</v>
      </c>
      <c r="D472" s="11">
        <v>82.048667300000005</v>
      </c>
      <c r="E472" s="11">
        <v>53.106100329999997</v>
      </c>
      <c r="F472" s="11">
        <f t="shared" si="7"/>
        <v>0.64725122390866663</v>
      </c>
      <c r="G472" s="10">
        <v>1</v>
      </c>
    </row>
    <row r="473" spans="1:7" x14ac:dyDescent="0.2">
      <c r="A473" s="9">
        <v>1168</v>
      </c>
      <c r="B473" s="10" t="s">
        <v>398</v>
      </c>
      <c r="C473" s="10" t="s">
        <v>1263</v>
      </c>
      <c r="D473" s="11">
        <v>97.216733989999994</v>
      </c>
      <c r="E473" s="11">
        <v>5.6083879909999999</v>
      </c>
      <c r="F473" s="11">
        <f t="shared" si="7"/>
        <v>5.7689533075415758E-2</v>
      </c>
      <c r="G473" s="10">
        <v>1</v>
      </c>
    </row>
    <row r="474" spans="1:7" x14ac:dyDescent="0.2">
      <c r="A474" s="9">
        <v>3257</v>
      </c>
      <c r="B474" s="10" t="s">
        <v>399</v>
      </c>
      <c r="C474" s="10" t="s">
        <v>1735</v>
      </c>
      <c r="D474" s="11">
        <v>82.248465199999998</v>
      </c>
      <c r="E474" s="11">
        <v>65.04404753</v>
      </c>
      <c r="F474" s="11">
        <f t="shared" si="7"/>
        <v>0.79082384542781714</v>
      </c>
      <c r="G474" s="10">
        <v>1</v>
      </c>
    </row>
    <row r="475" spans="1:7" x14ac:dyDescent="0.2">
      <c r="A475" s="9">
        <v>3498</v>
      </c>
      <c r="B475" s="10" t="s">
        <v>400</v>
      </c>
      <c r="C475" s="10" t="s">
        <v>1816</v>
      </c>
      <c r="D475" s="11">
        <v>73.201232989999994</v>
      </c>
      <c r="E475" s="11">
        <v>79.711546159999997</v>
      </c>
      <c r="F475" s="11">
        <f t="shared" si="7"/>
        <v>1.0889372064387137</v>
      </c>
      <c r="G475" s="10">
        <v>1</v>
      </c>
    </row>
    <row r="476" spans="1:7" x14ac:dyDescent="0.2">
      <c r="A476" s="9">
        <v>566</v>
      </c>
      <c r="B476" s="10" t="s">
        <v>401</v>
      </c>
      <c r="C476" s="10" t="s">
        <v>1097</v>
      </c>
      <c r="D476" s="11">
        <v>71.164660699999999</v>
      </c>
      <c r="E476" s="11">
        <v>103.4778536</v>
      </c>
      <c r="F476" s="11">
        <f t="shared" si="7"/>
        <v>1.4540623475494208</v>
      </c>
      <c r="G476" s="10">
        <v>1</v>
      </c>
    </row>
    <row r="477" spans="1:7" x14ac:dyDescent="0.2">
      <c r="A477" s="9">
        <v>221</v>
      </c>
      <c r="B477" s="10" t="s">
        <v>414</v>
      </c>
      <c r="C477" s="10" t="s">
        <v>1033</v>
      </c>
      <c r="D477" s="11">
        <v>273.80605059999999</v>
      </c>
      <c r="E477" s="11">
        <v>262.06932940000002</v>
      </c>
      <c r="F477" s="11">
        <f t="shared" si="7"/>
        <v>0.95713490927508382</v>
      </c>
      <c r="G477" s="10">
        <v>1</v>
      </c>
    </row>
    <row r="478" spans="1:7" x14ac:dyDescent="0.2">
      <c r="A478" s="9">
        <v>3336</v>
      </c>
      <c r="B478" s="10" t="s">
        <v>419</v>
      </c>
      <c r="C478" s="10" t="s">
        <v>1755</v>
      </c>
      <c r="D478" s="11">
        <v>291.85291740000002</v>
      </c>
      <c r="E478" s="11">
        <v>231.51856760000001</v>
      </c>
      <c r="F478" s="11">
        <f t="shared" si="7"/>
        <v>0.7932713836219476</v>
      </c>
      <c r="G478" s="10">
        <v>1</v>
      </c>
    </row>
    <row r="479" spans="1:7" x14ac:dyDescent="0.2">
      <c r="A479" s="9">
        <v>3273</v>
      </c>
      <c r="B479" s="10"/>
      <c r="C479" s="10" t="s">
        <v>1744</v>
      </c>
      <c r="D479" s="11">
        <v>283.30458190000002</v>
      </c>
      <c r="E479" s="11">
        <v>264.5018766</v>
      </c>
      <c r="F479" s="11">
        <f t="shared" si="7"/>
        <v>0.93363077584591647</v>
      </c>
      <c r="G479" s="10">
        <v>1</v>
      </c>
    </row>
    <row r="480" spans="1:7" x14ac:dyDescent="0.2">
      <c r="A480" s="9">
        <v>3488</v>
      </c>
      <c r="B480" s="10" t="s">
        <v>425</v>
      </c>
      <c r="C480" s="10" t="s">
        <v>1809</v>
      </c>
      <c r="D480" s="11">
        <v>283.60303010000001</v>
      </c>
      <c r="E480" s="11">
        <v>270.74851089999999</v>
      </c>
      <c r="F480" s="11">
        <f t="shared" si="7"/>
        <v>0.95467425296736974</v>
      </c>
      <c r="G480" s="10">
        <v>1</v>
      </c>
    </row>
    <row r="481" spans="1:7" x14ac:dyDescent="0.2">
      <c r="A481" s="9">
        <v>3609</v>
      </c>
      <c r="B481" s="10" t="s">
        <v>427</v>
      </c>
      <c r="C481" s="10" t="s">
        <v>1836</v>
      </c>
      <c r="D481" s="11">
        <v>287.14930779999997</v>
      </c>
      <c r="E481" s="11">
        <v>251.3149027</v>
      </c>
      <c r="F481" s="11">
        <f t="shared" si="7"/>
        <v>0.87520636781420103</v>
      </c>
      <c r="G481" s="10">
        <v>1</v>
      </c>
    </row>
    <row r="482" spans="1:7" x14ac:dyDescent="0.2">
      <c r="A482" s="9">
        <v>2915</v>
      </c>
      <c r="B482" s="10" t="s">
        <v>430</v>
      </c>
      <c r="C482" s="10" t="s">
        <v>1653</v>
      </c>
      <c r="D482" s="11">
        <v>295.74532260000001</v>
      </c>
      <c r="E482" s="11">
        <v>237.69483489999999</v>
      </c>
      <c r="F482" s="11">
        <f t="shared" si="7"/>
        <v>0.80371460420858731</v>
      </c>
      <c r="G482" s="10">
        <v>1</v>
      </c>
    </row>
    <row r="483" spans="1:7" x14ac:dyDescent="0.2">
      <c r="A483" s="9">
        <v>2496</v>
      </c>
      <c r="B483" s="10" t="s">
        <v>432</v>
      </c>
      <c r="C483" s="10" t="s">
        <v>1596</v>
      </c>
      <c r="D483" s="11">
        <v>269.99021249999998</v>
      </c>
      <c r="E483" s="11">
        <v>269.65043600000001</v>
      </c>
      <c r="F483" s="11">
        <f t="shared" si="7"/>
        <v>0.99874152289872375</v>
      </c>
      <c r="G483" s="10">
        <v>1</v>
      </c>
    </row>
    <row r="484" spans="1:7" x14ac:dyDescent="0.2">
      <c r="A484" s="9">
        <v>1577</v>
      </c>
      <c r="B484" s="10" t="s">
        <v>435</v>
      </c>
      <c r="C484" s="10" t="s">
        <v>1369</v>
      </c>
      <c r="D484" s="11">
        <v>243.75598479999999</v>
      </c>
      <c r="E484" s="11">
        <v>266.22563300000002</v>
      </c>
      <c r="F484" s="11">
        <f t="shared" si="7"/>
        <v>1.0921809087823473</v>
      </c>
      <c r="G484" s="10">
        <v>1</v>
      </c>
    </row>
    <row r="485" spans="1:7" x14ac:dyDescent="0.2">
      <c r="A485" s="9">
        <v>3690</v>
      </c>
      <c r="B485" s="10" t="s">
        <v>436</v>
      </c>
      <c r="C485" s="10" t="s">
        <v>1851</v>
      </c>
      <c r="D485" s="11">
        <v>272.46555690000002</v>
      </c>
      <c r="E485" s="11">
        <v>242.1557416</v>
      </c>
      <c r="F485" s="11">
        <f t="shared" si="7"/>
        <v>0.88875725928498073</v>
      </c>
      <c r="G485" s="10">
        <v>1</v>
      </c>
    </row>
    <row r="486" spans="1:7" x14ac:dyDescent="0.2">
      <c r="A486" s="9">
        <v>153</v>
      </c>
      <c r="B486" s="10" t="s">
        <v>437</v>
      </c>
      <c r="C486" s="10" t="s">
        <v>1012</v>
      </c>
      <c r="D486" s="11">
        <v>194.3290216</v>
      </c>
      <c r="E486" s="11">
        <v>271.10663499999998</v>
      </c>
      <c r="F486" s="11">
        <f t="shared" si="7"/>
        <v>1.395090824663525</v>
      </c>
      <c r="G486" s="10">
        <v>1</v>
      </c>
    </row>
    <row r="487" spans="1:7" x14ac:dyDescent="0.2">
      <c r="A487" s="9">
        <v>2918</v>
      </c>
      <c r="B487" s="10" t="s">
        <v>438</v>
      </c>
      <c r="C487" s="10" t="s">
        <v>1656</v>
      </c>
      <c r="D487" s="11">
        <v>288.09969539999997</v>
      </c>
      <c r="E487" s="11">
        <v>249.49163250000001</v>
      </c>
      <c r="F487" s="11">
        <f t="shared" si="7"/>
        <v>0.86599061534446886</v>
      </c>
      <c r="G487" s="10">
        <v>1</v>
      </c>
    </row>
    <row r="488" spans="1:7" x14ac:dyDescent="0.2">
      <c r="A488" s="9">
        <v>2835</v>
      </c>
      <c r="B488" s="10" t="s">
        <v>439</v>
      </c>
      <c r="C488" s="10" t="s">
        <v>1635</v>
      </c>
      <c r="D488" s="11">
        <v>269.6265095</v>
      </c>
      <c r="E488" s="11">
        <v>243.80243039999999</v>
      </c>
      <c r="F488" s="11">
        <f t="shared" si="7"/>
        <v>0.90422277413341656</v>
      </c>
      <c r="G488" s="10">
        <v>1</v>
      </c>
    </row>
    <row r="489" spans="1:7" x14ac:dyDescent="0.2">
      <c r="A489" s="9">
        <v>4361</v>
      </c>
      <c r="B489" s="10" t="s">
        <v>442</v>
      </c>
      <c r="C489" s="10" t="s">
        <v>1973</v>
      </c>
      <c r="D489" s="11">
        <v>238.31862319999999</v>
      </c>
      <c r="E489" s="11">
        <v>253.64570359999999</v>
      </c>
      <c r="F489" s="11">
        <f t="shared" si="7"/>
        <v>1.0643133977286254</v>
      </c>
      <c r="G489" s="10">
        <v>1</v>
      </c>
    </row>
    <row r="490" spans="1:7" x14ac:dyDescent="0.2">
      <c r="A490" s="9">
        <v>3341</v>
      </c>
      <c r="B490" s="10" t="s">
        <v>445</v>
      </c>
      <c r="C490" s="10" t="s">
        <v>1760</v>
      </c>
      <c r="D490" s="11">
        <v>236.4163049</v>
      </c>
      <c r="E490" s="11">
        <v>245.6378876</v>
      </c>
      <c r="F490" s="11">
        <f t="shared" si="7"/>
        <v>1.0390056967682519</v>
      </c>
      <c r="G490" s="10">
        <v>1</v>
      </c>
    </row>
    <row r="491" spans="1:7" x14ac:dyDescent="0.2">
      <c r="A491" s="9">
        <v>3689</v>
      </c>
      <c r="B491" s="10" t="s">
        <v>446</v>
      </c>
      <c r="C491" s="10" t="s">
        <v>1850</v>
      </c>
      <c r="D491" s="11">
        <v>259.5466265</v>
      </c>
      <c r="E491" s="11">
        <v>250.62612129999999</v>
      </c>
      <c r="F491" s="11">
        <f t="shared" si="7"/>
        <v>0.96563043288100681</v>
      </c>
      <c r="G491" s="10">
        <v>1</v>
      </c>
    </row>
    <row r="492" spans="1:7" x14ac:dyDescent="0.2">
      <c r="A492" s="9">
        <v>459</v>
      </c>
      <c r="B492" s="10" t="s">
        <v>447</v>
      </c>
      <c r="C492" s="10" t="s">
        <v>1083</v>
      </c>
      <c r="D492" s="11">
        <v>224.04589179999999</v>
      </c>
      <c r="E492" s="11">
        <v>232.9737643</v>
      </c>
      <c r="F492" s="11">
        <f t="shared" si="7"/>
        <v>1.0398484097533451</v>
      </c>
      <c r="G492" s="10">
        <v>1</v>
      </c>
    </row>
    <row r="493" spans="1:7" x14ac:dyDescent="0.2">
      <c r="A493" s="9">
        <v>3166</v>
      </c>
      <c r="B493" s="10"/>
      <c r="C493" s="10" t="s">
        <v>1720</v>
      </c>
      <c r="D493" s="11">
        <v>227.37649719999999</v>
      </c>
      <c r="E493" s="11">
        <v>288.14324299999998</v>
      </c>
      <c r="F493" s="11">
        <f t="shared" si="7"/>
        <v>1.2672516577056321</v>
      </c>
      <c r="G493" s="10">
        <v>1</v>
      </c>
    </row>
    <row r="494" spans="1:7" x14ac:dyDescent="0.2">
      <c r="A494" s="9">
        <v>2464</v>
      </c>
      <c r="B494" s="10" t="s">
        <v>452</v>
      </c>
      <c r="C494" s="10" t="s">
        <v>1582</v>
      </c>
      <c r="D494" s="11">
        <v>212.27416149999999</v>
      </c>
      <c r="E494" s="11">
        <v>249.07647829999999</v>
      </c>
      <c r="F494" s="11">
        <f t="shared" si="7"/>
        <v>1.1733716272387678</v>
      </c>
      <c r="G494" s="10">
        <v>1</v>
      </c>
    </row>
    <row r="495" spans="1:7" x14ac:dyDescent="0.2">
      <c r="A495" s="9">
        <v>1210</v>
      </c>
      <c r="B495" s="10" t="s">
        <v>455</v>
      </c>
      <c r="C495" s="10" t="s">
        <v>1275</v>
      </c>
      <c r="D495" s="11">
        <v>200.84182430000001</v>
      </c>
      <c r="E495" s="11">
        <v>245.46142090000001</v>
      </c>
      <c r="F495" s="11">
        <f t="shared" si="7"/>
        <v>1.2221628724769555</v>
      </c>
      <c r="G495" s="10">
        <v>1</v>
      </c>
    </row>
    <row r="496" spans="1:7" x14ac:dyDescent="0.2">
      <c r="A496" s="9">
        <v>1112</v>
      </c>
      <c r="B496" s="10" t="s">
        <v>456</v>
      </c>
      <c r="C496" s="10" t="s">
        <v>1236</v>
      </c>
      <c r="D496" s="11">
        <v>227.41169780000001</v>
      </c>
      <c r="E496" s="11">
        <v>278.02334719999999</v>
      </c>
      <c r="F496" s="11">
        <f t="shared" si="7"/>
        <v>1.2225551714780785</v>
      </c>
      <c r="G496" s="10">
        <v>1</v>
      </c>
    </row>
    <row r="497" spans="1:7" x14ac:dyDescent="0.2">
      <c r="A497" s="9">
        <v>2190</v>
      </c>
      <c r="B497" s="10" t="s">
        <v>458</v>
      </c>
      <c r="C497" s="10" t="s">
        <v>1515</v>
      </c>
      <c r="D497" s="11">
        <v>191.23122380000001</v>
      </c>
      <c r="E497" s="11">
        <v>300.44682119999999</v>
      </c>
      <c r="F497" s="11">
        <f t="shared" si="7"/>
        <v>1.5711180173914674</v>
      </c>
      <c r="G497" s="10">
        <v>1</v>
      </c>
    </row>
    <row r="498" spans="1:7" x14ac:dyDescent="0.2">
      <c r="A498" s="9">
        <v>2497</v>
      </c>
      <c r="B498" s="10" t="s">
        <v>459</v>
      </c>
      <c r="C498" s="10" t="s">
        <v>1597</v>
      </c>
      <c r="D498" s="11">
        <v>216.14941769999999</v>
      </c>
      <c r="E498" s="11">
        <v>236.1665059</v>
      </c>
      <c r="F498" s="11">
        <f t="shared" si="7"/>
        <v>1.0926076434209151</v>
      </c>
      <c r="G498" s="10">
        <v>1</v>
      </c>
    </row>
    <row r="499" spans="1:7" x14ac:dyDescent="0.2">
      <c r="A499" s="9">
        <v>256</v>
      </c>
      <c r="B499" s="10" t="s">
        <v>460</v>
      </c>
      <c r="C499" s="10" t="s">
        <v>1043</v>
      </c>
      <c r="D499" s="11">
        <v>197.37534149999999</v>
      </c>
      <c r="E499" s="11">
        <v>298.71060799999998</v>
      </c>
      <c r="F499" s="11">
        <f t="shared" si="7"/>
        <v>1.5134140147896844</v>
      </c>
      <c r="G499" s="10">
        <v>1</v>
      </c>
    </row>
    <row r="500" spans="1:7" x14ac:dyDescent="0.2">
      <c r="A500" s="9">
        <v>3959</v>
      </c>
      <c r="B500" s="10" t="s">
        <v>461</v>
      </c>
      <c r="C500" s="10" t="s">
        <v>1902</v>
      </c>
      <c r="D500" s="11">
        <v>237.94163069999999</v>
      </c>
      <c r="E500" s="11">
        <v>241.97598730000001</v>
      </c>
      <c r="F500" s="11">
        <f t="shared" si="7"/>
        <v>1.0169552364087417</v>
      </c>
      <c r="G500" s="10">
        <v>1</v>
      </c>
    </row>
    <row r="501" spans="1:7" x14ac:dyDescent="0.2">
      <c r="A501" s="9">
        <v>1253</v>
      </c>
      <c r="B501" s="10" t="s">
        <v>462</v>
      </c>
      <c r="C501" s="10" t="s">
        <v>1280</v>
      </c>
      <c r="D501" s="11">
        <v>196.43027699999999</v>
      </c>
      <c r="E501" s="11">
        <v>245.0404729</v>
      </c>
      <c r="F501" s="11">
        <f t="shared" si="7"/>
        <v>1.2474679394765604</v>
      </c>
      <c r="G501" s="10">
        <v>1</v>
      </c>
    </row>
    <row r="502" spans="1:7" x14ac:dyDescent="0.2">
      <c r="A502" s="9">
        <v>3780</v>
      </c>
      <c r="B502" s="10" t="s">
        <v>463</v>
      </c>
      <c r="C502" s="10" t="s">
        <v>1861</v>
      </c>
      <c r="D502" s="11">
        <v>211.0130369</v>
      </c>
      <c r="E502" s="11">
        <v>269.08154789999998</v>
      </c>
      <c r="F502" s="11">
        <f t="shared" si="7"/>
        <v>1.2751892103591633</v>
      </c>
      <c r="G502" s="10">
        <v>1</v>
      </c>
    </row>
    <row r="503" spans="1:7" x14ac:dyDescent="0.2">
      <c r="A503" s="9">
        <v>2454</v>
      </c>
      <c r="B503" s="10" t="s">
        <v>464</v>
      </c>
      <c r="C503" s="10" t="s">
        <v>1579</v>
      </c>
      <c r="D503" s="11">
        <v>178.6087268</v>
      </c>
      <c r="E503" s="11">
        <v>276.2674093</v>
      </c>
      <c r="F503" s="11">
        <f t="shared" si="7"/>
        <v>1.5467744171837408</v>
      </c>
      <c r="G503" s="10">
        <v>1</v>
      </c>
    </row>
    <row r="504" spans="1:7" x14ac:dyDescent="0.2">
      <c r="A504" s="9">
        <v>3042</v>
      </c>
      <c r="B504" s="10" t="s">
        <v>465</v>
      </c>
      <c r="C504" s="10" t="s">
        <v>1696</v>
      </c>
      <c r="D504" s="11">
        <v>215.8805036</v>
      </c>
      <c r="E504" s="11">
        <v>272.76571990000002</v>
      </c>
      <c r="F504" s="11">
        <f t="shared" si="7"/>
        <v>1.2635032592169664</v>
      </c>
      <c r="G504" s="10">
        <v>1</v>
      </c>
    </row>
    <row r="505" spans="1:7" x14ac:dyDescent="0.2">
      <c r="A505" s="9">
        <v>2572</v>
      </c>
      <c r="B505" s="10"/>
      <c r="C505" s="10" t="s">
        <v>1606</v>
      </c>
      <c r="D505" s="11">
        <v>196.5718459</v>
      </c>
      <c r="E505" s="11">
        <v>224.78041809999999</v>
      </c>
      <c r="F505" s="11">
        <f t="shared" si="7"/>
        <v>1.1435026062397067</v>
      </c>
      <c r="G505" s="10">
        <v>1</v>
      </c>
    </row>
    <row r="506" spans="1:7" x14ac:dyDescent="0.2">
      <c r="A506" s="9">
        <v>1761</v>
      </c>
      <c r="B506" s="10" t="s">
        <v>466</v>
      </c>
      <c r="C506" s="10" t="s">
        <v>1416</v>
      </c>
      <c r="D506" s="11">
        <v>187.82842909999999</v>
      </c>
      <c r="E506" s="11">
        <v>271.25637089999998</v>
      </c>
      <c r="F506" s="11">
        <f t="shared" si="7"/>
        <v>1.4441710032914288</v>
      </c>
      <c r="G506" s="10">
        <v>1</v>
      </c>
    </row>
    <row r="507" spans="1:7" x14ac:dyDescent="0.2">
      <c r="A507" s="9">
        <v>4017</v>
      </c>
      <c r="B507" s="10"/>
      <c r="C507" s="10" t="s">
        <v>1913</v>
      </c>
      <c r="D507" s="11">
        <v>211.03799520000001</v>
      </c>
      <c r="E507" s="11">
        <v>216.35741659999999</v>
      </c>
      <c r="F507" s="11">
        <f t="shared" si="7"/>
        <v>1.0252059890682661</v>
      </c>
      <c r="G507" s="10">
        <v>1</v>
      </c>
    </row>
    <row r="508" spans="1:7" x14ac:dyDescent="0.2">
      <c r="A508" s="9">
        <v>2323</v>
      </c>
      <c r="B508" s="10" t="s">
        <v>467</v>
      </c>
      <c r="C508" s="10" t="s">
        <v>1551</v>
      </c>
      <c r="D508" s="11">
        <v>198.4184587</v>
      </c>
      <c r="E508" s="11">
        <v>262.14392240000001</v>
      </c>
      <c r="F508" s="11">
        <f t="shared" si="7"/>
        <v>1.3211670129760966</v>
      </c>
      <c r="G508" s="10">
        <v>1</v>
      </c>
    </row>
    <row r="509" spans="1:7" x14ac:dyDescent="0.2">
      <c r="A509" s="9">
        <v>2456</v>
      </c>
      <c r="B509" s="10" t="s">
        <v>468</v>
      </c>
      <c r="C509" s="10" t="s">
        <v>1581</v>
      </c>
      <c r="D509" s="11">
        <v>165.77412380000001</v>
      </c>
      <c r="E509" s="11">
        <v>237.25246899999999</v>
      </c>
      <c r="F509" s="11">
        <f t="shared" si="7"/>
        <v>1.4311791464284003</v>
      </c>
      <c r="G509" s="10">
        <v>1</v>
      </c>
    </row>
    <row r="510" spans="1:7" x14ac:dyDescent="0.2">
      <c r="A510" s="9">
        <v>3925</v>
      </c>
      <c r="B510" s="10" t="s">
        <v>469</v>
      </c>
      <c r="C510" s="10" t="s">
        <v>1894</v>
      </c>
      <c r="D510" s="11">
        <v>208.0422361</v>
      </c>
      <c r="E510" s="11">
        <v>234.71116950000001</v>
      </c>
      <c r="F510" s="11">
        <f t="shared" si="7"/>
        <v>1.1281899959351571</v>
      </c>
      <c r="G510" s="10">
        <v>1</v>
      </c>
    </row>
    <row r="511" spans="1:7" x14ac:dyDescent="0.2">
      <c r="A511" s="9">
        <v>4354</v>
      </c>
      <c r="B511" s="10" t="s">
        <v>470</v>
      </c>
      <c r="C511" s="10" t="s">
        <v>1970</v>
      </c>
      <c r="D511" s="11">
        <v>231.8481956</v>
      </c>
      <c r="E511" s="11">
        <v>254.8978276</v>
      </c>
      <c r="F511" s="11">
        <f t="shared" si="7"/>
        <v>1.0994169134693925</v>
      </c>
      <c r="G511" s="10">
        <v>1</v>
      </c>
    </row>
    <row r="512" spans="1:7" x14ac:dyDescent="0.2">
      <c r="A512" s="9">
        <v>214</v>
      </c>
      <c r="B512" s="10" t="s">
        <v>471</v>
      </c>
      <c r="C512" s="10" t="s">
        <v>1026</v>
      </c>
      <c r="D512" s="11">
        <v>188.50112379999999</v>
      </c>
      <c r="E512" s="11">
        <v>266.12862289999998</v>
      </c>
      <c r="F512" s="11">
        <f t="shared" si="7"/>
        <v>1.4118145161954732</v>
      </c>
      <c r="G512" s="10">
        <v>1</v>
      </c>
    </row>
    <row r="513" spans="1:7" x14ac:dyDescent="0.2">
      <c r="A513" s="9">
        <v>2498</v>
      </c>
      <c r="B513" s="10" t="s">
        <v>472</v>
      </c>
      <c r="C513" s="10" t="s">
        <v>1598</v>
      </c>
      <c r="D513" s="11">
        <v>174.38187049999999</v>
      </c>
      <c r="E513" s="11">
        <v>257.48343690000002</v>
      </c>
      <c r="F513" s="11">
        <f t="shared" si="7"/>
        <v>1.4765493463381563</v>
      </c>
      <c r="G513" s="10">
        <v>1</v>
      </c>
    </row>
    <row r="514" spans="1:7" x14ac:dyDescent="0.2">
      <c r="A514" s="9">
        <v>4155</v>
      </c>
      <c r="B514" s="10" t="s">
        <v>473</v>
      </c>
      <c r="C514" s="10" t="s">
        <v>1940</v>
      </c>
      <c r="D514" s="11">
        <v>206.41680360000001</v>
      </c>
      <c r="E514" s="11">
        <v>215.68830220000001</v>
      </c>
      <c r="F514" s="11">
        <f t="shared" ref="F514:F577" si="8">E514/D514</f>
        <v>1.0449163945875577</v>
      </c>
      <c r="G514" s="10">
        <v>1</v>
      </c>
    </row>
    <row r="515" spans="1:7" x14ac:dyDescent="0.2">
      <c r="A515" s="9">
        <v>900</v>
      </c>
      <c r="B515" s="10" t="s">
        <v>474</v>
      </c>
      <c r="C515" s="10" t="s">
        <v>1186</v>
      </c>
      <c r="D515" s="11">
        <v>181.4966158</v>
      </c>
      <c r="E515" s="11">
        <v>237.0429135</v>
      </c>
      <c r="F515" s="11">
        <f t="shared" si="8"/>
        <v>1.3060459141629901</v>
      </c>
      <c r="G515" s="10">
        <v>1</v>
      </c>
    </row>
    <row r="516" spans="1:7" x14ac:dyDescent="0.2">
      <c r="A516" s="9">
        <v>3111</v>
      </c>
      <c r="B516" s="10" t="s">
        <v>475</v>
      </c>
      <c r="C516" s="10" t="s">
        <v>1709</v>
      </c>
      <c r="D516" s="11">
        <v>204.17741760000001</v>
      </c>
      <c r="E516" s="11">
        <v>242.55701260000001</v>
      </c>
      <c r="F516" s="11">
        <f t="shared" si="8"/>
        <v>1.1879717916463646</v>
      </c>
      <c r="G516" s="10">
        <v>1</v>
      </c>
    </row>
    <row r="517" spans="1:7" x14ac:dyDescent="0.2">
      <c r="A517" s="9">
        <v>4353</v>
      </c>
      <c r="B517" s="10"/>
      <c r="C517" s="10" t="s">
        <v>1969</v>
      </c>
      <c r="D517" s="11">
        <v>214.39723989999999</v>
      </c>
      <c r="E517" s="11">
        <v>211.11578040000001</v>
      </c>
      <c r="F517" s="11">
        <f t="shared" si="8"/>
        <v>0.98469448813086147</v>
      </c>
      <c r="G517" s="10">
        <v>1</v>
      </c>
    </row>
    <row r="518" spans="1:7" x14ac:dyDescent="0.2">
      <c r="A518" s="9">
        <v>451</v>
      </c>
      <c r="B518" s="10" t="s">
        <v>476</v>
      </c>
      <c r="C518" s="10" t="s">
        <v>1078</v>
      </c>
      <c r="D518" s="11">
        <v>178.09234050000001</v>
      </c>
      <c r="E518" s="11">
        <v>290.7507066</v>
      </c>
      <c r="F518" s="11">
        <f t="shared" si="8"/>
        <v>1.6325840054867491</v>
      </c>
      <c r="G518" s="10">
        <v>1</v>
      </c>
    </row>
    <row r="519" spans="1:7" x14ac:dyDescent="0.2">
      <c r="A519" s="9">
        <v>3340</v>
      </c>
      <c r="B519" s="10" t="s">
        <v>477</v>
      </c>
      <c r="C519" s="10" t="s">
        <v>1759</v>
      </c>
      <c r="D519" s="11">
        <v>201.57706390000001</v>
      </c>
      <c r="E519" s="11">
        <v>219.8021871</v>
      </c>
      <c r="F519" s="11">
        <f t="shared" si="8"/>
        <v>1.0904126831068501</v>
      </c>
      <c r="G519" s="10">
        <v>1</v>
      </c>
    </row>
    <row r="520" spans="1:7" x14ac:dyDescent="0.2">
      <c r="A520" s="9">
        <v>3209</v>
      </c>
      <c r="B520" s="10" t="s">
        <v>478</v>
      </c>
      <c r="C520" s="10" t="s">
        <v>1725</v>
      </c>
      <c r="D520" s="11">
        <v>197.72435469999999</v>
      </c>
      <c r="E520" s="11">
        <v>224.8763994</v>
      </c>
      <c r="F520" s="11">
        <f t="shared" si="8"/>
        <v>1.1373227124255725</v>
      </c>
      <c r="G520" s="10">
        <v>1</v>
      </c>
    </row>
    <row r="521" spans="1:7" x14ac:dyDescent="0.2">
      <c r="A521" s="9">
        <v>1341</v>
      </c>
      <c r="B521" s="10" t="s">
        <v>479</v>
      </c>
      <c r="C521" s="10" t="s">
        <v>1319</v>
      </c>
      <c r="D521" s="11">
        <v>175.23270819999999</v>
      </c>
      <c r="E521" s="11">
        <v>310.36220809999998</v>
      </c>
      <c r="F521" s="11">
        <f t="shared" si="8"/>
        <v>1.7711431346810629</v>
      </c>
      <c r="G521" s="10">
        <v>1</v>
      </c>
    </row>
    <row r="522" spans="1:7" x14ac:dyDescent="0.2">
      <c r="A522" s="9">
        <v>1854</v>
      </c>
      <c r="B522" s="10" t="s">
        <v>480</v>
      </c>
      <c r="C522" s="10" t="s">
        <v>1451</v>
      </c>
      <c r="D522" s="11">
        <v>192.2312996</v>
      </c>
      <c r="E522" s="11">
        <v>207.4187167</v>
      </c>
      <c r="F522" s="11">
        <f t="shared" si="8"/>
        <v>1.0790059534092646</v>
      </c>
      <c r="G522" s="10">
        <v>1</v>
      </c>
    </row>
    <row r="523" spans="1:7" x14ac:dyDescent="0.2">
      <c r="A523" s="9">
        <v>3785</v>
      </c>
      <c r="B523" s="10" t="s">
        <v>481</v>
      </c>
      <c r="C523" s="10" t="s">
        <v>1862</v>
      </c>
      <c r="D523" s="11">
        <v>170.77165819999999</v>
      </c>
      <c r="E523" s="11">
        <v>292.98968339999999</v>
      </c>
      <c r="F523" s="11">
        <f t="shared" si="8"/>
        <v>1.7156809653793008</v>
      </c>
      <c r="G523" s="10">
        <v>1</v>
      </c>
    </row>
    <row r="524" spans="1:7" x14ac:dyDescent="0.2">
      <c r="A524" s="9">
        <v>467</v>
      </c>
      <c r="B524" s="10" t="s">
        <v>482</v>
      </c>
      <c r="C524" s="10" t="s">
        <v>1086</v>
      </c>
      <c r="D524" s="11">
        <v>182.6004714</v>
      </c>
      <c r="E524" s="11">
        <v>300.51591180000003</v>
      </c>
      <c r="F524" s="11">
        <f t="shared" si="8"/>
        <v>1.6457564950185557</v>
      </c>
      <c r="G524" s="10">
        <v>1</v>
      </c>
    </row>
    <row r="525" spans="1:7" x14ac:dyDescent="0.2">
      <c r="A525" s="9">
        <v>3924</v>
      </c>
      <c r="B525" s="10"/>
      <c r="C525" s="10" t="s">
        <v>1893</v>
      </c>
      <c r="D525" s="11">
        <v>222.20864700000001</v>
      </c>
      <c r="E525" s="11">
        <v>292.172033</v>
      </c>
      <c r="F525" s="11">
        <f t="shared" si="8"/>
        <v>1.3148544709873509</v>
      </c>
      <c r="G525" s="10">
        <v>1</v>
      </c>
    </row>
    <row r="526" spans="1:7" x14ac:dyDescent="0.2">
      <c r="A526" s="9">
        <v>3167</v>
      </c>
      <c r="B526" s="10"/>
      <c r="C526" s="10" t="s">
        <v>1721</v>
      </c>
      <c r="D526" s="11">
        <v>185.7476532</v>
      </c>
      <c r="E526" s="11">
        <v>241.52491130000001</v>
      </c>
      <c r="F526" s="11">
        <f t="shared" si="8"/>
        <v>1.3002851295243174</v>
      </c>
      <c r="G526" s="10">
        <v>1</v>
      </c>
    </row>
    <row r="527" spans="1:7" x14ac:dyDescent="0.2">
      <c r="A527" s="9">
        <v>3005</v>
      </c>
      <c r="B527" s="10" t="s">
        <v>483</v>
      </c>
      <c r="C527" s="10" t="s">
        <v>1685</v>
      </c>
      <c r="D527" s="11">
        <v>184.48748040000001</v>
      </c>
      <c r="E527" s="11">
        <v>203.68300790000001</v>
      </c>
      <c r="F527" s="11">
        <f t="shared" si="8"/>
        <v>1.1040478598243135</v>
      </c>
      <c r="G527" s="10">
        <v>1</v>
      </c>
    </row>
    <row r="528" spans="1:7" x14ac:dyDescent="0.2">
      <c r="A528" s="9">
        <v>572</v>
      </c>
      <c r="B528" s="10" t="s">
        <v>484</v>
      </c>
      <c r="C528" s="10" t="s">
        <v>1102</v>
      </c>
      <c r="D528" s="11">
        <v>210.41886729999999</v>
      </c>
      <c r="E528" s="11">
        <v>222.6428343</v>
      </c>
      <c r="F528" s="11">
        <f t="shared" si="8"/>
        <v>1.058093493025851</v>
      </c>
      <c r="G528" s="10">
        <v>1</v>
      </c>
    </row>
    <row r="529" spans="1:7" x14ac:dyDescent="0.2">
      <c r="A529" s="9">
        <v>3587</v>
      </c>
      <c r="B529" s="10" t="s">
        <v>485</v>
      </c>
      <c r="C529" s="10" t="s">
        <v>1834</v>
      </c>
      <c r="D529" s="11">
        <v>186.13569039999999</v>
      </c>
      <c r="E529" s="11">
        <v>214.44689220000001</v>
      </c>
      <c r="F529" s="11">
        <f t="shared" si="8"/>
        <v>1.1520998027791451</v>
      </c>
      <c r="G529" s="10">
        <v>1</v>
      </c>
    </row>
    <row r="530" spans="1:7" x14ac:dyDescent="0.2">
      <c r="A530" s="9">
        <v>3353</v>
      </c>
      <c r="B530" s="10" t="s">
        <v>486</v>
      </c>
      <c r="C530" s="10" t="s">
        <v>1770</v>
      </c>
      <c r="D530" s="11">
        <v>172.9092139</v>
      </c>
      <c r="E530" s="11">
        <v>234.58849620000001</v>
      </c>
      <c r="F530" s="11">
        <f t="shared" si="8"/>
        <v>1.3567148384334886</v>
      </c>
      <c r="G530" s="10">
        <v>1</v>
      </c>
    </row>
    <row r="531" spans="1:7" x14ac:dyDescent="0.2">
      <c r="A531" s="9">
        <v>4156</v>
      </c>
      <c r="B531" s="10" t="s">
        <v>487</v>
      </c>
      <c r="C531" s="10" t="s">
        <v>1941</v>
      </c>
      <c r="D531" s="11">
        <v>207.02696510000001</v>
      </c>
      <c r="E531" s="11">
        <v>226.6725749</v>
      </c>
      <c r="F531" s="11">
        <f t="shared" si="8"/>
        <v>1.0948939660614287</v>
      </c>
      <c r="G531" s="10">
        <v>1</v>
      </c>
    </row>
    <row r="532" spans="1:7" x14ac:dyDescent="0.2">
      <c r="A532" s="9">
        <v>3480</v>
      </c>
      <c r="B532" s="10" t="s">
        <v>488</v>
      </c>
      <c r="C532" s="10" t="s">
        <v>1802</v>
      </c>
      <c r="D532" s="11">
        <v>168.19858060000001</v>
      </c>
      <c r="E532" s="11">
        <v>203.23609719999999</v>
      </c>
      <c r="F532" s="11">
        <f t="shared" si="8"/>
        <v>1.2083104178109811</v>
      </c>
      <c r="G532" s="10">
        <v>1</v>
      </c>
    </row>
    <row r="533" spans="1:7" x14ac:dyDescent="0.2">
      <c r="A533" s="9">
        <v>570</v>
      </c>
      <c r="B533" s="10" t="s">
        <v>489</v>
      </c>
      <c r="C533" s="10" t="s">
        <v>1100</v>
      </c>
      <c r="D533" s="11">
        <v>180.2476983</v>
      </c>
      <c r="E533" s="11">
        <v>256.3560683</v>
      </c>
      <c r="F533" s="11">
        <f t="shared" si="8"/>
        <v>1.4222432281677575</v>
      </c>
      <c r="G533" s="10">
        <v>1</v>
      </c>
    </row>
    <row r="534" spans="1:7" x14ac:dyDescent="0.2">
      <c r="A534" s="9">
        <v>3586</v>
      </c>
      <c r="B534" s="10"/>
      <c r="C534" s="10" t="s">
        <v>1833</v>
      </c>
      <c r="D534" s="11">
        <v>183.64421469999999</v>
      </c>
      <c r="E534" s="11">
        <v>194.9383306</v>
      </c>
      <c r="F534" s="11">
        <f t="shared" si="8"/>
        <v>1.0614999820084177</v>
      </c>
      <c r="G534" s="10">
        <v>1</v>
      </c>
    </row>
    <row r="535" spans="1:7" x14ac:dyDescent="0.2">
      <c r="A535" s="9">
        <v>3880</v>
      </c>
      <c r="B535" s="10" t="s">
        <v>490</v>
      </c>
      <c r="C535" s="10" t="s">
        <v>1873</v>
      </c>
      <c r="D535" s="11">
        <v>164.5968024</v>
      </c>
      <c r="E535" s="11">
        <v>213.53791899999999</v>
      </c>
      <c r="F535" s="11">
        <f t="shared" si="8"/>
        <v>1.2973394129556917</v>
      </c>
      <c r="G535" s="10">
        <v>1</v>
      </c>
    </row>
    <row r="536" spans="1:7" x14ac:dyDescent="0.2">
      <c r="A536" s="9">
        <v>883</v>
      </c>
      <c r="B536" s="10" t="s">
        <v>491</v>
      </c>
      <c r="C536" s="10" t="s">
        <v>1182</v>
      </c>
      <c r="D536" s="11">
        <v>174.4070873</v>
      </c>
      <c r="E536" s="11">
        <v>176.38208030000001</v>
      </c>
      <c r="F536" s="11">
        <f t="shared" si="8"/>
        <v>1.0113240409582829</v>
      </c>
      <c r="G536" s="10">
        <v>1</v>
      </c>
    </row>
    <row r="537" spans="1:7" x14ac:dyDescent="0.2">
      <c r="A537" s="9">
        <v>1117</v>
      </c>
      <c r="B537" s="10" t="s">
        <v>492</v>
      </c>
      <c r="C537" s="10" t="s">
        <v>1241</v>
      </c>
      <c r="D537" s="11">
        <v>171.75126320000001</v>
      </c>
      <c r="E537" s="11">
        <v>178.4459779</v>
      </c>
      <c r="F537" s="11">
        <f t="shared" si="8"/>
        <v>1.0389791293249713</v>
      </c>
      <c r="G537" s="10">
        <v>1</v>
      </c>
    </row>
    <row r="538" spans="1:7" x14ac:dyDescent="0.2">
      <c r="A538" s="9">
        <v>3876</v>
      </c>
      <c r="B538" s="10" t="s">
        <v>493</v>
      </c>
      <c r="C538" s="10" t="s">
        <v>1872</v>
      </c>
      <c r="D538" s="11">
        <v>162.77182550000001</v>
      </c>
      <c r="E538" s="11">
        <v>220.38780600000001</v>
      </c>
      <c r="F538" s="11">
        <f t="shared" si="8"/>
        <v>1.3539677725123258</v>
      </c>
      <c r="G538" s="10">
        <v>1</v>
      </c>
    </row>
    <row r="539" spans="1:7" x14ac:dyDescent="0.2">
      <c r="A539" s="9">
        <v>995</v>
      </c>
      <c r="B539" s="10" t="s">
        <v>494</v>
      </c>
      <c r="C539" s="10" t="s">
        <v>1205</v>
      </c>
      <c r="D539" s="11">
        <v>187.61880919999999</v>
      </c>
      <c r="E539" s="11">
        <v>294.0842968</v>
      </c>
      <c r="F539" s="11">
        <f t="shared" si="8"/>
        <v>1.5674563656701859</v>
      </c>
      <c r="G539" s="10">
        <v>1</v>
      </c>
    </row>
    <row r="540" spans="1:7" x14ac:dyDescent="0.2">
      <c r="A540" s="9">
        <v>3485</v>
      </c>
      <c r="B540" s="10" t="s">
        <v>495</v>
      </c>
      <c r="C540" s="10" t="s">
        <v>1806</v>
      </c>
      <c r="D540" s="11">
        <v>198.7887829</v>
      </c>
      <c r="E540" s="11">
        <v>242.78195729999999</v>
      </c>
      <c r="F540" s="11">
        <f t="shared" si="8"/>
        <v>1.2213061207891724</v>
      </c>
      <c r="G540" s="10">
        <v>1</v>
      </c>
    </row>
    <row r="541" spans="1:7" x14ac:dyDescent="0.2">
      <c r="A541" s="9">
        <v>224</v>
      </c>
      <c r="B541" s="10" t="s">
        <v>496</v>
      </c>
      <c r="C541" s="10" t="s">
        <v>1035</v>
      </c>
      <c r="D541" s="11">
        <v>165.52922960000001</v>
      </c>
      <c r="E541" s="11">
        <v>187.94582639999999</v>
      </c>
      <c r="F541" s="11">
        <f t="shared" si="8"/>
        <v>1.1354237970790386</v>
      </c>
      <c r="G541" s="10">
        <v>1</v>
      </c>
    </row>
    <row r="542" spans="1:7" x14ac:dyDescent="0.2">
      <c r="A542" s="9">
        <v>2643</v>
      </c>
      <c r="B542" s="10" t="s">
        <v>497</v>
      </c>
      <c r="C542" s="10" t="s">
        <v>1620</v>
      </c>
      <c r="D542" s="11">
        <v>165.08993899999999</v>
      </c>
      <c r="E542" s="11">
        <v>214.71419299999999</v>
      </c>
      <c r="F542" s="11">
        <f t="shared" si="8"/>
        <v>1.300589207922598</v>
      </c>
      <c r="G542" s="10">
        <v>1</v>
      </c>
    </row>
    <row r="543" spans="1:7" x14ac:dyDescent="0.2">
      <c r="A543" s="9">
        <v>3908</v>
      </c>
      <c r="B543" s="10" t="s">
        <v>498</v>
      </c>
      <c r="C543" s="10" t="s">
        <v>1887</v>
      </c>
      <c r="D543" s="11">
        <v>168.55775639999999</v>
      </c>
      <c r="E543" s="11">
        <v>178.0295586</v>
      </c>
      <c r="F543" s="11">
        <f t="shared" si="8"/>
        <v>1.0561932147312327</v>
      </c>
      <c r="G543" s="10">
        <v>1</v>
      </c>
    </row>
    <row r="544" spans="1:7" x14ac:dyDescent="0.2">
      <c r="A544" s="9">
        <v>3432</v>
      </c>
      <c r="B544" s="10" t="s">
        <v>499</v>
      </c>
      <c r="C544" s="10" t="s">
        <v>1785</v>
      </c>
      <c r="D544" s="11">
        <v>177.0660614</v>
      </c>
      <c r="E544" s="11">
        <v>183.71409679999999</v>
      </c>
      <c r="F544" s="11">
        <f t="shared" si="8"/>
        <v>1.037545508989336</v>
      </c>
      <c r="G544" s="10">
        <v>1</v>
      </c>
    </row>
    <row r="545" spans="1:7" x14ac:dyDescent="0.2">
      <c r="A545" s="9">
        <v>1297</v>
      </c>
      <c r="B545" s="10" t="s">
        <v>500</v>
      </c>
      <c r="C545" s="10" t="s">
        <v>1293</v>
      </c>
      <c r="D545" s="11">
        <v>156.5026287</v>
      </c>
      <c r="E545" s="11">
        <v>215.06617059999999</v>
      </c>
      <c r="F545" s="11">
        <f t="shared" si="8"/>
        <v>1.3742016500710699</v>
      </c>
      <c r="G545" s="10">
        <v>1</v>
      </c>
    </row>
    <row r="546" spans="1:7" x14ac:dyDescent="0.2">
      <c r="A546" s="9">
        <v>2444</v>
      </c>
      <c r="B546" s="10" t="s">
        <v>501</v>
      </c>
      <c r="C546" s="10" t="s">
        <v>1577</v>
      </c>
      <c r="D546" s="11">
        <v>164.68647350000001</v>
      </c>
      <c r="E546" s="11">
        <v>182.2007868</v>
      </c>
      <c r="F546" s="11">
        <f t="shared" si="8"/>
        <v>1.1063494343389411</v>
      </c>
      <c r="G546" s="10">
        <v>1</v>
      </c>
    </row>
    <row r="547" spans="1:7" x14ac:dyDescent="0.2">
      <c r="A547" s="9">
        <v>1675</v>
      </c>
      <c r="B547" s="10" t="s">
        <v>502</v>
      </c>
      <c r="C547" s="10" t="s">
        <v>1392</v>
      </c>
      <c r="D547" s="11">
        <v>156.15015679999999</v>
      </c>
      <c r="E547" s="11">
        <v>265.07190179999998</v>
      </c>
      <c r="F547" s="11">
        <f t="shared" si="8"/>
        <v>1.6975448967336548</v>
      </c>
      <c r="G547" s="10">
        <v>1</v>
      </c>
    </row>
    <row r="548" spans="1:7" x14ac:dyDescent="0.2">
      <c r="A548" s="9">
        <v>4009</v>
      </c>
      <c r="B548" s="10" t="s">
        <v>503</v>
      </c>
      <c r="C548" s="10" t="s">
        <v>1910</v>
      </c>
      <c r="D548" s="11">
        <v>195.4809904</v>
      </c>
      <c r="E548" s="11">
        <v>272.5728795</v>
      </c>
      <c r="F548" s="11">
        <f t="shared" si="8"/>
        <v>1.3943702604649788</v>
      </c>
      <c r="G548" s="10">
        <v>1</v>
      </c>
    </row>
    <row r="549" spans="1:7" x14ac:dyDescent="0.2">
      <c r="A549" s="9">
        <v>2162</v>
      </c>
      <c r="B549" s="10" t="s">
        <v>504</v>
      </c>
      <c r="C549" s="10" t="s">
        <v>1506</v>
      </c>
      <c r="D549" s="11">
        <v>151.9086667</v>
      </c>
      <c r="E549" s="11">
        <v>187.9806614</v>
      </c>
      <c r="F549" s="11">
        <f t="shared" si="8"/>
        <v>1.237458437912812</v>
      </c>
      <c r="G549" s="10">
        <v>1</v>
      </c>
    </row>
    <row r="550" spans="1:7" x14ac:dyDescent="0.2">
      <c r="A550" s="9">
        <v>2476</v>
      </c>
      <c r="B550" s="10" t="s">
        <v>505</v>
      </c>
      <c r="C550" s="10" t="s">
        <v>1588</v>
      </c>
      <c r="D550" s="11">
        <v>157.6723513</v>
      </c>
      <c r="E550" s="11">
        <v>187.04629349999999</v>
      </c>
      <c r="F550" s="11">
        <f t="shared" si="8"/>
        <v>1.1862973562442205</v>
      </c>
      <c r="G550" s="10">
        <v>1</v>
      </c>
    </row>
    <row r="551" spans="1:7" x14ac:dyDescent="0.2">
      <c r="A551" s="9">
        <v>2879</v>
      </c>
      <c r="B551" s="10" t="s">
        <v>506</v>
      </c>
      <c r="C551" s="10" t="s">
        <v>1649</v>
      </c>
      <c r="D551" s="11">
        <v>175.7009357</v>
      </c>
      <c r="E551" s="11">
        <v>252.22118760000001</v>
      </c>
      <c r="F551" s="11">
        <f t="shared" si="8"/>
        <v>1.4355141968660559</v>
      </c>
      <c r="G551" s="10">
        <v>1</v>
      </c>
    </row>
    <row r="552" spans="1:7" x14ac:dyDescent="0.2">
      <c r="A552" s="9">
        <v>4149</v>
      </c>
      <c r="B552" s="10" t="s">
        <v>507</v>
      </c>
      <c r="C552" s="10" t="s">
        <v>1934</v>
      </c>
      <c r="D552" s="11">
        <v>163.83197630000001</v>
      </c>
      <c r="E552" s="11">
        <v>211.73098959999999</v>
      </c>
      <c r="F552" s="11">
        <f t="shared" si="8"/>
        <v>1.2923666941079315</v>
      </c>
      <c r="G552" s="10">
        <v>1</v>
      </c>
    </row>
    <row r="553" spans="1:7" x14ac:dyDescent="0.2">
      <c r="A553" s="9">
        <v>3337</v>
      </c>
      <c r="B553" s="10" t="s">
        <v>508</v>
      </c>
      <c r="C553" s="10" t="s">
        <v>1756</v>
      </c>
      <c r="D553" s="11">
        <v>171.27062549999999</v>
      </c>
      <c r="E553" s="11">
        <v>204.21307179999999</v>
      </c>
      <c r="F553" s="11">
        <f t="shared" si="8"/>
        <v>1.192341484150182</v>
      </c>
      <c r="G553" s="10">
        <v>1</v>
      </c>
    </row>
    <row r="554" spans="1:7" x14ac:dyDescent="0.2">
      <c r="A554" s="9">
        <v>801</v>
      </c>
      <c r="B554" s="10" t="s">
        <v>509</v>
      </c>
      <c r="C554" s="10" t="s">
        <v>1160</v>
      </c>
      <c r="D554" s="11">
        <v>132.40738289999999</v>
      </c>
      <c r="E554" s="11">
        <v>183.3237484</v>
      </c>
      <c r="F554" s="11">
        <f t="shared" si="8"/>
        <v>1.3845432511754601</v>
      </c>
      <c r="G554" s="10">
        <v>1</v>
      </c>
    </row>
    <row r="555" spans="1:7" x14ac:dyDescent="0.2">
      <c r="A555" s="9">
        <v>1852</v>
      </c>
      <c r="B555" s="10"/>
      <c r="C555" s="10" t="s">
        <v>1449</v>
      </c>
      <c r="D555" s="11">
        <v>160.77475889999999</v>
      </c>
      <c r="E555" s="11">
        <v>194.20246499999999</v>
      </c>
      <c r="F555" s="11">
        <f t="shared" si="8"/>
        <v>1.2079163814563183</v>
      </c>
      <c r="G555" s="10">
        <v>1</v>
      </c>
    </row>
    <row r="556" spans="1:7" x14ac:dyDescent="0.2">
      <c r="A556" s="9">
        <v>3459</v>
      </c>
      <c r="B556" s="10" t="s">
        <v>510</v>
      </c>
      <c r="C556" s="10" t="s">
        <v>1790</v>
      </c>
      <c r="D556" s="11">
        <v>168.19443989999999</v>
      </c>
      <c r="E556" s="11">
        <v>196.6127328</v>
      </c>
      <c r="F556" s="11">
        <f t="shared" si="8"/>
        <v>1.1689609532687055</v>
      </c>
      <c r="G556" s="10">
        <v>1</v>
      </c>
    </row>
    <row r="557" spans="1:7" x14ac:dyDescent="0.2">
      <c r="A557" s="9">
        <v>647</v>
      </c>
      <c r="B557" s="10"/>
      <c r="C557" s="10" t="s">
        <v>1123</v>
      </c>
      <c r="D557" s="11">
        <v>172.38917079999999</v>
      </c>
      <c r="E557" s="11">
        <v>230.7488821</v>
      </c>
      <c r="F557" s="11">
        <f t="shared" si="8"/>
        <v>1.338534671459769</v>
      </c>
      <c r="G557" s="10">
        <v>1</v>
      </c>
    </row>
    <row r="558" spans="1:7" x14ac:dyDescent="0.2">
      <c r="A558" s="9">
        <v>1488</v>
      </c>
      <c r="B558" s="10" t="s">
        <v>511</v>
      </c>
      <c r="C558" s="10" t="s">
        <v>1346</v>
      </c>
      <c r="D558" s="11">
        <v>186.69707560000001</v>
      </c>
      <c r="E558" s="11">
        <v>198.069976</v>
      </c>
      <c r="F558" s="11">
        <f t="shared" si="8"/>
        <v>1.0609163285683516</v>
      </c>
      <c r="G558" s="10">
        <v>1</v>
      </c>
    </row>
    <row r="559" spans="1:7" x14ac:dyDescent="0.2">
      <c r="A559" s="9">
        <v>3021</v>
      </c>
      <c r="B559" s="10" t="s">
        <v>512</v>
      </c>
      <c r="C559" s="10" t="s">
        <v>1690</v>
      </c>
      <c r="D559" s="11">
        <v>171.3147937</v>
      </c>
      <c r="E559" s="11">
        <v>228.54005269999999</v>
      </c>
      <c r="F559" s="11">
        <f t="shared" si="8"/>
        <v>1.3340357114763288</v>
      </c>
      <c r="G559" s="10">
        <v>1</v>
      </c>
    </row>
    <row r="560" spans="1:7" x14ac:dyDescent="0.2">
      <c r="A560" s="9">
        <v>4324</v>
      </c>
      <c r="B560" s="10"/>
      <c r="C560" s="10" t="s">
        <v>1963</v>
      </c>
      <c r="D560" s="11">
        <v>144.72621860000001</v>
      </c>
      <c r="E560" s="11">
        <v>209.9694389</v>
      </c>
      <c r="F560" s="11">
        <f t="shared" si="8"/>
        <v>1.4508044287422568</v>
      </c>
      <c r="G560" s="10">
        <v>1</v>
      </c>
    </row>
    <row r="561" spans="1:7" x14ac:dyDescent="0.2">
      <c r="A561" s="9">
        <v>3393</v>
      </c>
      <c r="B561" s="10" t="s">
        <v>513</v>
      </c>
      <c r="C561" s="10" t="s">
        <v>1777</v>
      </c>
      <c r="D561" s="11">
        <v>160.3688569</v>
      </c>
      <c r="E561" s="11">
        <v>189.14857710000001</v>
      </c>
      <c r="F561" s="11">
        <f t="shared" si="8"/>
        <v>1.1794595332056645</v>
      </c>
      <c r="G561" s="10">
        <v>1</v>
      </c>
    </row>
    <row r="562" spans="1:7" x14ac:dyDescent="0.2">
      <c r="A562" s="9">
        <v>1402</v>
      </c>
      <c r="B562" s="10"/>
      <c r="C562" s="10" t="s">
        <v>1340</v>
      </c>
      <c r="D562" s="11">
        <v>109.55836429999999</v>
      </c>
      <c r="E562" s="11">
        <v>241.71864959999999</v>
      </c>
      <c r="F562" s="11">
        <f t="shared" si="8"/>
        <v>2.2063002778875918</v>
      </c>
      <c r="G562" s="10">
        <v>1</v>
      </c>
    </row>
    <row r="563" spans="1:7" x14ac:dyDescent="0.2">
      <c r="A563" s="9">
        <v>3911</v>
      </c>
      <c r="B563" s="10" t="s">
        <v>514</v>
      </c>
      <c r="C563" s="10" t="s">
        <v>1890</v>
      </c>
      <c r="D563" s="11">
        <v>122.105152</v>
      </c>
      <c r="E563" s="11">
        <v>267.71163189999999</v>
      </c>
      <c r="F563" s="11">
        <f t="shared" si="8"/>
        <v>2.1924679468070272</v>
      </c>
      <c r="G563" s="10">
        <v>1</v>
      </c>
    </row>
    <row r="564" spans="1:7" x14ac:dyDescent="0.2">
      <c r="A564" s="9">
        <v>1693</v>
      </c>
      <c r="B564" s="10" t="s">
        <v>515</v>
      </c>
      <c r="C564" s="10" t="s">
        <v>1395</v>
      </c>
      <c r="D564" s="11">
        <v>155.1361292</v>
      </c>
      <c r="E564" s="11">
        <v>187.35740630000001</v>
      </c>
      <c r="F564" s="11">
        <f t="shared" si="8"/>
        <v>1.2076967967820098</v>
      </c>
      <c r="G564" s="10">
        <v>1</v>
      </c>
    </row>
    <row r="565" spans="1:7" x14ac:dyDescent="0.2">
      <c r="A565" s="9">
        <v>2880</v>
      </c>
      <c r="B565" s="10" t="s">
        <v>516</v>
      </c>
      <c r="C565" s="10" t="s">
        <v>1650</v>
      </c>
      <c r="D565" s="11">
        <v>163.67373240000001</v>
      </c>
      <c r="E565" s="11">
        <v>205.07167329999999</v>
      </c>
      <c r="F565" s="11">
        <f t="shared" si="8"/>
        <v>1.2529296564144339</v>
      </c>
      <c r="G565" s="10">
        <v>1</v>
      </c>
    </row>
    <row r="566" spans="1:7" x14ac:dyDescent="0.2">
      <c r="A566" s="9">
        <v>257</v>
      </c>
      <c r="B566" s="10"/>
      <c r="C566" s="10" t="s">
        <v>1044</v>
      </c>
      <c r="D566" s="11">
        <v>133.59880219999999</v>
      </c>
      <c r="E566" s="11">
        <v>255.37080560000001</v>
      </c>
      <c r="F566" s="11">
        <f t="shared" si="8"/>
        <v>1.9114752632116041</v>
      </c>
      <c r="G566" s="10">
        <v>1</v>
      </c>
    </row>
    <row r="567" spans="1:7" x14ac:dyDescent="0.2">
      <c r="A567" s="9">
        <v>1966</v>
      </c>
      <c r="B567" s="10"/>
      <c r="C567" s="10" t="s">
        <v>1475</v>
      </c>
      <c r="D567" s="11">
        <v>140.8138941</v>
      </c>
      <c r="E567" s="11">
        <v>223.28434970000001</v>
      </c>
      <c r="F567" s="11">
        <f t="shared" si="8"/>
        <v>1.5856698738935024</v>
      </c>
      <c r="G567" s="10">
        <v>1</v>
      </c>
    </row>
    <row r="568" spans="1:7" x14ac:dyDescent="0.2">
      <c r="A568" s="9">
        <v>3483</v>
      </c>
      <c r="B568" s="10" t="s">
        <v>517</v>
      </c>
      <c r="C568" s="10" t="s">
        <v>1804</v>
      </c>
      <c r="D568" s="11">
        <v>168.96193160000001</v>
      </c>
      <c r="E568" s="11">
        <v>236.05544169999999</v>
      </c>
      <c r="F568" s="11">
        <f t="shared" si="8"/>
        <v>1.397092466123298</v>
      </c>
      <c r="G568" s="10">
        <v>1</v>
      </c>
    </row>
    <row r="569" spans="1:7" x14ac:dyDescent="0.2">
      <c r="A569" s="9">
        <v>1342</v>
      </c>
      <c r="B569" s="10" t="s">
        <v>518</v>
      </c>
      <c r="C569" s="10" t="s">
        <v>1320</v>
      </c>
      <c r="D569" s="11">
        <v>136.7669138</v>
      </c>
      <c r="E569" s="11">
        <v>293.88491210000001</v>
      </c>
      <c r="F569" s="11">
        <f t="shared" si="8"/>
        <v>2.1488012263679521</v>
      </c>
      <c r="G569" s="10">
        <v>1</v>
      </c>
    </row>
    <row r="570" spans="1:7" x14ac:dyDescent="0.2">
      <c r="A570" s="9">
        <v>3394</v>
      </c>
      <c r="B570" s="10"/>
      <c r="C570" s="10" t="s">
        <v>1778</v>
      </c>
      <c r="D570" s="11">
        <v>133.931836</v>
      </c>
      <c r="E570" s="11">
        <v>205.76225590000001</v>
      </c>
      <c r="F570" s="11">
        <f t="shared" si="8"/>
        <v>1.5363207288519514</v>
      </c>
      <c r="G570" s="10">
        <v>1</v>
      </c>
    </row>
    <row r="571" spans="1:7" x14ac:dyDescent="0.2">
      <c r="A571" s="9">
        <v>569</v>
      </c>
      <c r="B571" s="10" t="s">
        <v>519</v>
      </c>
      <c r="C571" s="10" t="s">
        <v>1099</v>
      </c>
      <c r="D571" s="11">
        <v>131.6147316</v>
      </c>
      <c r="E571" s="11">
        <v>203.3753853</v>
      </c>
      <c r="F571" s="11">
        <f t="shared" si="8"/>
        <v>1.5452326865513284</v>
      </c>
      <c r="G571" s="10">
        <v>1</v>
      </c>
    </row>
    <row r="572" spans="1:7" x14ac:dyDescent="0.2">
      <c r="A572" s="9">
        <v>1951</v>
      </c>
      <c r="B572" s="10"/>
      <c r="C572" s="10" t="s">
        <v>2009</v>
      </c>
      <c r="D572" s="11">
        <v>119.0569497</v>
      </c>
      <c r="E572" s="11">
        <v>206.87599879999999</v>
      </c>
      <c r="F572" s="11">
        <f t="shared" si="8"/>
        <v>1.7376221994708132</v>
      </c>
      <c r="G572" s="10">
        <v>1</v>
      </c>
    </row>
    <row r="573" spans="1:7" x14ac:dyDescent="0.2">
      <c r="A573" s="9">
        <v>3258</v>
      </c>
      <c r="B573" s="10" t="s">
        <v>520</v>
      </c>
      <c r="C573" s="10" t="s">
        <v>1736</v>
      </c>
      <c r="D573" s="11">
        <v>143.4416172</v>
      </c>
      <c r="E573" s="11">
        <v>205.6653499</v>
      </c>
      <c r="F573" s="11">
        <f t="shared" si="8"/>
        <v>1.4337913495024373</v>
      </c>
      <c r="G573" s="10">
        <v>1</v>
      </c>
    </row>
    <row r="574" spans="1:7" x14ac:dyDescent="0.2">
      <c r="A574" s="9">
        <v>3244</v>
      </c>
      <c r="B574" s="10" t="s">
        <v>521</v>
      </c>
      <c r="C574" s="10" t="s">
        <v>1732</v>
      </c>
      <c r="D574" s="11">
        <v>122.8438958</v>
      </c>
      <c r="E574" s="11">
        <v>210.59637040000001</v>
      </c>
      <c r="F574" s="11">
        <f t="shared" si="8"/>
        <v>1.714341351912742</v>
      </c>
      <c r="G574" s="10">
        <v>1</v>
      </c>
    </row>
    <row r="575" spans="1:7" x14ac:dyDescent="0.2">
      <c r="A575" s="9">
        <v>3442</v>
      </c>
      <c r="B575" s="10"/>
      <c r="C575" s="10" t="s">
        <v>1786</v>
      </c>
      <c r="D575" s="11">
        <v>154.37032479999999</v>
      </c>
      <c r="E575" s="11">
        <v>216.36410839999999</v>
      </c>
      <c r="F575" s="11">
        <f t="shared" si="8"/>
        <v>1.4015913270916431</v>
      </c>
      <c r="G575" s="10">
        <v>1</v>
      </c>
    </row>
    <row r="576" spans="1:7" x14ac:dyDescent="0.2">
      <c r="A576" s="9">
        <v>870</v>
      </c>
      <c r="B576" s="10"/>
      <c r="C576" s="10" t="s">
        <v>1177</v>
      </c>
      <c r="D576" s="11">
        <v>107.2092265</v>
      </c>
      <c r="E576" s="11">
        <v>223.6060846</v>
      </c>
      <c r="F576" s="11">
        <f t="shared" si="8"/>
        <v>2.0856981427806498</v>
      </c>
      <c r="G576" s="10">
        <v>1</v>
      </c>
    </row>
    <row r="577" spans="1:7" x14ac:dyDescent="0.2">
      <c r="A577" s="9">
        <v>564</v>
      </c>
      <c r="B577" s="10" t="s">
        <v>1</v>
      </c>
      <c r="C577" s="10" t="s">
        <v>1095</v>
      </c>
      <c r="D577" s="11">
        <v>853.4619874</v>
      </c>
      <c r="E577" s="11">
        <v>667.82015520000004</v>
      </c>
      <c r="F577" s="11">
        <f t="shared" si="8"/>
        <v>0.78248377204760799</v>
      </c>
      <c r="G577" s="10">
        <v>2</v>
      </c>
    </row>
    <row r="578" spans="1:7" x14ac:dyDescent="0.2">
      <c r="A578" s="9">
        <v>2836</v>
      </c>
      <c r="B578" s="10" t="s">
        <v>2</v>
      </c>
      <c r="C578" s="10" t="s">
        <v>1636</v>
      </c>
      <c r="D578" s="11">
        <v>776.84095639999998</v>
      </c>
      <c r="E578" s="11">
        <v>558.21753839999997</v>
      </c>
      <c r="F578" s="11">
        <f t="shared" ref="F578:F641" si="9">E578/D578</f>
        <v>0.71857377472329154</v>
      </c>
      <c r="G578" s="10">
        <v>2</v>
      </c>
    </row>
    <row r="579" spans="1:7" x14ac:dyDescent="0.2">
      <c r="A579" s="9">
        <v>2833</v>
      </c>
      <c r="B579" s="10" t="s">
        <v>3</v>
      </c>
      <c r="C579" s="10" t="s">
        <v>1633</v>
      </c>
      <c r="D579" s="11">
        <v>722.10121600000002</v>
      </c>
      <c r="E579" s="11">
        <v>518.20019070000001</v>
      </c>
      <c r="F579" s="11">
        <f t="shared" si="9"/>
        <v>0.71762819285987745</v>
      </c>
      <c r="G579" s="10">
        <v>2</v>
      </c>
    </row>
    <row r="580" spans="1:7" x14ac:dyDescent="0.2">
      <c r="A580" s="9">
        <v>3260</v>
      </c>
      <c r="B580" s="10" t="s">
        <v>402</v>
      </c>
      <c r="C580" s="10" t="s">
        <v>1738</v>
      </c>
      <c r="D580" s="11">
        <v>367.69803189999999</v>
      </c>
      <c r="E580" s="11">
        <v>316.81757110000001</v>
      </c>
      <c r="F580" s="11">
        <f t="shared" si="9"/>
        <v>0.86162433196314325</v>
      </c>
      <c r="G580" s="10">
        <v>3</v>
      </c>
    </row>
    <row r="581" spans="1:7" x14ac:dyDescent="0.2">
      <c r="A581" s="9">
        <v>2977</v>
      </c>
      <c r="B581" s="10" t="s">
        <v>403</v>
      </c>
      <c r="C581" s="10" t="s">
        <v>1681</v>
      </c>
      <c r="D581" s="11">
        <v>392.29314460000001</v>
      </c>
      <c r="E581" s="11">
        <v>339.65160600000002</v>
      </c>
      <c r="F581" s="11">
        <f t="shared" si="9"/>
        <v>0.86581070986168851</v>
      </c>
      <c r="G581" s="10">
        <v>3</v>
      </c>
    </row>
    <row r="582" spans="1:7" x14ac:dyDescent="0.2">
      <c r="A582" s="9">
        <v>3945</v>
      </c>
      <c r="B582" s="10" t="s">
        <v>404</v>
      </c>
      <c r="C582" s="10" t="s">
        <v>1898</v>
      </c>
      <c r="D582" s="11">
        <v>369.4969256</v>
      </c>
      <c r="E582" s="11">
        <v>341.68968560000002</v>
      </c>
      <c r="F582" s="11">
        <f t="shared" si="9"/>
        <v>0.92474297328767818</v>
      </c>
      <c r="G582" s="10">
        <v>3</v>
      </c>
    </row>
    <row r="583" spans="1:7" x14ac:dyDescent="0.2">
      <c r="A583" s="9">
        <v>2387</v>
      </c>
      <c r="B583" s="10" t="s">
        <v>405</v>
      </c>
      <c r="C583" s="10" t="s">
        <v>1573</v>
      </c>
      <c r="D583" s="11">
        <v>347.58354459999998</v>
      </c>
      <c r="E583" s="11">
        <v>352.17469369999998</v>
      </c>
      <c r="F583" s="11">
        <f t="shared" si="9"/>
        <v>1.0132087642563272</v>
      </c>
      <c r="G583" s="10">
        <v>3</v>
      </c>
    </row>
    <row r="584" spans="1:7" x14ac:dyDescent="0.2">
      <c r="A584" s="9">
        <v>4078</v>
      </c>
      <c r="B584" s="10" t="s">
        <v>406</v>
      </c>
      <c r="C584" s="10" t="s">
        <v>1918</v>
      </c>
      <c r="D584" s="11">
        <v>364.78917380000001</v>
      </c>
      <c r="E584" s="11">
        <v>264.5302145</v>
      </c>
      <c r="F584" s="11">
        <f t="shared" si="9"/>
        <v>0.72515917000604802</v>
      </c>
      <c r="G584" s="10">
        <v>3</v>
      </c>
    </row>
    <row r="585" spans="1:7" x14ac:dyDescent="0.2">
      <c r="A585" s="9">
        <v>562</v>
      </c>
      <c r="B585" s="10" t="s">
        <v>407</v>
      </c>
      <c r="C585" s="10" t="s">
        <v>1094</v>
      </c>
      <c r="D585" s="11">
        <v>353.01354240000001</v>
      </c>
      <c r="E585" s="11">
        <v>297.86057959999999</v>
      </c>
      <c r="F585" s="11">
        <f t="shared" si="9"/>
        <v>0.84376530592838805</v>
      </c>
      <c r="G585" s="10">
        <v>3</v>
      </c>
    </row>
    <row r="586" spans="1:7" x14ac:dyDescent="0.2">
      <c r="A586" s="9">
        <v>222</v>
      </c>
      <c r="B586" s="10" t="s">
        <v>408</v>
      </c>
      <c r="C586" s="10" t="s">
        <v>1034</v>
      </c>
      <c r="D586" s="11">
        <v>332.69250959999999</v>
      </c>
      <c r="E586" s="11">
        <v>286.45550200000002</v>
      </c>
      <c r="F586" s="11">
        <f t="shared" si="9"/>
        <v>0.86102179560462222</v>
      </c>
      <c r="G586" s="10">
        <v>3</v>
      </c>
    </row>
    <row r="587" spans="1:7" x14ac:dyDescent="0.2">
      <c r="A587" s="9">
        <v>3328</v>
      </c>
      <c r="B587" s="10" t="s">
        <v>409</v>
      </c>
      <c r="C587" s="10" t="s">
        <v>1749</v>
      </c>
      <c r="D587" s="11">
        <v>355.0137484</v>
      </c>
      <c r="E587" s="11">
        <v>318.57671060000001</v>
      </c>
      <c r="F587" s="11">
        <f t="shared" si="9"/>
        <v>0.8973644317601307</v>
      </c>
      <c r="G587" s="10">
        <v>3</v>
      </c>
    </row>
    <row r="588" spans="1:7" x14ac:dyDescent="0.2">
      <c r="A588" s="9">
        <v>133</v>
      </c>
      <c r="B588" s="10" t="s">
        <v>410</v>
      </c>
      <c r="C588" s="10" t="s">
        <v>1004</v>
      </c>
      <c r="D588" s="11">
        <v>352.51725110000001</v>
      </c>
      <c r="E588" s="11">
        <v>314.97670290000002</v>
      </c>
      <c r="F588" s="11">
        <f t="shared" si="9"/>
        <v>0.89350720260396366</v>
      </c>
      <c r="G588" s="10">
        <v>3</v>
      </c>
    </row>
    <row r="589" spans="1:7" x14ac:dyDescent="0.2">
      <c r="A589" s="9">
        <v>2832</v>
      </c>
      <c r="B589" s="10" t="s">
        <v>411</v>
      </c>
      <c r="C589" s="10" t="s">
        <v>1632</v>
      </c>
      <c r="D589" s="11">
        <v>339.13274630000001</v>
      </c>
      <c r="E589" s="11">
        <v>275.584611</v>
      </c>
      <c r="F589" s="11">
        <f t="shared" si="9"/>
        <v>0.81261575004678333</v>
      </c>
      <c r="G589" s="10">
        <v>3</v>
      </c>
    </row>
    <row r="590" spans="1:7" x14ac:dyDescent="0.2">
      <c r="A590" s="9">
        <v>3043</v>
      </c>
      <c r="B590" s="10" t="s">
        <v>412</v>
      </c>
      <c r="C590" s="10" t="s">
        <v>1697</v>
      </c>
      <c r="D590" s="11">
        <v>317.97309749999999</v>
      </c>
      <c r="E590" s="11">
        <v>383.8537766</v>
      </c>
      <c r="F590" s="11">
        <f t="shared" si="9"/>
        <v>1.2071894748894598</v>
      </c>
      <c r="G590" s="10">
        <v>3</v>
      </c>
    </row>
    <row r="591" spans="1:7" x14ac:dyDescent="0.2">
      <c r="A591" s="9">
        <v>2373</v>
      </c>
      <c r="B591" s="10" t="s">
        <v>413</v>
      </c>
      <c r="C591" s="10" t="s">
        <v>1568</v>
      </c>
      <c r="D591" s="11">
        <v>325.44196069999998</v>
      </c>
      <c r="E591" s="11">
        <v>403.43494420000002</v>
      </c>
      <c r="F591" s="11">
        <f t="shared" si="9"/>
        <v>1.2396525123319786</v>
      </c>
      <c r="G591" s="10">
        <v>3</v>
      </c>
    </row>
    <row r="592" spans="1:7" x14ac:dyDescent="0.2">
      <c r="A592" s="9">
        <v>4545</v>
      </c>
      <c r="B592" s="10"/>
      <c r="C592" s="10" t="s">
        <v>2001</v>
      </c>
      <c r="D592" s="11">
        <v>314.36020139999999</v>
      </c>
      <c r="E592" s="11">
        <v>362.07974819999998</v>
      </c>
      <c r="F592" s="11">
        <f t="shared" si="9"/>
        <v>1.1517989446102956</v>
      </c>
      <c r="G592" s="10">
        <v>3</v>
      </c>
    </row>
    <row r="593" spans="1:7" x14ac:dyDescent="0.2">
      <c r="A593" s="9">
        <v>2374</v>
      </c>
      <c r="B593" s="10" t="s">
        <v>415</v>
      </c>
      <c r="C593" s="10" t="s">
        <v>1569</v>
      </c>
      <c r="D593" s="11">
        <v>307.39394379999999</v>
      </c>
      <c r="E593" s="11">
        <v>394.80369450000001</v>
      </c>
      <c r="F593" s="11">
        <f t="shared" si="9"/>
        <v>1.2843574262376214</v>
      </c>
      <c r="G593" s="10">
        <v>3</v>
      </c>
    </row>
    <row r="594" spans="1:7" x14ac:dyDescent="0.2">
      <c r="A594" s="9">
        <v>648</v>
      </c>
      <c r="B594" s="10" t="s">
        <v>416</v>
      </c>
      <c r="C594" s="10" t="s">
        <v>1124</v>
      </c>
      <c r="D594" s="11">
        <v>294.5250767</v>
      </c>
      <c r="E594" s="11">
        <v>331.28628370000001</v>
      </c>
      <c r="F594" s="11">
        <f t="shared" si="9"/>
        <v>1.1248152021956506</v>
      </c>
      <c r="G594" s="10">
        <v>3</v>
      </c>
    </row>
    <row r="595" spans="1:7" x14ac:dyDescent="0.2">
      <c r="A595" s="9">
        <v>1125</v>
      </c>
      <c r="B595" s="10" t="s">
        <v>417</v>
      </c>
      <c r="C595" s="10" t="s">
        <v>1245</v>
      </c>
      <c r="D595" s="11">
        <v>248.8908721</v>
      </c>
      <c r="E595" s="11">
        <v>323.5796067</v>
      </c>
      <c r="F595" s="11">
        <f t="shared" si="9"/>
        <v>1.3000862746384343</v>
      </c>
      <c r="G595" s="10">
        <v>3</v>
      </c>
    </row>
    <row r="596" spans="1:7" x14ac:dyDescent="0.2">
      <c r="A596" s="9">
        <v>2176</v>
      </c>
      <c r="B596" s="10" t="s">
        <v>418</v>
      </c>
      <c r="C596" s="10" t="s">
        <v>1510</v>
      </c>
      <c r="D596" s="11">
        <v>306.90889540000001</v>
      </c>
      <c r="E596" s="11">
        <v>334.44781399999999</v>
      </c>
      <c r="F596" s="11">
        <f t="shared" si="9"/>
        <v>1.089729945963632</v>
      </c>
      <c r="G596" s="10">
        <v>3</v>
      </c>
    </row>
    <row r="597" spans="1:7" x14ac:dyDescent="0.2">
      <c r="A597" s="9">
        <v>1119</v>
      </c>
      <c r="B597" s="10" t="s">
        <v>420</v>
      </c>
      <c r="C597" s="10" t="s">
        <v>1243</v>
      </c>
      <c r="D597" s="11">
        <v>302.62264820000001</v>
      </c>
      <c r="E597" s="11">
        <v>334.50124749999998</v>
      </c>
      <c r="F597" s="11">
        <f t="shared" si="9"/>
        <v>1.105341088942331</v>
      </c>
      <c r="G597" s="10">
        <v>3</v>
      </c>
    </row>
    <row r="598" spans="1:7" x14ac:dyDescent="0.2">
      <c r="A598" s="9">
        <v>2919</v>
      </c>
      <c r="B598" s="10" t="s">
        <v>421</v>
      </c>
      <c r="C598" s="10" t="s">
        <v>1657</v>
      </c>
      <c r="D598" s="11">
        <v>340.74916189999999</v>
      </c>
      <c r="E598" s="11">
        <v>278.66312499999998</v>
      </c>
      <c r="F598" s="11">
        <f t="shared" si="9"/>
        <v>0.81779548171502048</v>
      </c>
      <c r="G598" s="10">
        <v>3</v>
      </c>
    </row>
    <row r="599" spans="1:7" x14ac:dyDescent="0.2">
      <c r="A599" s="9">
        <v>1266</v>
      </c>
      <c r="B599" s="10"/>
      <c r="C599" s="10" t="s">
        <v>1288</v>
      </c>
      <c r="D599" s="11">
        <v>290.71696500000002</v>
      </c>
      <c r="E599" s="11">
        <v>297.51892809999998</v>
      </c>
      <c r="F599" s="11">
        <f t="shared" si="9"/>
        <v>1.0233972004351379</v>
      </c>
      <c r="G599" s="10">
        <v>3</v>
      </c>
    </row>
    <row r="600" spans="1:7" x14ac:dyDescent="0.2">
      <c r="A600" s="9">
        <v>3331</v>
      </c>
      <c r="B600" s="10" t="s">
        <v>422</v>
      </c>
      <c r="C600" s="10" t="s">
        <v>1751</v>
      </c>
      <c r="D600" s="11">
        <v>288.30276880000002</v>
      </c>
      <c r="E600" s="11">
        <v>287.7917223</v>
      </c>
      <c r="F600" s="11">
        <f t="shared" si="9"/>
        <v>0.99822739648971415</v>
      </c>
      <c r="G600" s="10">
        <v>3</v>
      </c>
    </row>
    <row r="601" spans="1:7" x14ac:dyDescent="0.2">
      <c r="A601" s="9">
        <v>571</v>
      </c>
      <c r="B601" s="10" t="s">
        <v>423</v>
      </c>
      <c r="C601" s="10" t="s">
        <v>1101</v>
      </c>
      <c r="D601" s="11">
        <v>275.89286859999999</v>
      </c>
      <c r="E601" s="11">
        <v>325.75494759999998</v>
      </c>
      <c r="F601" s="11">
        <f t="shared" si="9"/>
        <v>1.1807298581258072</v>
      </c>
      <c r="G601" s="10">
        <v>3</v>
      </c>
    </row>
    <row r="602" spans="1:7" x14ac:dyDescent="0.2">
      <c r="A602" s="9">
        <v>3112</v>
      </c>
      <c r="B602" s="10" t="s">
        <v>424</v>
      </c>
      <c r="C602" s="10" t="s">
        <v>1710</v>
      </c>
      <c r="D602" s="11">
        <v>289.78930150000002</v>
      </c>
      <c r="E602" s="11">
        <v>318.59039250000001</v>
      </c>
      <c r="F602" s="11">
        <f t="shared" si="9"/>
        <v>1.0993863156814987</v>
      </c>
      <c r="G602" s="10">
        <v>3</v>
      </c>
    </row>
    <row r="603" spans="1:7" x14ac:dyDescent="0.2">
      <c r="A603" s="9">
        <v>3963</v>
      </c>
      <c r="B603" s="10" t="s">
        <v>426</v>
      </c>
      <c r="C603" s="10" t="s">
        <v>1904</v>
      </c>
      <c r="D603" s="11">
        <v>307.30883949999998</v>
      </c>
      <c r="E603" s="11">
        <v>375.05672600000003</v>
      </c>
      <c r="F603" s="11">
        <f t="shared" si="9"/>
        <v>1.2204553784076884</v>
      </c>
      <c r="G603" s="10">
        <v>3</v>
      </c>
    </row>
    <row r="604" spans="1:7" x14ac:dyDescent="0.2">
      <c r="A604" s="9">
        <v>1853</v>
      </c>
      <c r="B604" s="10" t="s">
        <v>428</v>
      </c>
      <c r="C604" s="10" t="s">
        <v>1450</v>
      </c>
      <c r="D604" s="11">
        <v>269.52476309999997</v>
      </c>
      <c r="E604" s="11">
        <v>331.16375019999998</v>
      </c>
      <c r="F604" s="11">
        <f t="shared" si="9"/>
        <v>1.2286950794095699</v>
      </c>
      <c r="G604" s="10">
        <v>3</v>
      </c>
    </row>
    <row r="605" spans="1:7" x14ac:dyDescent="0.2">
      <c r="A605" s="9">
        <v>431</v>
      </c>
      <c r="B605" s="10" t="s">
        <v>429</v>
      </c>
      <c r="C605" s="10" t="s">
        <v>1071</v>
      </c>
      <c r="D605" s="11">
        <v>251.929089</v>
      </c>
      <c r="E605" s="11">
        <v>329.53944360000003</v>
      </c>
      <c r="F605" s="11">
        <f t="shared" si="9"/>
        <v>1.3080642847083055</v>
      </c>
      <c r="G605" s="10">
        <v>3</v>
      </c>
    </row>
    <row r="606" spans="1:7" x14ac:dyDescent="0.2">
      <c r="A606" s="9">
        <v>1668</v>
      </c>
      <c r="B606" s="10" t="s">
        <v>431</v>
      </c>
      <c r="C606" s="10" t="s">
        <v>1388</v>
      </c>
      <c r="D606" s="11">
        <v>208.05858799999999</v>
      </c>
      <c r="E606" s="11">
        <v>347.84888180000002</v>
      </c>
      <c r="F606" s="11">
        <f t="shared" si="9"/>
        <v>1.6718794698347181</v>
      </c>
      <c r="G606" s="10">
        <v>3</v>
      </c>
    </row>
    <row r="607" spans="1:7" x14ac:dyDescent="0.2">
      <c r="A607" s="9">
        <v>2322</v>
      </c>
      <c r="B607" s="10" t="s">
        <v>433</v>
      </c>
      <c r="C607" s="10" t="s">
        <v>1550</v>
      </c>
      <c r="D607" s="11">
        <v>251.54932650000001</v>
      </c>
      <c r="E607" s="11">
        <v>393.91688449999998</v>
      </c>
      <c r="F607" s="11">
        <f t="shared" si="9"/>
        <v>1.5659627874217343</v>
      </c>
      <c r="G607" s="10">
        <v>3</v>
      </c>
    </row>
    <row r="608" spans="1:7" x14ac:dyDescent="0.2">
      <c r="A608" s="9">
        <v>4181</v>
      </c>
      <c r="B608" s="10" t="s">
        <v>434</v>
      </c>
      <c r="C608" s="10" t="s">
        <v>1945</v>
      </c>
      <c r="D608" s="11">
        <v>267.06450690000003</v>
      </c>
      <c r="E608" s="11">
        <v>457.42916750000001</v>
      </c>
      <c r="F608" s="11">
        <f t="shared" si="9"/>
        <v>1.712804044272646</v>
      </c>
      <c r="G608" s="10">
        <v>3</v>
      </c>
    </row>
    <row r="609" spans="1:7" x14ac:dyDescent="0.2">
      <c r="A609" s="9">
        <v>4547</v>
      </c>
      <c r="B609" s="10" t="s">
        <v>440</v>
      </c>
      <c r="C609" s="10" t="s">
        <v>2003</v>
      </c>
      <c r="D609" s="11">
        <v>268.8230049</v>
      </c>
      <c r="E609" s="11">
        <v>344.9738577</v>
      </c>
      <c r="F609" s="11">
        <f t="shared" si="9"/>
        <v>1.2832750598421721</v>
      </c>
      <c r="G609" s="10">
        <v>3</v>
      </c>
    </row>
    <row r="610" spans="1:7" x14ac:dyDescent="0.2">
      <c r="A610" s="9">
        <v>2881</v>
      </c>
      <c r="B610" s="10" t="s">
        <v>441</v>
      </c>
      <c r="C610" s="10" t="s">
        <v>1651</v>
      </c>
      <c r="D610" s="11">
        <v>252.70638299999999</v>
      </c>
      <c r="E610" s="11">
        <v>343.3572868</v>
      </c>
      <c r="F610" s="11">
        <f t="shared" si="9"/>
        <v>1.3587202773584077</v>
      </c>
      <c r="G610" s="10">
        <v>3</v>
      </c>
    </row>
    <row r="611" spans="1:7" x14ac:dyDescent="0.2">
      <c r="A611" s="9">
        <v>1974</v>
      </c>
      <c r="B611" s="10" t="s">
        <v>443</v>
      </c>
      <c r="C611" s="10" t="s">
        <v>1477</v>
      </c>
      <c r="D611" s="11">
        <v>249.249742</v>
      </c>
      <c r="E611" s="11">
        <v>343.35241459999997</v>
      </c>
      <c r="F611" s="11">
        <f t="shared" si="9"/>
        <v>1.3775437111585855</v>
      </c>
      <c r="G611" s="10">
        <v>3</v>
      </c>
    </row>
    <row r="612" spans="1:7" x14ac:dyDescent="0.2">
      <c r="A612" s="9">
        <v>4146</v>
      </c>
      <c r="B612" s="10" t="s">
        <v>444</v>
      </c>
      <c r="C612" s="10" t="s">
        <v>1932</v>
      </c>
      <c r="D612" s="11">
        <v>268.88880690000002</v>
      </c>
      <c r="E612" s="11">
        <v>336.0847627</v>
      </c>
      <c r="F612" s="11">
        <f t="shared" si="9"/>
        <v>1.2499023911582539</v>
      </c>
      <c r="G612" s="10">
        <v>3</v>
      </c>
    </row>
    <row r="613" spans="1:7" x14ac:dyDescent="0.2">
      <c r="A613" s="9">
        <v>2370</v>
      </c>
      <c r="B613" s="10"/>
      <c r="C613" s="10" t="s">
        <v>1566</v>
      </c>
      <c r="D613" s="11">
        <v>237.88297510000001</v>
      </c>
      <c r="E613" s="11">
        <v>320.12391389999999</v>
      </c>
      <c r="F613" s="11">
        <f t="shared" si="9"/>
        <v>1.3457201540607433</v>
      </c>
      <c r="G613" s="10">
        <v>3</v>
      </c>
    </row>
    <row r="614" spans="1:7" x14ac:dyDescent="0.2">
      <c r="A614" s="9">
        <v>718</v>
      </c>
      <c r="B614" s="10" t="s">
        <v>448</v>
      </c>
      <c r="C614" s="10" t="s">
        <v>1142</v>
      </c>
      <c r="D614" s="11">
        <v>243.4314493</v>
      </c>
      <c r="E614" s="11">
        <v>329.88138550000002</v>
      </c>
      <c r="F614" s="11">
        <f t="shared" si="9"/>
        <v>1.3551305159977949</v>
      </c>
      <c r="G614" s="10">
        <v>3</v>
      </c>
    </row>
    <row r="615" spans="1:7" x14ac:dyDescent="0.2">
      <c r="A615" s="9">
        <v>1126</v>
      </c>
      <c r="B615" s="10" t="s">
        <v>449</v>
      </c>
      <c r="C615" s="10" t="s">
        <v>1246</v>
      </c>
      <c r="D615" s="11">
        <v>198.33911309999999</v>
      </c>
      <c r="E615" s="11">
        <v>360.68225260000003</v>
      </c>
      <c r="F615" s="11">
        <f t="shared" si="9"/>
        <v>1.8185129849710922</v>
      </c>
      <c r="G615" s="10">
        <v>3</v>
      </c>
    </row>
    <row r="616" spans="1:7" x14ac:dyDescent="0.2">
      <c r="A616" s="9">
        <v>1965</v>
      </c>
      <c r="B616" s="10" t="s">
        <v>450</v>
      </c>
      <c r="C616" s="10" t="s">
        <v>1474</v>
      </c>
      <c r="D616" s="11">
        <v>223.0565981</v>
      </c>
      <c r="E616" s="11">
        <v>306.49727539999998</v>
      </c>
      <c r="F616" s="11">
        <f t="shared" si="9"/>
        <v>1.3740784985100154</v>
      </c>
      <c r="G616" s="10">
        <v>3</v>
      </c>
    </row>
    <row r="617" spans="1:7" x14ac:dyDescent="0.2">
      <c r="A617" s="9">
        <v>2616</v>
      </c>
      <c r="B617" s="10" t="s">
        <v>451</v>
      </c>
      <c r="C617" s="10" t="s">
        <v>1614</v>
      </c>
      <c r="D617" s="11">
        <v>263.37386020000002</v>
      </c>
      <c r="E617" s="11">
        <v>343.30566499999998</v>
      </c>
      <c r="F617" s="11">
        <f t="shared" si="9"/>
        <v>1.303491792007383</v>
      </c>
      <c r="G617" s="10">
        <v>3</v>
      </c>
    </row>
    <row r="618" spans="1:7" x14ac:dyDescent="0.2">
      <c r="A618" s="9">
        <v>2507</v>
      </c>
      <c r="B618" s="10"/>
      <c r="C618" s="10" t="s">
        <v>1599</v>
      </c>
      <c r="D618" s="11">
        <v>197.01773900000001</v>
      </c>
      <c r="E618" s="11">
        <v>382.00281610000002</v>
      </c>
      <c r="F618" s="11">
        <f t="shared" si="9"/>
        <v>1.9389259974199582</v>
      </c>
      <c r="G618" s="10">
        <v>3</v>
      </c>
    </row>
    <row r="619" spans="1:7" x14ac:dyDescent="0.2">
      <c r="A619" s="9">
        <v>3121</v>
      </c>
      <c r="B619" s="10" t="s">
        <v>453</v>
      </c>
      <c r="C619" s="10" t="s">
        <v>1714</v>
      </c>
      <c r="D619" s="11">
        <v>214.97914299999999</v>
      </c>
      <c r="E619" s="11">
        <v>327.21404000000001</v>
      </c>
      <c r="F619" s="11">
        <f t="shared" si="9"/>
        <v>1.5220734227226873</v>
      </c>
      <c r="G619" s="10">
        <v>3</v>
      </c>
    </row>
    <row r="620" spans="1:7" x14ac:dyDescent="0.2">
      <c r="A620" s="9">
        <v>3458</v>
      </c>
      <c r="B620" s="10" t="s">
        <v>454</v>
      </c>
      <c r="C620" s="10" t="s">
        <v>1789</v>
      </c>
      <c r="D620" s="11">
        <v>232.43137849999999</v>
      </c>
      <c r="E620" s="11">
        <v>302.20256139999998</v>
      </c>
      <c r="F620" s="11">
        <f t="shared" si="9"/>
        <v>1.3001797061578757</v>
      </c>
      <c r="G620" s="10">
        <v>3</v>
      </c>
    </row>
    <row r="621" spans="1:7" x14ac:dyDescent="0.2">
      <c r="A621" s="9">
        <v>246</v>
      </c>
      <c r="B621" s="10" t="s">
        <v>457</v>
      </c>
      <c r="C621" s="10" t="s">
        <v>1039</v>
      </c>
      <c r="D621" s="11">
        <v>231.12774519999999</v>
      </c>
      <c r="E621" s="11">
        <v>315.9233519</v>
      </c>
      <c r="F621" s="11">
        <f t="shared" si="9"/>
        <v>1.3668776616438865</v>
      </c>
      <c r="G621" s="10">
        <v>3</v>
      </c>
    </row>
    <row r="622" spans="1:7" x14ac:dyDescent="0.2">
      <c r="A622" s="9">
        <v>561</v>
      </c>
      <c r="B622" s="10"/>
      <c r="C622" s="10" t="s">
        <v>1093</v>
      </c>
      <c r="D622" s="11">
        <v>476.90998389999999</v>
      </c>
      <c r="E622" s="11">
        <v>339.98637230000003</v>
      </c>
      <c r="F622" s="11">
        <f t="shared" si="9"/>
        <v>0.71289422276235981</v>
      </c>
      <c r="G622" s="10">
        <v>3</v>
      </c>
    </row>
    <row r="623" spans="1:7" x14ac:dyDescent="0.2">
      <c r="A623" s="9">
        <v>4158</v>
      </c>
      <c r="B623" s="10" t="s">
        <v>523</v>
      </c>
      <c r="C623" s="10" t="s">
        <v>1943</v>
      </c>
      <c r="D623" s="11">
        <v>363.17389530000003</v>
      </c>
      <c r="E623" s="11">
        <v>350.93518030000001</v>
      </c>
      <c r="F623" s="11">
        <f t="shared" si="9"/>
        <v>0.96630067535583686</v>
      </c>
      <c r="G623" s="10">
        <v>3</v>
      </c>
    </row>
    <row r="624" spans="1:7" x14ac:dyDescent="0.2">
      <c r="A624" s="9">
        <v>3344</v>
      </c>
      <c r="B624" s="10" t="s">
        <v>524</v>
      </c>
      <c r="C624" s="10" t="s">
        <v>1761</v>
      </c>
      <c r="D624" s="11">
        <v>409.48949499999998</v>
      </c>
      <c r="E624" s="11">
        <v>433.95394649999997</v>
      </c>
      <c r="F624" s="11">
        <f t="shared" si="9"/>
        <v>1.0597437829265925</v>
      </c>
      <c r="G624" s="10">
        <v>3</v>
      </c>
    </row>
    <row r="625" spans="1:7" x14ac:dyDescent="0.2">
      <c r="A625" s="9">
        <v>2495</v>
      </c>
      <c r="B625" s="10" t="s">
        <v>527</v>
      </c>
      <c r="C625" s="10" t="s">
        <v>1595</v>
      </c>
      <c r="D625" s="11">
        <v>423.58900849999998</v>
      </c>
      <c r="E625" s="11">
        <v>399.2603952</v>
      </c>
      <c r="F625" s="11">
        <f t="shared" si="9"/>
        <v>0.94256552268400051</v>
      </c>
      <c r="G625" s="10">
        <v>3</v>
      </c>
    </row>
    <row r="626" spans="1:7" x14ac:dyDescent="0.2">
      <c r="A626" s="9">
        <v>1107</v>
      </c>
      <c r="B626" s="10" t="s">
        <v>528</v>
      </c>
      <c r="C626" s="10" t="s">
        <v>1233</v>
      </c>
      <c r="D626" s="11">
        <v>354.94589029999997</v>
      </c>
      <c r="E626" s="11">
        <v>463.59068669999999</v>
      </c>
      <c r="F626" s="11">
        <f t="shared" si="9"/>
        <v>1.3060883345012773</v>
      </c>
      <c r="G626" s="10">
        <v>3</v>
      </c>
    </row>
    <row r="627" spans="1:7" x14ac:dyDescent="0.2">
      <c r="A627" s="9">
        <v>901</v>
      </c>
      <c r="B627" s="10" t="s">
        <v>529</v>
      </c>
      <c r="C627" s="10" t="s">
        <v>1187</v>
      </c>
      <c r="D627" s="11">
        <v>377.69444060000001</v>
      </c>
      <c r="E627" s="11">
        <v>372.59028610000001</v>
      </c>
      <c r="F627" s="11">
        <f t="shared" si="9"/>
        <v>0.98648602163195309</v>
      </c>
      <c r="G627" s="10">
        <v>3</v>
      </c>
    </row>
    <row r="628" spans="1:7" x14ac:dyDescent="0.2">
      <c r="A628" s="9">
        <v>3489</v>
      </c>
      <c r="B628" s="10" t="s">
        <v>530</v>
      </c>
      <c r="C628" s="10" t="s">
        <v>1810</v>
      </c>
      <c r="D628" s="11">
        <v>373.76365149999998</v>
      </c>
      <c r="E628" s="11">
        <v>349.21439450000003</v>
      </c>
      <c r="F628" s="11">
        <f t="shared" si="9"/>
        <v>0.9343187682871833</v>
      </c>
      <c r="G628" s="10">
        <v>3</v>
      </c>
    </row>
    <row r="629" spans="1:7" x14ac:dyDescent="0.2">
      <c r="A629" s="9">
        <v>2978</v>
      </c>
      <c r="B629" s="10" t="s">
        <v>532</v>
      </c>
      <c r="C629" s="10" t="s">
        <v>1682</v>
      </c>
      <c r="D629" s="11">
        <v>388.1069597</v>
      </c>
      <c r="E629" s="11">
        <v>373.68007560000001</v>
      </c>
      <c r="F629" s="11">
        <f t="shared" si="9"/>
        <v>0.96282755632325756</v>
      </c>
      <c r="G629" s="10">
        <v>3</v>
      </c>
    </row>
    <row r="630" spans="1:7" x14ac:dyDescent="0.2">
      <c r="A630" s="9">
        <v>3463</v>
      </c>
      <c r="B630" s="10" t="s">
        <v>533</v>
      </c>
      <c r="C630" s="10" t="s">
        <v>1793</v>
      </c>
      <c r="D630" s="11">
        <v>374.7722526</v>
      </c>
      <c r="E630" s="11">
        <v>444.07909469999998</v>
      </c>
      <c r="F630" s="11">
        <f t="shared" si="9"/>
        <v>1.1849305588105323</v>
      </c>
      <c r="G630" s="10">
        <v>3</v>
      </c>
    </row>
    <row r="631" spans="1:7" x14ac:dyDescent="0.2">
      <c r="A631" s="9">
        <v>1973</v>
      </c>
      <c r="B631" s="10"/>
      <c r="C631" s="10" t="s">
        <v>1476</v>
      </c>
      <c r="D631" s="11">
        <v>347.99954159999999</v>
      </c>
      <c r="E631" s="11">
        <v>486.78613569999999</v>
      </c>
      <c r="F631" s="11">
        <f t="shared" si="9"/>
        <v>1.3988125773439237</v>
      </c>
      <c r="G631" s="10">
        <v>3</v>
      </c>
    </row>
    <row r="632" spans="1:7" x14ac:dyDescent="0.2">
      <c r="A632" s="9">
        <v>1114</v>
      </c>
      <c r="B632" s="10" t="s">
        <v>534</v>
      </c>
      <c r="C632" s="10" t="s">
        <v>1238</v>
      </c>
      <c r="D632" s="11">
        <v>359.22669819999999</v>
      </c>
      <c r="E632" s="11">
        <v>399.34558340000001</v>
      </c>
      <c r="F632" s="11">
        <f t="shared" si="9"/>
        <v>1.1116812458567982</v>
      </c>
      <c r="G632" s="10">
        <v>3</v>
      </c>
    </row>
    <row r="633" spans="1:7" x14ac:dyDescent="0.2">
      <c r="A633" s="9">
        <v>189</v>
      </c>
      <c r="B633" s="10" t="s">
        <v>535</v>
      </c>
      <c r="C633" s="10" t="s">
        <v>1018</v>
      </c>
      <c r="D633" s="11">
        <v>356.4364617</v>
      </c>
      <c r="E633" s="11">
        <v>418.03486700000002</v>
      </c>
      <c r="F633" s="11">
        <f t="shared" si="9"/>
        <v>1.1728173515307905</v>
      </c>
      <c r="G633" s="10">
        <v>3</v>
      </c>
    </row>
    <row r="634" spans="1:7" x14ac:dyDescent="0.2">
      <c r="A634" s="9">
        <v>4544</v>
      </c>
      <c r="B634" s="10" t="s">
        <v>536</v>
      </c>
      <c r="C634" s="10" t="s">
        <v>2000</v>
      </c>
      <c r="D634" s="11">
        <v>362.78906919999997</v>
      </c>
      <c r="E634" s="11">
        <v>376.49665779999998</v>
      </c>
      <c r="F634" s="11">
        <f t="shared" si="9"/>
        <v>1.0377839074099646</v>
      </c>
      <c r="G634" s="10">
        <v>3</v>
      </c>
    </row>
    <row r="635" spans="1:7" x14ac:dyDescent="0.2">
      <c r="A635" s="9">
        <v>252</v>
      </c>
      <c r="B635" s="10" t="s">
        <v>537</v>
      </c>
      <c r="C635" s="10" t="s">
        <v>1042</v>
      </c>
      <c r="D635" s="11">
        <v>390.54519570000002</v>
      </c>
      <c r="E635" s="11">
        <v>412.83857210000002</v>
      </c>
      <c r="F635" s="11">
        <f t="shared" si="9"/>
        <v>1.0570827055241125</v>
      </c>
      <c r="G635" s="10">
        <v>3</v>
      </c>
    </row>
    <row r="636" spans="1:7" x14ac:dyDescent="0.2">
      <c r="A636" s="9">
        <v>4365</v>
      </c>
      <c r="B636" s="10" t="s">
        <v>538</v>
      </c>
      <c r="C636" s="10" t="s">
        <v>1976</v>
      </c>
      <c r="D636" s="11">
        <v>342.95948049999998</v>
      </c>
      <c r="E636" s="11">
        <v>416.1647317</v>
      </c>
      <c r="F636" s="11">
        <f t="shared" si="9"/>
        <v>1.2134516039424663</v>
      </c>
      <c r="G636" s="10">
        <v>3</v>
      </c>
    </row>
    <row r="637" spans="1:7" x14ac:dyDescent="0.2">
      <c r="A637" s="9">
        <v>1011</v>
      </c>
      <c r="B637" s="10" t="s">
        <v>539</v>
      </c>
      <c r="C637" s="10" t="s">
        <v>1208</v>
      </c>
      <c r="D637" s="11">
        <v>319.66409160000001</v>
      </c>
      <c r="E637" s="11">
        <v>417.72603429999998</v>
      </c>
      <c r="F637" s="11">
        <f t="shared" si="9"/>
        <v>1.3067655869921924</v>
      </c>
      <c r="G637" s="10">
        <v>3</v>
      </c>
    </row>
    <row r="638" spans="1:7" x14ac:dyDescent="0.2">
      <c r="A638" s="9">
        <v>881</v>
      </c>
      <c r="B638" s="10" t="s">
        <v>4</v>
      </c>
      <c r="C638" s="10" t="s">
        <v>1181</v>
      </c>
      <c r="D638" s="11">
        <v>513.35597140000004</v>
      </c>
      <c r="E638" s="11">
        <v>579.09151159999999</v>
      </c>
      <c r="F638" s="11">
        <f t="shared" si="9"/>
        <v>1.128050600094763</v>
      </c>
      <c r="G638" s="10">
        <v>4</v>
      </c>
    </row>
    <row r="639" spans="1:7" x14ac:dyDescent="0.2">
      <c r="A639" s="9">
        <v>2161</v>
      </c>
      <c r="B639" s="10" t="s">
        <v>5</v>
      </c>
      <c r="C639" s="10" t="s">
        <v>1505</v>
      </c>
      <c r="D639" s="11">
        <v>498.62386140000001</v>
      </c>
      <c r="E639" s="11">
        <v>641.16784370000005</v>
      </c>
      <c r="F639" s="11">
        <f t="shared" si="9"/>
        <v>1.2858747712148699</v>
      </c>
      <c r="G639" s="10">
        <v>4</v>
      </c>
    </row>
    <row r="640" spans="1:7" x14ac:dyDescent="0.2">
      <c r="A640" s="9">
        <v>576</v>
      </c>
      <c r="B640" s="10" t="s">
        <v>6</v>
      </c>
      <c r="C640" s="10" t="s">
        <v>1106</v>
      </c>
      <c r="D640" s="11">
        <v>525.76291330000004</v>
      </c>
      <c r="E640" s="11">
        <v>574.81226059999995</v>
      </c>
      <c r="F640" s="11">
        <f t="shared" si="9"/>
        <v>1.0932917595730309</v>
      </c>
      <c r="G640" s="10">
        <v>4</v>
      </c>
    </row>
    <row r="641" spans="1:7" x14ac:dyDescent="0.2">
      <c r="A641" s="9">
        <v>3567</v>
      </c>
      <c r="B641" s="10" t="s">
        <v>522</v>
      </c>
      <c r="C641" s="10" t="s">
        <v>1831</v>
      </c>
      <c r="D641" s="11">
        <v>516.88887030000001</v>
      </c>
      <c r="E641" s="11">
        <v>468.77676910000002</v>
      </c>
      <c r="F641" s="11">
        <f t="shared" si="9"/>
        <v>0.90691983525960629</v>
      </c>
      <c r="G641" s="10">
        <v>4</v>
      </c>
    </row>
    <row r="642" spans="1:7" x14ac:dyDescent="0.2">
      <c r="A642" s="9">
        <v>3006</v>
      </c>
      <c r="B642" s="10" t="s">
        <v>525</v>
      </c>
      <c r="C642" s="10" t="s">
        <v>1686</v>
      </c>
      <c r="D642" s="11">
        <v>418.03008199999999</v>
      </c>
      <c r="E642" s="11">
        <v>527.6310211</v>
      </c>
      <c r="F642" s="11">
        <f t="shared" ref="F642:F646" si="10">E642/D642</f>
        <v>1.2621843350976834</v>
      </c>
      <c r="G642" s="10">
        <v>4</v>
      </c>
    </row>
    <row r="643" spans="1:7" x14ac:dyDescent="0.2">
      <c r="A643" s="9">
        <v>3330</v>
      </c>
      <c r="B643" s="10" t="s">
        <v>526</v>
      </c>
      <c r="C643" s="10" t="s">
        <v>1750</v>
      </c>
      <c r="D643" s="11">
        <v>452.91472279999999</v>
      </c>
      <c r="E643" s="11">
        <v>467.19124779999999</v>
      </c>
      <c r="F643" s="11">
        <f t="shared" si="10"/>
        <v>1.0315214416341778</v>
      </c>
      <c r="G643" s="10">
        <v>4</v>
      </c>
    </row>
    <row r="644" spans="1:7" x14ac:dyDescent="0.2">
      <c r="A644" s="9">
        <v>4151</v>
      </c>
      <c r="B644" s="10" t="s">
        <v>531</v>
      </c>
      <c r="C644" s="10" t="s">
        <v>1936</v>
      </c>
      <c r="D644" s="11">
        <v>415.81166309999998</v>
      </c>
      <c r="E644" s="11">
        <v>517.08101169999998</v>
      </c>
      <c r="F644" s="11">
        <f t="shared" si="10"/>
        <v>1.2435461955179583</v>
      </c>
      <c r="G644" s="10">
        <v>4</v>
      </c>
    </row>
    <row r="645" spans="1:7" x14ac:dyDescent="0.2">
      <c r="A645" s="9">
        <v>3958</v>
      </c>
      <c r="B645" s="10"/>
      <c r="C645" s="10" t="s">
        <v>1901</v>
      </c>
      <c r="D645" s="11">
        <v>406.67125249999998</v>
      </c>
      <c r="E645" s="11">
        <v>483.8542817</v>
      </c>
      <c r="F645" s="11">
        <f t="shared" si="10"/>
        <v>1.18979219388024</v>
      </c>
      <c r="G645" s="10">
        <v>4</v>
      </c>
    </row>
    <row r="646" spans="1:7" x14ac:dyDescent="0.2">
      <c r="A646" s="9">
        <v>2517</v>
      </c>
      <c r="B646" s="10" t="s">
        <v>540</v>
      </c>
      <c r="C646" s="10" t="s">
        <v>1600</v>
      </c>
      <c r="D646" s="11">
        <v>208.89862869999999</v>
      </c>
      <c r="E646" s="11">
        <v>613.08698460000005</v>
      </c>
      <c r="F646" s="11">
        <f t="shared" si="10"/>
        <v>2.9348540410021373</v>
      </c>
      <c r="G646" s="10">
        <v>4</v>
      </c>
    </row>
    <row r="2248" spans="11:11" x14ac:dyDescent="0.2">
      <c r="K2248" s="1"/>
    </row>
  </sheetData>
  <sortState xmlns:xlrd2="http://schemas.microsoft.com/office/spreadsheetml/2017/richdata2" ref="A2:G646">
    <sortCondition ref="G2:G646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514E3-47BA-476B-BF2A-8DC14F8A9CB5}">
  <dimension ref="A1:J591"/>
  <sheetViews>
    <sheetView tabSelected="1" workbookViewId="0"/>
  </sheetViews>
  <sheetFormatPr defaultRowHeight="14.25" x14ac:dyDescent="0.2"/>
  <cols>
    <col min="1" max="1" width="9.140625" style="8"/>
    <col min="2" max="2" width="9.140625" style="12"/>
    <col min="3" max="3" width="18.7109375" style="12" customWidth="1"/>
    <col min="4" max="5" width="17.42578125" style="12" customWidth="1"/>
    <col min="6" max="6" width="11.85546875" style="12" customWidth="1"/>
    <col min="7" max="7" width="16" style="12" customWidth="1"/>
    <col min="8" max="8" width="43.7109375" style="12" customWidth="1"/>
    <col min="9" max="9" width="17.42578125" style="12" customWidth="1"/>
    <col min="10" max="10" width="16" style="12" customWidth="1"/>
    <col min="11" max="14" width="9.140625" style="8"/>
    <col min="15" max="15" width="14.85546875" style="8" customWidth="1"/>
    <col min="16" max="16384" width="9.140625" style="8"/>
  </cols>
  <sheetData>
    <row r="1" spans="1:10" s="4" customFormat="1" ht="57.75" customHeight="1" x14ac:dyDescent="0.25">
      <c r="A1" s="2" t="s">
        <v>0</v>
      </c>
      <c r="B1" s="3" t="s">
        <v>542</v>
      </c>
      <c r="C1" s="3" t="s">
        <v>541</v>
      </c>
      <c r="D1" s="3" t="s">
        <v>2012</v>
      </c>
      <c r="E1" s="3" t="s">
        <v>2015</v>
      </c>
      <c r="F1" s="3" t="s">
        <v>2016</v>
      </c>
      <c r="G1" s="3" t="s">
        <v>2011</v>
      </c>
      <c r="H1" s="3" t="s">
        <v>543</v>
      </c>
      <c r="I1" s="3" t="s">
        <v>2013</v>
      </c>
      <c r="J1" s="3" t="s">
        <v>544</v>
      </c>
    </row>
    <row r="2" spans="1:10" x14ac:dyDescent="0.2">
      <c r="A2" s="8">
        <v>1391</v>
      </c>
      <c r="B2" s="12" t="s">
        <v>34</v>
      </c>
      <c r="C2" s="12" t="s">
        <v>1338</v>
      </c>
      <c r="D2" s="13">
        <v>371.10536109999998</v>
      </c>
      <c r="E2" s="13">
        <v>29.348127810000001</v>
      </c>
      <c r="F2" s="13">
        <v>7.9083006839374928E-2</v>
      </c>
      <c r="G2" s="12">
        <v>1</v>
      </c>
    </row>
    <row r="3" spans="1:10" x14ac:dyDescent="0.2">
      <c r="A3" s="8">
        <v>3801</v>
      </c>
      <c r="B3" s="12" t="s">
        <v>673</v>
      </c>
      <c r="C3" s="12" t="s">
        <v>1865</v>
      </c>
      <c r="D3" s="13">
        <v>365.2644396</v>
      </c>
      <c r="E3" s="13">
        <v>11.14834677</v>
      </c>
      <c r="F3" s="13">
        <v>3.0521303366428228E-2</v>
      </c>
      <c r="G3" s="12">
        <v>1</v>
      </c>
    </row>
    <row r="4" spans="1:10" x14ac:dyDescent="0.2">
      <c r="A4" s="8">
        <v>4103</v>
      </c>
      <c r="B4" s="12" t="s">
        <v>26</v>
      </c>
      <c r="C4" s="12" t="s">
        <v>1922</v>
      </c>
      <c r="D4" s="13">
        <v>362.55207230000002</v>
      </c>
      <c r="E4" s="13">
        <v>0</v>
      </c>
      <c r="F4" s="13">
        <v>0</v>
      </c>
      <c r="G4" s="12">
        <v>1</v>
      </c>
    </row>
    <row r="5" spans="1:10" x14ac:dyDescent="0.2">
      <c r="A5" s="8">
        <v>2176</v>
      </c>
      <c r="B5" s="12" t="s">
        <v>418</v>
      </c>
      <c r="C5" s="12" t="s">
        <v>1510</v>
      </c>
      <c r="D5" s="13">
        <v>348.67162009999998</v>
      </c>
      <c r="E5" s="13">
        <v>148.91347640000001</v>
      </c>
      <c r="F5" s="13">
        <v>0.42708803302457254</v>
      </c>
      <c r="G5" s="12">
        <v>1</v>
      </c>
    </row>
    <row r="6" spans="1:10" x14ac:dyDescent="0.2">
      <c r="A6" s="8">
        <v>3549</v>
      </c>
      <c r="B6" s="12" t="s">
        <v>206</v>
      </c>
      <c r="C6" s="12" t="s">
        <v>1827</v>
      </c>
      <c r="D6" s="13">
        <v>343.72517800000003</v>
      </c>
      <c r="E6" s="13">
        <v>0</v>
      </c>
      <c r="F6" s="13">
        <v>0</v>
      </c>
      <c r="G6" s="12">
        <v>1</v>
      </c>
    </row>
    <row r="7" spans="1:10" x14ac:dyDescent="0.2">
      <c r="A7" s="8">
        <v>2246</v>
      </c>
      <c r="B7" s="12" t="s">
        <v>674</v>
      </c>
      <c r="C7" s="12" t="s">
        <v>1528</v>
      </c>
      <c r="D7" s="13">
        <v>343.68587020000001</v>
      </c>
      <c r="E7" s="13">
        <v>157.98224440000001</v>
      </c>
      <c r="F7" s="13">
        <v>0.45967046683666662</v>
      </c>
      <c r="G7" s="12">
        <v>1</v>
      </c>
    </row>
    <row r="8" spans="1:10" x14ac:dyDescent="0.2">
      <c r="A8" s="8">
        <v>222</v>
      </c>
      <c r="B8" s="12" t="s">
        <v>408</v>
      </c>
      <c r="C8" s="12" t="s">
        <v>1034</v>
      </c>
      <c r="D8" s="13">
        <v>341.6571103</v>
      </c>
      <c r="E8" s="13">
        <v>11.389985060000001</v>
      </c>
      <c r="F8" s="13">
        <v>3.3337474083295848E-2</v>
      </c>
      <c r="G8" s="12">
        <v>1</v>
      </c>
    </row>
    <row r="9" spans="1:10" x14ac:dyDescent="0.2">
      <c r="A9" s="8">
        <v>1851</v>
      </c>
      <c r="C9" s="12" t="s">
        <v>1448</v>
      </c>
      <c r="D9" s="13">
        <v>340.91845280000001</v>
      </c>
      <c r="E9" s="13">
        <v>72.165632900000006</v>
      </c>
      <c r="F9" s="13">
        <v>0.21168004344527519</v>
      </c>
      <c r="G9" s="12">
        <v>1</v>
      </c>
    </row>
    <row r="10" spans="1:10" x14ac:dyDescent="0.2">
      <c r="A10" s="8">
        <v>1803</v>
      </c>
      <c r="B10" s="12" t="s">
        <v>167</v>
      </c>
      <c r="C10" s="12" t="s">
        <v>1430</v>
      </c>
      <c r="D10" s="13">
        <v>340.7132029</v>
      </c>
      <c r="E10" s="13">
        <v>0</v>
      </c>
      <c r="F10" s="13">
        <v>0</v>
      </c>
      <c r="G10" s="12">
        <v>1</v>
      </c>
    </row>
    <row r="11" spans="1:10" x14ac:dyDescent="0.2">
      <c r="A11" s="8">
        <v>3011</v>
      </c>
      <c r="B11" s="12" t="s">
        <v>675</v>
      </c>
      <c r="C11" s="12" t="s">
        <v>1688</v>
      </c>
      <c r="D11" s="13">
        <v>339.999503</v>
      </c>
      <c r="E11" s="13">
        <v>13.78452163</v>
      </c>
      <c r="F11" s="13">
        <v>4.0542769940460764E-2</v>
      </c>
      <c r="G11" s="12">
        <v>1</v>
      </c>
    </row>
    <row r="12" spans="1:10" x14ac:dyDescent="0.2">
      <c r="A12" s="8">
        <v>1331</v>
      </c>
      <c r="B12" s="12" t="s">
        <v>676</v>
      </c>
      <c r="C12" s="12" t="s">
        <v>1312</v>
      </c>
      <c r="D12" s="13">
        <v>338.14249999999998</v>
      </c>
      <c r="E12" s="13">
        <v>44.085986890000001</v>
      </c>
      <c r="F12" s="13">
        <v>0.13037694726335791</v>
      </c>
      <c r="G12" s="12">
        <v>1</v>
      </c>
    </row>
    <row r="13" spans="1:10" x14ac:dyDescent="0.2">
      <c r="A13" s="8">
        <v>1204</v>
      </c>
      <c r="B13" s="12" t="s">
        <v>677</v>
      </c>
      <c r="C13" s="12" t="s">
        <v>1273</v>
      </c>
      <c r="D13" s="13">
        <v>333.73475359999998</v>
      </c>
      <c r="E13" s="13">
        <v>129.36881489999999</v>
      </c>
      <c r="F13" s="13">
        <v>0.38763962549449033</v>
      </c>
      <c r="G13" s="12">
        <v>1</v>
      </c>
    </row>
    <row r="14" spans="1:10" x14ac:dyDescent="0.2">
      <c r="A14" s="8">
        <v>2387</v>
      </c>
      <c r="B14" s="12" t="s">
        <v>405</v>
      </c>
      <c r="C14" s="12" t="s">
        <v>1573</v>
      </c>
      <c r="D14" s="13">
        <v>333.46587790000001</v>
      </c>
      <c r="E14" s="13">
        <v>0.17650838199999999</v>
      </c>
      <c r="F14" s="13">
        <v>5.293146726482506E-4</v>
      </c>
      <c r="G14" s="12">
        <v>1</v>
      </c>
    </row>
    <row r="15" spans="1:10" x14ac:dyDescent="0.2">
      <c r="A15" s="8">
        <v>3331</v>
      </c>
      <c r="B15" s="12" t="s">
        <v>422</v>
      </c>
      <c r="C15" s="12" t="s">
        <v>1751</v>
      </c>
      <c r="D15" s="13">
        <v>333.05799389999999</v>
      </c>
      <c r="E15" s="13">
        <v>54.971017830000001</v>
      </c>
      <c r="F15" s="13">
        <v>0.16504938730431717</v>
      </c>
      <c r="G15" s="12">
        <v>1</v>
      </c>
    </row>
    <row r="16" spans="1:10" x14ac:dyDescent="0.2">
      <c r="A16" s="8">
        <v>1776</v>
      </c>
      <c r="B16" s="12" t="s">
        <v>678</v>
      </c>
      <c r="C16" s="12" t="s">
        <v>1421</v>
      </c>
      <c r="D16" s="13">
        <v>329.38845379999998</v>
      </c>
      <c r="E16" s="13">
        <v>160.1406953</v>
      </c>
      <c r="F16" s="13">
        <v>0.48617580079851608</v>
      </c>
      <c r="G16" s="12">
        <v>1</v>
      </c>
    </row>
    <row r="17" spans="1:7" x14ac:dyDescent="0.2">
      <c r="A17" s="8">
        <v>1154</v>
      </c>
      <c r="B17" s="12" t="s">
        <v>58</v>
      </c>
      <c r="C17" s="12" t="s">
        <v>1255</v>
      </c>
      <c r="D17" s="13">
        <v>327.53484709999998</v>
      </c>
      <c r="E17" s="13">
        <v>0</v>
      </c>
      <c r="F17" s="13">
        <v>0</v>
      </c>
      <c r="G17" s="12">
        <v>1</v>
      </c>
    </row>
    <row r="18" spans="1:7" x14ac:dyDescent="0.2">
      <c r="A18" s="8">
        <v>91</v>
      </c>
      <c r="B18" s="12" t="s">
        <v>30</v>
      </c>
      <c r="C18" s="12" t="s">
        <v>987</v>
      </c>
      <c r="D18" s="13">
        <v>325.89526460000002</v>
      </c>
      <c r="E18" s="13">
        <v>0</v>
      </c>
      <c r="F18" s="13">
        <v>0</v>
      </c>
      <c r="G18" s="12">
        <v>1</v>
      </c>
    </row>
    <row r="19" spans="1:7" x14ac:dyDescent="0.2">
      <c r="A19" s="8">
        <v>4544</v>
      </c>
      <c r="B19" s="12" t="s">
        <v>536</v>
      </c>
      <c r="C19" s="12" t="s">
        <v>2000</v>
      </c>
      <c r="D19" s="13">
        <v>319.40144809999998</v>
      </c>
      <c r="E19" s="13">
        <v>60.873536010000002</v>
      </c>
      <c r="F19" s="13">
        <v>0.1905862868565999</v>
      </c>
      <c r="G19" s="12">
        <v>1</v>
      </c>
    </row>
    <row r="20" spans="1:7" x14ac:dyDescent="0.2">
      <c r="A20" s="8">
        <v>1338</v>
      </c>
      <c r="B20" s="12" t="s">
        <v>679</v>
      </c>
      <c r="C20" s="12" t="s">
        <v>1317</v>
      </c>
      <c r="D20" s="13">
        <v>317.54136699999998</v>
      </c>
      <c r="E20" s="13">
        <v>8.5917560880000003</v>
      </c>
      <c r="F20" s="13">
        <v>2.7057123829790659E-2</v>
      </c>
      <c r="G20" s="12">
        <v>1</v>
      </c>
    </row>
    <row r="21" spans="1:7" x14ac:dyDescent="0.2">
      <c r="A21" s="8">
        <v>1341</v>
      </c>
      <c r="B21" s="12" t="s">
        <v>479</v>
      </c>
      <c r="C21" s="12" t="s">
        <v>1319</v>
      </c>
      <c r="D21" s="13">
        <v>314.74973799999998</v>
      </c>
      <c r="E21" s="13">
        <v>176.22420049999999</v>
      </c>
      <c r="F21" s="13">
        <v>0.55988672657767236</v>
      </c>
      <c r="G21" s="12">
        <v>1</v>
      </c>
    </row>
    <row r="22" spans="1:7" x14ac:dyDescent="0.2">
      <c r="A22" s="8">
        <v>1314</v>
      </c>
      <c r="B22" s="12" t="s">
        <v>680</v>
      </c>
      <c r="C22" s="12" t="s">
        <v>1299</v>
      </c>
      <c r="D22" s="13">
        <v>313.83178859999998</v>
      </c>
      <c r="E22" s="13">
        <v>37.767741839999999</v>
      </c>
      <c r="F22" s="13">
        <v>0.12034390145269051</v>
      </c>
      <c r="G22" s="12">
        <v>1</v>
      </c>
    </row>
    <row r="23" spans="1:7" x14ac:dyDescent="0.2">
      <c r="A23" s="8">
        <v>865</v>
      </c>
      <c r="B23" s="12" t="s">
        <v>71</v>
      </c>
      <c r="C23" s="12" t="s">
        <v>1174</v>
      </c>
      <c r="D23" s="13">
        <v>313.4573072</v>
      </c>
      <c r="E23" s="13">
        <v>37.80891312</v>
      </c>
      <c r="F23" s="13">
        <v>0.12061901972467401</v>
      </c>
      <c r="G23" s="12">
        <v>1</v>
      </c>
    </row>
    <row r="24" spans="1:7" x14ac:dyDescent="0.2">
      <c r="A24" s="8">
        <v>3496</v>
      </c>
      <c r="B24" s="12" t="s">
        <v>72</v>
      </c>
      <c r="C24" s="12" t="s">
        <v>1814</v>
      </c>
      <c r="D24" s="13">
        <v>310.7820155</v>
      </c>
      <c r="E24" s="13">
        <v>129.01519690000001</v>
      </c>
      <c r="F24" s="13">
        <v>0.41513083275566826</v>
      </c>
      <c r="G24" s="12">
        <v>1</v>
      </c>
    </row>
    <row r="25" spans="1:7" x14ac:dyDescent="0.2">
      <c r="A25" s="8">
        <v>2619</v>
      </c>
      <c r="B25" s="12" t="s">
        <v>79</v>
      </c>
      <c r="C25" s="12" t="s">
        <v>1617</v>
      </c>
      <c r="D25" s="13">
        <v>310.77970340000002</v>
      </c>
      <c r="E25" s="13">
        <v>133.08385519999999</v>
      </c>
      <c r="F25" s="13">
        <v>0.42822569731559884</v>
      </c>
      <c r="G25" s="12">
        <v>1</v>
      </c>
    </row>
    <row r="26" spans="1:7" x14ac:dyDescent="0.2">
      <c r="A26" s="8">
        <v>3690</v>
      </c>
      <c r="B26" s="12" t="s">
        <v>436</v>
      </c>
      <c r="C26" s="12" t="s">
        <v>1851</v>
      </c>
      <c r="D26" s="13">
        <v>310.09657340000001</v>
      </c>
      <c r="E26" s="13">
        <v>201.9476319</v>
      </c>
      <c r="F26" s="13">
        <v>0.65124109462345969</v>
      </c>
      <c r="G26" s="12">
        <v>1</v>
      </c>
    </row>
    <row r="27" spans="1:7" x14ac:dyDescent="0.2">
      <c r="A27" s="8">
        <v>868</v>
      </c>
      <c r="B27" s="12" t="s">
        <v>27</v>
      </c>
      <c r="C27" s="12" t="s">
        <v>1176</v>
      </c>
      <c r="D27" s="13">
        <v>309.76811350000003</v>
      </c>
      <c r="E27" s="13">
        <v>0</v>
      </c>
      <c r="F27" s="13">
        <v>0</v>
      </c>
      <c r="G27" s="12">
        <v>1</v>
      </c>
    </row>
    <row r="28" spans="1:7" x14ac:dyDescent="0.2">
      <c r="A28" s="8">
        <v>2597</v>
      </c>
      <c r="B28" s="12" t="s">
        <v>50</v>
      </c>
      <c r="C28" s="12" t="s">
        <v>1610</v>
      </c>
      <c r="D28" s="13">
        <v>306.33677310000002</v>
      </c>
      <c r="E28" s="13">
        <v>91.995235699999995</v>
      </c>
      <c r="F28" s="13">
        <v>0.30030751701484182</v>
      </c>
      <c r="G28" s="12">
        <v>1</v>
      </c>
    </row>
    <row r="29" spans="1:7" x14ac:dyDescent="0.2">
      <c r="A29" s="8">
        <v>2256</v>
      </c>
      <c r="B29" s="12" t="s">
        <v>681</v>
      </c>
      <c r="C29" s="12" t="s">
        <v>1530</v>
      </c>
      <c r="D29" s="13">
        <v>304.40302070000001</v>
      </c>
      <c r="E29" s="13">
        <v>0</v>
      </c>
      <c r="F29" s="13">
        <v>0</v>
      </c>
      <c r="G29" s="12">
        <v>1</v>
      </c>
    </row>
    <row r="30" spans="1:7" x14ac:dyDescent="0.2">
      <c r="A30" s="8">
        <v>1328</v>
      </c>
      <c r="B30" s="12" t="s">
        <v>682</v>
      </c>
      <c r="C30" s="12" t="s">
        <v>1310</v>
      </c>
      <c r="D30" s="13">
        <v>303.2621451</v>
      </c>
      <c r="E30" s="13">
        <v>3.3762213650000001</v>
      </c>
      <c r="F30" s="13">
        <v>1.1133012872037487E-2</v>
      </c>
      <c r="G30" s="12">
        <v>1</v>
      </c>
    </row>
    <row r="31" spans="1:7" x14ac:dyDescent="0.2">
      <c r="A31" s="8">
        <v>3036</v>
      </c>
      <c r="B31" s="12" t="s">
        <v>253</v>
      </c>
      <c r="C31" s="12" t="s">
        <v>1694</v>
      </c>
      <c r="D31" s="13">
        <v>302.5342905</v>
      </c>
      <c r="E31" s="13">
        <v>203.3970692</v>
      </c>
      <c r="F31" s="13">
        <v>0.67231079446843733</v>
      </c>
      <c r="G31" s="12">
        <v>1</v>
      </c>
    </row>
    <row r="32" spans="1:7" x14ac:dyDescent="0.2">
      <c r="A32" s="8">
        <v>881</v>
      </c>
      <c r="B32" s="12" t="s">
        <v>4</v>
      </c>
      <c r="C32" s="12" t="s">
        <v>1181</v>
      </c>
      <c r="D32" s="13">
        <v>301.40422239999998</v>
      </c>
      <c r="E32" s="13">
        <v>0</v>
      </c>
      <c r="F32" s="13">
        <v>0</v>
      </c>
      <c r="G32" s="12">
        <v>1</v>
      </c>
    </row>
    <row r="33" spans="1:7" x14ac:dyDescent="0.2">
      <c r="A33" s="8">
        <v>3963</v>
      </c>
      <c r="B33" s="12" t="s">
        <v>426</v>
      </c>
      <c r="C33" s="12" t="s">
        <v>1904</v>
      </c>
      <c r="D33" s="13">
        <v>301.21186340000003</v>
      </c>
      <c r="E33" s="13">
        <v>30.199319760000002</v>
      </c>
      <c r="F33" s="13">
        <v>0.10025939688801778</v>
      </c>
      <c r="G33" s="12">
        <v>1</v>
      </c>
    </row>
    <row r="34" spans="1:7" x14ac:dyDescent="0.2">
      <c r="A34" s="8">
        <v>4362</v>
      </c>
      <c r="B34" s="12" t="s">
        <v>91</v>
      </c>
      <c r="C34" s="12" t="s">
        <v>1974</v>
      </c>
      <c r="D34" s="13">
        <v>300.52395619999999</v>
      </c>
      <c r="E34" s="13">
        <v>123.7550883</v>
      </c>
      <c r="F34" s="13">
        <v>0.41179774772311478</v>
      </c>
      <c r="G34" s="12">
        <v>1</v>
      </c>
    </row>
    <row r="35" spans="1:7" x14ac:dyDescent="0.2">
      <c r="A35" s="8">
        <v>2617</v>
      </c>
      <c r="B35" s="12" t="s">
        <v>318</v>
      </c>
      <c r="C35" s="12" t="s">
        <v>1615</v>
      </c>
      <c r="D35" s="13">
        <v>299.20954390000003</v>
      </c>
      <c r="E35" s="13">
        <v>33.727815909999997</v>
      </c>
      <c r="F35" s="13">
        <v>0.11272306180605088</v>
      </c>
      <c r="G35" s="12">
        <v>1</v>
      </c>
    </row>
    <row r="36" spans="1:7" x14ac:dyDescent="0.2">
      <c r="A36" s="8">
        <v>1337</v>
      </c>
      <c r="B36" s="12" t="s">
        <v>683</v>
      </c>
      <c r="C36" s="12" t="s">
        <v>1316</v>
      </c>
      <c r="D36" s="13">
        <v>296.2194882</v>
      </c>
      <c r="E36" s="13">
        <v>39.13214636</v>
      </c>
      <c r="F36" s="13">
        <v>0.13210523925279</v>
      </c>
      <c r="G36" s="12">
        <v>1</v>
      </c>
    </row>
    <row r="37" spans="1:7" x14ac:dyDescent="0.2">
      <c r="A37" s="8">
        <v>1266</v>
      </c>
      <c r="C37" s="12" t="s">
        <v>1288</v>
      </c>
      <c r="D37" s="13">
        <v>294.78003189999998</v>
      </c>
      <c r="E37" s="13">
        <v>65.200990039999994</v>
      </c>
      <c r="F37" s="13">
        <v>0.22118523300153017</v>
      </c>
      <c r="G37" s="12">
        <v>1</v>
      </c>
    </row>
    <row r="38" spans="1:7" x14ac:dyDescent="0.2">
      <c r="A38" s="8">
        <v>433</v>
      </c>
      <c r="B38" s="12" t="s">
        <v>51</v>
      </c>
      <c r="C38" s="12" t="s">
        <v>1073</v>
      </c>
      <c r="D38" s="13">
        <v>294.41193559999999</v>
      </c>
      <c r="E38" s="13">
        <v>127.6459977</v>
      </c>
      <c r="F38" s="13">
        <v>0.43356257768511475</v>
      </c>
      <c r="G38" s="12">
        <v>1</v>
      </c>
    </row>
    <row r="39" spans="1:7" x14ac:dyDescent="0.2">
      <c r="A39" s="8">
        <v>4156</v>
      </c>
      <c r="B39" s="12" t="s">
        <v>487</v>
      </c>
      <c r="C39" s="12" t="s">
        <v>1941</v>
      </c>
      <c r="D39" s="13">
        <v>293.00396230000001</v>
      </c>
      <c r="E39" s="13">
        <v>222.38475220000001</v>
      </c>
      <c r="F39" s="13">
        <v>0.75898206445517413</v>
      </c>
      <c r="G39" s="12">
        <v>1</v>
      </c>
    </row>
    <row r="40" spans="1:7" x14ac:dyDescent="0.2">
      <c r="A40" s="8">
        <v>2928</v>
      </c>
      <c r="B40" s="12" t="s">
        <v>11</v>
      </c>
      <c r="C40" s="12" t="s">
        <v>1663</v>
      </c>
      <c r="D40" s="13">
        <v>287.66482239999999</v>
      </c>
      <c r="E40" s="13">
        <v>123.58231120000001</v>
      </c>
      <c r="F40" s="13">
        <v>0.4296052265582822</v>
      </c>
      <c r="G40" s="12">
        <v>1</v>
      </c>
    </row>
    <row r="41" spans="1:7" x14ac:dyDescent="0.2">
      <c r="A41" s="8">
        <v>1117</v>
      </c>
      <c r="B41" s="12" t="s">
        <v>492</v>
      </c>
      <c r="C41" s="12" t="s">
        <v>1241</v>
      </c>
      <c r="D41" s="13">
        <v>281.63069460000003</v>
      </c>
      <c r="E41" s="13">
        <v>199.8349685</v>
      </c>
      <c r="F41" s="13">
        <v>0.70956388039956209</v>
      </c>
      <c r="G41" s="12">
        <v>1</v>
      </c>
    </row>
    <row r="42" spans="1:7" x14ac:dyDescent="0.2">
      <c r="A42" s="8">
        <v>3111</v>
      </c>
      <c r="B42" s="12" t="s">
        <v>475</v>
      </c>
      <c r="C42" s="12" t="s">
        <v>1709</v>
      </c>
      <c r="D42" s="13">
        <v>281.40395760000001</v>
      </c>
      <c r="E42" s="13">
        <v>175.27490130000001</v>
      </c>
      <c r="F42" s="13">
        <v>0.62285869322827181</v>
      </c>
      <c r="G42" s="12">
        <v>1</v>
      </c>
    </row>
    <row r="43" spans="1:7" x14ac:dyDescent="0.2">
      <c r="A43" s="8">
        <v>4332</v>
      </c>
      <c r="B43" s="12" t="s">
        <v>684</v>
      </c>
      <c r="C43" s="12" t="s">
        <v>1967</v>
      </c>
      <c r="D43" s="13">
        <v>280.4464997</v>
      </c>
      <c r="E43" s="13">
        <v>82.411047379999999</v>
      </c>
      <c r="F43" s="13">
        <v>0.29385657324358466</v>
      </c>
      <c r="G43" s="12">
        <v>1</v>
      </c>
    </row>
    <row r="44" spans="1:7" x14ac:dyDescent="0.2">
      <c r="A44" s="8">
        <v>864</v>
      </c>
      <c r="B44" s="12" t="s">
        <v>85</v>
      </c>
      <c r="C44" s="12" t="s">
        <v>1173</v>
      </c>
      <c r="D44" s="13">
        <v>280.22692510000002</v>
      </c>
      <c r="E44" s="13">
        <v>66.49428365</v>
      </c>
      <c r="F44" s="13">
        <v>0.23728727575435968</v>
      </c>
      <c r="G44" s="12">
        <v>1</v>
      </c>
    </row>
    <row r="45" spans="1:7" x14ac:dyDescent="0.2">
      <c r="A45" s="8">
        <v>1114</v>
      </c>
      <c r="B45" s="12" t="s">
        <v>534</v>
      </c>
      <c r="C45" s="12" t="s">
        <v>1238</v>
      </c>
      <c r="D45" s="13">
        <v>280.07054950000003</v>
      </c>
      <c r="E45" s="13">
        <v>102.8844038</v>
      </c>
      <c r="F45" s="13">
        <v>0.36735174042281799</v>
      </c>
      <c r="G45" s="12">
        <v>1</v>
      </c>
    </row>
    <row r="46" spans="1:7" x14ac:dyDescent="0.2">
      <c r="A46" s="8">
        <v>3121</v>
      </c>
      <c r="B46" s="12" t="s">
        <v>453</v>
      </c>
      <c r="C46" s="12" t="s">
        <v>1714</v>
      </c>
      <c r="D46" s="13">
        <v>279.41570999999999</v>
      </c>
      <c r="E46" s="13">
        <v>151.43078449999999</v>
      </c>
      <c r="F46" s="13">
        <v>0.541955155277418</v>
      </c>
      <c r="G46" s="12">
        <v>1</v>
      </c>
    </row>
    <row r="47" spans="1:7" x14ac:dyDescent="0.2">
      <c r="A47" s="8">
        <v>221</v>
      </c>
      <c r="B47" s="12" t="s">
        <v>414</v>
      </c>
      <c r="C47" s="12" t="s">
        <v>1033</v>
      </c>
      <c r="D47" s="13">
        <v>277.97642350000001</v>
      </c>
      <c r="E47" s="13">
        <v>120.6282587</v>
      </c>
      <c r="F47" s="13">
        <v>0.43395140199722732</v>
      </c>
      <c r="G47" s="12">
        <v>1</v>
      </c>
    </row>
    <row r="48" spans="1:7" x14ac:dyDescent="0.2">
      <c r="A48" s="8">
        <v>562</v>
      </c>
      <c r="B48" s="12" t="s">
        <v>407</v>
      </c>
      <c r="C48" s="12" t="s">
        <v>1094</v>
      </c>
      <c r="D48" s="13">
        <v>277.72923950000001</v>
      </c>
      <c r="E48" s="13">
        <v>44.60139641</v>
      </c>
      <c r="F48" s="13">
        <v>0.16059308875902495</v>
      </c>
      <c r="G48" s="12">
        <v>1</v>
      </c>
    </row>
    <row r="49" spans="1:7" x14ac:dyDescent="0.2">
      <c r="A49" s="8">
        <v>4330</v>
      </c>
      <c r="B49" s="12" t="s">
        <v>685</v>
      </c>
      <c r="C49" s="12" t="s">
        <v>1965</v>
      </c>
      <c r="D49" s="13">
        <v>275.29969560000001</v>
      </c>
      <c r="E49" s="13">
        <v>14.536813260000001</v>
      </c>
      <c r="F49" s="13">
        <v>5.2803593655698908E-2</v>
      </c>
      <c r="G49" s="12">
        <v>1</v>
      </c>
    </row>
    <row r="50" spans="1:7" x14ac:dyDescent="0.2">
      <c r="A50" s="8">
        <v>2032</v>
      </c>
      <c r="B50" s="12" t="s">
        <v>294</v>
      </c>
      <c r="C50" s="12" t="s">
        <v>1482</v>
      </c>
      <c r="D50" s="13">
        <v>273.5996629</v>
      </c>
      <c r="E50" s="13">
        <v>0</v>
      </c>
      <c r="F50" s="13">
        <v>0</v>
      </c>
      <c r="G50" s="12">
        <v>1</v>
      </c>
    </row>
    <row r="51" spans="1:7" x14ac:dyDescent="0.2">
      <c r="A51" s="8">
        <v>2915</v>
      </c>
      <c r="B51" s="12" t="s">
        <v>430</v>
      </c>
      <c r="C51" s="12" t="s">
        <v>1653</v>
      </c>
      <c r="D51" s="13">
        <v>273.07716210000001</v>
      </c>
      <c r="E51" s="13">
        <v>12.84300017</v>
      </c>
      <c r="F51" s="13">
        <v>4.7030663682146125E-2</v>
      </c>
      <c r="G51" s="12">
        <v>1</v>
      </c>
    </row>
    <row r="52" spans="1:7" x14ac:dyDescent="0.2">
      <c r="A52" s="8">
        <v>3942</v>
      </c>
      <c r="B52" s="12" t="s">
        <v>54</v>
      </c>
      <c r="C52" s="12" t="s">
        <v>1896</v>
      </c>
      <c r="D52" s="13">
        <v>272.60808550000002</v>
      </c>
      <c r="E52" s="13">
        <v>139.404618</v>
      </c>
      <c r="F52" s="13">
        <v>0.51137374646945311</v>
      </c>
      <c r="G52" s="12">
        <v>1</v>
      </c>
    </row>
    <row r="53" spans="1:7" x14ac:dyDescent="0.2">
      <c r="A53" s="8">
        <v>1313</v>
      </c>
      <c r="B53" s="12" t="s">
        <v>686</v>
      </c>
      <c r="C53" s="12" t="s">
        <v>1298</v>
      </c>
      <c r="D53" s="13">
        <v>270.09813680000002</v>
      </c>
      <c r="E53" s="13">
        <v>77.132028680000005</v>
      </c>
      <c r="F53" s="13">
        <v>0.28557038413454172</v>
      </c>
      <c r="G53" s="12">
        <v>1</v>
      </c>
    </row>
    <row r="54" spans="1:7" x14ac:dyDescent="0.2">
      <c r="A54" s="8">
        <v>1518</v>
      </c>
      <c r="B54" s="12" t="s">
        <v>687</v>
      </c>
      <c r="C54" s="12" t="s">
        <v>1355</v>
      </c>
      <c r="D54" s="13">
        <v>268.94672559999998</v>
      </c>
      <c r="E54" s="13">
        <v>23.635355489999998</v>
      </c>
      <c r="F54" s="13">
        <v>8.7881179580347343E-2</v>
      </c>
      <c r="G54" s="12">
        <v>1</v>
      </c>
    </row>
    <row r="55" spans="1:7" x14ac:dyDescent="0.2">
      <c r="A55" s="8">
        <v>3261</v>
      </c>
      <c r="B55" s="12" t="s">
        <v>46</v>
      </c>
      <c r="C55" s="12" t="s">
        <v>1739</v>
      </c>
      <c r="D55" s="13">
        <v>268.45137510000001</v>
      </c>
      <c r="E55" s="13">
        <v>228.61820789999999</v>
      </c>
      <c r="F55" s="13">
        <v>0.85161868816964748</v>
      </c>
      <c r="G55" s="12">
        <v>1</v>
      </c>
    </row>
    <row r="56" spans="1:7" x14ac:dyDescent="0.2">
      <c r="A56" s="8">
        <v>3345</v>
      </c>
      <c r="B56" s="12" t="s">
        <v>45</v>
      </c>
      <c r="C56" s="12" t="s">
        <v>1762</v>
      </c>
      <c r="D56" s="13">
        <v>267.76160570000002</v>
      </c>
      <c r="E56" s="13">
        <v>157.68548419999999</v>
      </c>
      <c r="F56" s="13">
        <v>0.5889025194174804</v>
      </c>
      <c r="G56" s="12">
        <v>1</v>
      </c>
    </row>
    <row r="57" spans="1:7" x14ac:dyDescent="0.2">
      <c r="A57" s="8">
        <v>995</v>
      </c>
      <c r="B57" s="12" t="s">
        <v>494</v>
      </c>
      <c r="C57" s="12" t="s">
        <v>1205</v>
      </c>
      <c r="D57" s="13">
        <v>265.35745420000001</v>
      </c>
      <c r="E57" s="13">
        <v>207.19702280000001</v>
      </c>
      <c r="F57" s="13">
        <v>0.78082231917945499</v>
      </c>
      <c r="G57" s="12">
        <v>1</v>
      </c>
    </row>
    <row r="58" spans="1:7" x14ac:dyDescent="0.2">
      <c r="A58" s="8">
        <v>1761</v>
      </c>
      <c r="B58" s="12" t="s">
        <v>466</v>
      </c>
      <c r="C58" s="12" t="s">
        <v>1416</v>
      </c>
      <c r="D58" s="13">
        <v>262.3755519</v>
      </c>
      <c r="E58" s="13">
        <v>78.644607100000002</v>
      </c>
      <c r="F58" s="13">
        <v>0.29974060666282681</v>
      </c>
      <c r="G58" s="12">
        <v>1</v>
      </c>
    </row>
    <row r="59" spans="1:7" x14ac:dyDescent="0.2">
      <c r="A59" s="8">
        <v>400</v>
      </c>
      <c r="B59" s="12" t="s">
        <v>688</v>
      </c>
      <c r="C59" s="12" t="s">
        <v>1063</v>
      </c>
      <c r="D59" s="13">
        <v>260.74728870000001</v>
      </c>
      <c r="E59" s="13">
        <v>97.264421580000004</v>
      </c>
      <c r="F59" s="13">
        <v>0.37302179464618151</v>
      </c>
      <c r="G59" s="12">
        <v>1</v>
      </c>
    </row>
    <row r="60" spans="1:7" x14ac:dyDescent="0.2">
      <c r="A60" s="8">
        <v>3688</v>
      </c>
      <c r="B60" s="12" t="s">
        <v>48</v>
      </c>
      <c r="C60" s="12" t="s">
        <v>1849</v>
      </c>
      <c r="D60" s="13">
        <v>260.41964009999998</v>
      </c>
      <c r="E60" s="13">
        <v>112.47747939999999</v>
      </c>
      <c r="F60" s="13">
        <v>0.43190858937063709</v>
      </c>
      <c r="G60" s="12">
        <v>1</v>
      </c>
    </row>
    <row r="61" spans="1:7" x14ac:dyDescent="0.2">
      <c r="A61" s="8">
        <v>2181</v>
      </c>
      <c r="B61" s="12" t="s">
        <v>97</v>
      </c>
      <c r="C61" s="12" t="s">
        <v>1512</v>
      </c>
      <c r="D61" s="13">
        <v>258.74110020000001</v>
      </c>
      <c r="E61" s="13">
        <v>129.85087300000001</v>
      </c>
      <c r="F61" s="13">
        <v>0.50185638423748191</v>
      </c>
      <c r="G61" s="12">
        <v>1</v>
      </c>
    </row>
    <row r="62" spans="1:7" x14ac:dyDescent="0.2">
      <c r="A62" s="8">
        <v>1613</v>
      </c>
      <c r="B62" s="12" t="s">
        <v>689</v>
      </c>
      <c r="C62" s="12" t="s">
        <v>1377</v>
      </c>
      <c r="D62" s="13">
        <v>258.22081809999997</v>
      </c>
      <c r="E62" s="13">
        <v>95.07606887</v>
      </c>
      <c r="F62" s="13">
        <v>0.3681967610883346</v>
      </c>
      <c r="G62" s="12">
        <v>1</v>
      </c>
    </row>
    <row r="63" spans="1:7" x14ac:dyDescent="0.2">
      <c r="A63" s="8">
        <v>3336</v>
      </c>
      <c r="B63" s="12" t="s">
        <v>419</v>
      </c>
      <c r="C63" s="12" t="s">
        <v>1755</v>
      </c>
      <c r="D63" s="13">
        <v>257.65343530000001</v>
      </c>
      <c r="E63" s="13">
        <v>200.4371663</v>
      </c>
      <c r="F63" s="13">
        <v>0.77793321896376044</v>
      </c>
      <c r="G63" s="12">
        <v>1</v>
      </c>
    </row>
    <row r="64" spans="1:7" x14ac:dyDescent="0.2">
      <c r="A64" s="8">
        <v>892</v>
      </c>
      <c r="B64" s="12" t="s">
        <v>690</v>
      </c>
      <c r="C64" s="12" t="s">
        <v>1184</v>
      </c>
      <c r="D64" s="13">
        <v>257.60524700000002</v>
      </c>
      <c r="E64" s="13">
        <v>72.095444439999994</v>
      </c>
      <c r="F64" s="13">
        <v>0.27986791914995424</v>
      </c>
      <c r="G64" s="12">
        <v>1</v>
      </c>
    </row>
    <row r="65" spans="1:7" x14ac:dyDescent="0.2">
      <c r="A65" s="8">
        <v>1168</v>
      </c>
      <c r="B65" s="12" t="s">
        <v>398</v>
      </c>
      <c r="C65" s="12" t="s">
        <v>1263</v>
      </c>
      <c r="D65" s="13">
        <v>257.19892540000001</v>
      </c>
      <c r="E65" s="13">
        <v>21.853366919999999</v>
      </c>
      <c r="F65" s="13">
        <v>8.4966789367464435E-2</v>
      </c>
      <c r="G65" s="12">
        <v>1</v>
      </c>
    </row>
    <row r="66" spans="1:7" x14ac:dyDescent="0.2">
      <c r="A66" s="8">
        <v>2919</v>
      </c>
      <c r="B66" s="12" t="s">
        <v>421</v>
      </c>
      <c r="C66" s="12" t="s">
        <v>1657</v>
      </c>
      <c r="D66" s="13">
        <v>256.43605710000003</v>
      </c>
      <c r="E66" s="13">
        <v>191.51077839999999</v>
      </c>
      <c r="F66" s="13">
        <v>0.74681688903568766</v>
      </c>
      <c r="G66" s="12">
        <v>1</v>
      </c>
    </row>
    <row r="67" spans="1:7" x14ac:dyDescent="0.2">
      <c r="A67" s="8">
        <v>4359</v>
      </c>
      <c r="B67" s="12" t="s">
        <v>68</v>
      </c>
      <c r="C67" s="12" t="s">
        <v>1972</v>
      </c>
      <c r="D67" s="13">
        <v>255.92417259999999</v>
      </c>
      <c r="E67" s="13">
        <v>213.32411200000001</v>
      </c>
      <c r="F67" s="13">
        <v>0.83354420894589631</v>
      </c>
      <c r="G67" s="12">
        <v>1</v>
      </c>
    </row>
    <row r="68" spans="1:7" x14ac:dyDescent="0.2">
      <c r="A68" s="8">
        <v>604</v>
      </c>
      <c r="B68" s="12" t="s">
        <v>130</v>
      </c>
      <c r="C68" s="12" t="s">
        <v>1110</v>
      </c>
      <c r="D68" s="13">
        <v>255.08801360000001</v>
      </c>
      <c r="E68" s="13">
        <v>55.7559738</v>
      </c>
      <c r="F68" s="13">
        <v>0.21857543603530571</v>
      </c>
      <c r="G68" s="12">
        <v>1</v>
      </c>
    </row>
    <row r="69" spans="1:7" x14ac:dyDescent="0.2">
      <c r="A69" s="8">
        <v>1210</v>
      </c>
      <c r="B69" s="12" t="s">
        <v>455</v>
      </c>
      <c r="C69" s="12" t="s">
        <v>1275</v>
      </c>
      <c r="D69" s="13">
        <v>255.0781341</v>
      </c>
      <c r="E69" s="13">
        <v>154.48977110000001</v>
      </c>
      <c r="F69" s="13">
        <v>0.60565666141902363</v>
      </c>
      <c r="G69" s="12">
        <v>1</v>
      </c>
    </row>
    <row r="70" spans="1:7" x14ac:dyDescent="0.2">
      <c r="A70" s="8">
        <v>4155</v>
      </c>
      <c r="B70" s="12" t="s">
        <v>473</v>
      </c>
      <c r="C70" s="12" t="s">
        <v>1940</v>
      </c>
      <c r="D70" s="13">
        <v>254.9211938</v>
      </c>
      <c r="E70" s="13">
        <v>217.2869345</v>
      </c>
      <c r="F70" s="13">
        <v>0.85236904496247501</v>
      </c>
      <c r="G70" s="12">
        <v>1</v>
      </c>
    </row>
    <row r="71" spans="1:7" x14ac:dyDescent="0.2">
      <c r="A71" s="8">
        <v>3943</v>
      </c>
      <c r="B71" s="12" t="s">
        <v>107</v>
      </c>
      <c r="C71" s="12" t="s">
        <v>1897</v>
      </c>
      <c r="D71" s="13">
        <v>254.04315360000001</v>
      </c>
      <c r="E71" s="13">
        <v>211.43259470000001</v>
      </c>
      <c r="F71" s="13">
        <v>0.83227039069475639</v>
      </c>
      <c r="G71" s="12">
        <v>1</v>
      </c>
    </row>
    <row r="72" spans="1:7" x14ac:dyDescent="0.2">
      <c r="A72" s="8">
        <v>2620</v>
      </c>
      <c r="B72" s="12" t="s">
        <v>218</v>
      </c>
      <c r="C72" s="12" t="s">
        <v>1618</v>
      </c>
      <c r="D72" s="13">
        <v>250.41542559999999</v>
      </c>
      <c r="E72" s="13">
        <v>99.402023839999998</v>
      </c>
      <c r="F72" s="13">
        <v>0.396948485109617</v>
      </c>
      <c r="G72" s="12">
        <v>1</v>
      </c>
    </row>
    <row r="73" spans="1:7" x14ac:dyDescent="0.2">
      <c r="A73" s="8">
        <v>3995</v>
      </c>
      <c r="B73" s="12" t="s">
        <v>226</v>
      </c>
      <c r="C73" s="12" t="s">
        <v>1907</v>
      </c>
      <c r="D73" s="13">
        <v>249.47314259999999</v>
      </c>
      <c r="E73" s="13">
        <v>1.84622072</v>
      </c>
      <c r="F73" s="13">
        <v>7.4004788682210639E-3</v>
      </c>
      <c r="G73" s="12">
        <v>1</v>
      </c>
    </row>
    <row r="74" spans="1:7" x14ac:dyDescent="0.2">
      <c r="A74" s="8">
        <v>3703</v>
      </c>
      <c r="B74" s="12" t="s">
        <v>193</v>
      </c>
      <c r="C74" s="12" t="s">
        <v>1852</v>
      </c>
      <c r="D74" s="13">
        <v>249.31618549999999</v>
      </c>
      <c r="E74" s="13">
        <v>190.98625630000001</v>
      </c>
      <c r="F74" s="13">
        <v>0.76604034317699765</v>
      </c>
      <c r="G74" s="12">
        <v>1</v>
      </c>
    </row>
    <row r="75" spans="1:7" x14ac:dyDescent="0.2">
      <c r="A75" s="8">
        <v>1746</v>
      </c>
      <c r="B75" s="12" t="s">
        <v>196</v>
      </c>
      <c r="C75" s="12" t="s">
        <v>1408</v>
      </c>
      <c r="D75" s="13">
        <v>246.02507080000001</v>
      </c>
      <c r="E75" s="13">
        <v>63.387323799999997</v>
      </c>
      <c r="F75" s="13">
        <v>0.25764579030048995</v>
      </c>
      <c r="G75" s="12">
        <v>1</v>
      </c>
    </row>
    <row r="76" spans="1:7" x14ac:dyDescent="0.2">
      <c r="A76" s="8">
        <v>1253</v>
      </c>
      <c r="B76" s="12" t="s">
        <v>462</v>
      </c>
      <c r="C76" s="12" t="s">
        <v>1280</v>
      </c>
      <c r="D76" s="13">
        <v>243.9680391</v>
      </c>
      <c r="E76" s="13">
        <v>92.273621239999997</v>
      </c>
      <c r="F76" s="13">
        <v>0.37822012088303902</v>
      </c>
      <c r="G76" s="12">
        <v>1</v>
      </c>
    </row>
    <row r="77" spans="1:7" x14ac:dyDescent="0.2">
      <c r="A77" s="8">
        <v>1755</v>
      </c>
      <c r="B77" s="12" t="s">
        <v>166</v>
      </c>
      <c r="C77" s="12" t="s">
        <v>1412</v>
      </c>
      <c r="D77" s="13">
        <v>243.51091589999999</v>
      </c>
      <c r="E77" s="13">
        <v>25.883248999999999</v>
      </c>
      <c r="F77" s="13">
        <v>0.10629194549384881</v>
      </c>
      <c r="G77" s="12">
        <v>1</v>
      </c>
    </row>
    <row r="78" spans="1:7" x14ac:dyDescent="0.2">
      <c r="A78" s="8">
        <v>4589</v>
      </c>
      <c r="B78" s="12" t="s">
        <v>156</v>
      </c>
      <c r="C78" s="12" t="s">
        <v>2007</v>
      </c>
      <c r="D78" s="13">
        <v>243.10641419999999</v>
      </c>
      <c r="E78" s="13">
        <v>201.14036369999999</v>
      </c>
      <c r="F78" s="13">
        <v>0.82737579903804936</v>
      </c>
      <c r="G78" s="12">
        <v>1</v>
      </c>
    </row>
    <row r="79" spans="1:7" x14ac:dyDescent="0.2">
      <c r="A79" s="8">
        <v>1362</v>
      </c>
      <c r="B79" s="12" t="s">
        <v>155</v>
      </c>
      <c r="C79" s="12" t="s">
        <v>1324</v>
      </c>
      <c r="D79" s="13">
        <v>242.9100459</v>
      </c>
      <c r="E79" s="13">
        <v>104.8042858</v>
      </c>
      <c r="F79" s="13">
        <v>0.43145307313945058</v>
      </c>
      <c r="G79" s="12">
        <v>1</v>
      </c>
    </row>
    <row r="80" spans="1:7" x14ac:dyDescent="0.2">
      <c r="A80" s="8">
        <v>2201</v>
      </c>
      <c r="B80" s="12" t="s">
        <v>691</v>
      </c>
      <c r="C80" s="12" t="s">
        <v>1517</v>
      </c>
      <c r="D80" s="13">
        <v>242.75943699999999</v>
      </c>
      <c r="E80" s="13">
        <v>0</v>
      </c>
      <c r="F80" s="13">
        <v>0</v>
      </c>
      <c r="G80" s="12">
        <v>1</v>
      </c>
    </row>
    <row r="81" spans="1:7" x14ac:dyDescent="0.2">
      <c r="A81" s="8">
        <v>2445</v>
      </c>
      <c r="B81" s="12" t="s">
        <v>66</v>
      </c>
      <c r="C81" s="12" t="s">
        <v>1578</v>
      </c>
      <c r="D81" s="13">
        <v>240.76894089999999</v>
      </c>
      <c r="E81" s="13">
        <v>66.900004339999995</v>
      </c>
      <c r="F81" s="13">
        <v>0.27785977746932888</v>
      </c>
      <c r="G81" s="12">
        <v>1</v>
      </c>
    </row>
    <row r="82" spans="1:7" x14ac:dyDescent="0.2">
      <c r="A82" s="8">
        <v>2290</v>
      </c>
      <c r="B82" s="12" t="s">
        <v>140</v>
      </c>
      <c r="C82" s="12" t="s">
        <v>1544</v>
      </c>
      <c r="D82" s="13">
        <v>240.5176744</v>
      </c>
      <c r="E82" s="13">
        <v>114.1375652</v>
      </c>
      <c r="F82" s="13">
        <v>0.4745495959277411</v>
      </c>
      <c r="G82" s="12">
        <v>1</v>
      </c>
    </row>
    <row r="83" spans="1:7" x14ac:dyDescent="0.2">
      <c r="A83" s="8">
        <v>1317</v>
      </c>
      <c r="B83" s="12" t="s">
        <v>692</v>
      </c>
      <c r="C83" s="12" t="s">
        <v>1302</v>
      </c>
      <c r="D83" s="13">
        <v>240.3425148</v>
      </c>
      <c r="E83" s="13">
        <v>27.804184490000001</v>
      </c>
      <c r="F83" s="13">
        <v>0.11568566848498334</v>
      </c>
      <c r="G83" s="12">
        <v>1</v>
      </c>
    </row>
    <row r="84" spans="1:7" x14ac:dyDescent="0.2">
      <c r="A84" s="8">
        <v>1202</v>
      </c>
      <c r="C84" s="12" t="s">
        <v>1272</v>
      </c>
      <c r="D84" s="13">
        <v>238.69704200000001</v>
      </c>
      <c r="E84" s="13">
        <v>95.419232870000002</v>
      </c>
      <c r="F84" s="13">
        <v>0.39975037843158523</v>
      </c>
      <c r="G84" s="12">
        <v>1</v>
      </c>
    </row>
    <row r="85" spans="1:7" x14ac:dyDescent="0.2">
      <c r="A85" s="8">
        <v>3925</v>
      </c>
      <c r="B85" s="12" t="s">
        <v>469</v>
      </c>
      <c r="C85" s="12" t="s">
        <v>1894</v>
      </c>
      <c r="D85" s="13">
        <v>238.04949110000001</v>
      </c>
      <c r="E85" s="13">
        <v>141.1715366</v>
      </c>
      <c r="F85" s="13">
        <v>0.5930343977954422</v>
      </c>
      <c r="G85" s="12">
        <v>1</v>
      </c>
    </row>
    <row r="86" spans="1:7" x14ac:dyDescent="0.2">
      <c r="A86" s="8">
        <v>2041</v>
      </c>
      <c r="B86" s="12" t="s">
        <v>693</v>
      </c>
      <c r="C86" s="12" t="s">
        <v>1489</v>
      </c>
      <c r="D86" s="13">
        <v>237.7966686</v>
      </c>
      <c r="E86" s="13">
        <v>89.953610220000002</v>
      </c>
      <c r="F86" s="13">
        <v>0.37827952237342655</v>
      </c>
      <c r="G86" s="12">
        <v>1</v>
      </c>
    </row>
    <row r="87" spans="1:7" x14ac:dyDescent="0.2">
      <c r="A87" s="8">
        <v>1312</v>
      </c>
      <c r="B87" s="12" t="s">
        <v>694</v>
      </c>
      <c r="C87" s="12" t="s">
        <v>1297</v>
      </c>
      <c r="D87" s="13">
        <v>237.47668630000001</v>
      </c>
      <c r="E87" s="13">
        <v>150.39901950000001</v>
      </c>
      <c r="F87" s="13">
        <v>0.63332119814912546</v>
      </c>
      <c r="G87" s="12">
        <v>1</v>
      </c>
    </row>
    <row r="88" spans="1:7" x14ac:dyDescent="0.2">
      <c r="A88" s="8">
        <v>132</v>
      </c>
      <c r="B88" s="12" t="s">
        <v>39</v>
      </c>
      <c r="C88" s="12" t="s">
        <v>1003</v>
      </c>
      <c r="D88" s="13">
        <v>235.4838393</v>
      </c>
      <c r="E88" s="13">
        <v>195.4305583</v>
      </c>
      <c r="F88" s="13">
        <v>0.82991070164703229</v>
      </c>
      <c r="G88" s="12">
        <v>1</v>
      </c>
    </row>
    <row r="89" spans="1:7" x14ac:dyDescent="0.2">
      <c r="A89" s="8">
        <v>2338</v>
      </c>
      <c r="B89" s="12" t="s">
        <v>263</v>
      </c>
      <c r="C89" s="12" t="s">
        <v>1556</v>
      </c>
      <c r="D89" s="13">
        <v>233.67301850000001</v>
      </c>
      <c r="E89" s="13">
        <v>147.13593689999999</v>
      </c>
      <c r="F89" s="13">
        <v>0.62966592311127256</v>
      </c>
      <c r="G89" s="12">
        <v>1</v>
      </c>
    </row>
    <row r="90" spans="1:7" x14ac:dyDescent="0.2">
      <c r="A90" s="8">
        <v>1259</v>
      </c>
      <c r="B90" s="12" t="s">
        <v>291</v>
      </c>
      <c r="C90" s="12" t="s">
        <v>1285</v>
      </c>
      <c r="D90" s="13">
        <v>232.9085078</v>
      </c>
      <c r="E90" s="13">
        <v>0</v>
      </c>
      <c r="F90" s="13">
        <v>0</v>
      </c>
      <c r="G90" s="12">
        <v>1</v>
      </c>
    </row>
    <row r="91" spans="1:7" x14ac:dyDescent="0.2">
      <c r="A91" s="8">
        <v>3459</v>
      </c>
      <c r="B91" s="12" t="s">
        <v>510</v>
      </c>
      <c r="C91" s="12" t="s">
        <v>1790</v>
      </c>
      <c r="D91" s="13">
        <v>232.7082221</v>
      </c>
      <c r="E91" s="13">
        <v>211.4428552</v>
      </c>
      <c r="F91" s="13">
        <v>0.90861789623031974</v>
      </c>
      <c r="G91" s="12">
        <v>1</v>
      </c>
    </row>
    <row r="92" spans="1:7" x14ac:dyDescent="0.2">
      <c r="A92" s="8">
        <v>3209</v>
      </c>
      <c r="B92" s="12" t="s">
        <v>478</v>
      </c>
      <c r="C92" s="12" t="s">
        <v>1725</v>
      </c>
      <c r="D92" s="13">
        <v>230.69563450000001</v>
      </c>
      <c r="E92" s="13">
        <v>92.110315209999996</v>
      </c>
      <c r="F92" s="13">
        <v>0.39927203394912958</v>
      </c>
      <c r="G92" s="12">
        <v>1</v>
      </c>
    </row>
    <row r="93" spans="1:7" x14ac:dyDescent="0.2">
      <c r="A93" s="8">
        <v>4545</v>
      </c>
      <c r="C93" s="12" t="s">
        <v>2001</v>
      </c>
      <c r="D93" s="13">
        <v>229.147246</v>
      </c>
      <c r="E93" s="13">
        <v>124.6065103</v>
      </c>
      <c r="F93" s="13">
        <v>0.54378358228228496</v>
      </c>
      <c r="G93" s="12">
        <v>1</v>
      </c>
    </row>
    <row r="94" spans="1:7" x14ac:dyDescent="0.2">
      <c r="A94" s="8">
        <v>459</v>
      </c>
      <c r="B94" s="12" t="s">
        <v>447</v>
      </c>
      <c r="C94" s="12" t="s">
        <v>1083</v>
      </c>
      <c r="D94" s="13">
        <v>228.39166760000001</v>
      </c>
      <c r="E94" s="13">
        <v>81.246171700000005</v>
      </c>
      <c r="F94" s="13">
        <v>0.35573176794826294</v>
      </c>
      <c r="G94" s="12">
        <v>1</v>
      </c>
    </row>
    <row r="95" spans="1:7" x14ac:dyDescent="0.2">
      <c r="A95" s="8">
        <v>1516</v>
      </c>
      <c r="B95" s="12" t="s">
        <v>695</v>
      </c>
      <c r="C95" s="12" t="s">
        <v>1354</v>
      </c>
      <c r="D95" s="13">
        <v>228.2891746</v>
      </c>
      <c r="E95" s="13">
        <v>44.50323624</v>
      </c>
      <c r="F95" s="13">
        <v>0.19494238532325045</v>
      </c>
      <c r="G95" s="12">
        <v>1</v>
      </c>
    </row>
    <row r="96" spans="1:7" x14ac:dyDescent="0.2">
      <c r="A96" s="8">
        <v>4407</v>
      </c>
      <c r="B96" s="12" t="s">
        <v>696</v>
      </c>
      <c r="C96" s="12" t="s">
        <v>1985</v>
      </c>
      <c r="D96" s="13">
        <v>228.21233599999999</v>
      </c>
      <c r="E96" s="13">
        <v>3.077532041</v>
      </c>
      <c r="F96" s="13">
        <v>1.3485388629473563E-2</v>
      </c>
      <c r="G96" s="12">
        <v>1</v>
      </c>
    </row>
    <row r="97" spans="1:7" x14ac:dyDescent="0.2">
      <c r="A97" s="8">
        <v>210</v>
      </c>
      <c r="C97" s="12" t="s">
        <v>1024</v>
      </c>
      <c r="D97" s="13">
        <v>227.49220550000001</v>
      </c>
      <c r="E97" s="13">
        <v>120.731155</v>
      </c>
      <c r="F97" s="13">
        <v>0.53070457835971874</v>
      </c>
      <c r="G97" s="12">
        <v>1</v>
      </c>
    </row>
    <row r="98" spans="1:7" x14ac:dyDescent="0.2">
      <c r="A98" s="8">
        <v>3485</v>
      </c>
      <c r="B98" s="12" t="s">
        <v>495</v>
      </c>
      <c r="C98" s="12" t="s">
        <v>1806</v>
      </c>
      <c r="D98" s="13">
        <v>226.80700490000001</v>
      </c>
      <c r="E98" s="13">
        <v>196.13142930000001</v>
      </c>
      <c r="F98" s="13">
        <v>0.86475031662481072</v>
      </c>
      <c r="G98" s="12">
        <v>1</v>
      </c>
    </row>
    <row r="99" spans="1:7" x14ac:dyDescent="0.2">
      <c r="A99" s="8">
        <v>4452</v>
      </c>
      <c r="B99" s="12" t="s">
        <v>697</v>
      </c>
      <c r="C99" s="12" t="s">
        <v>1988</v>
      </c>
      <c r="D99" s="13">
        <v>226.18456449999999</v>
      </c>
      <c r="E99" s="13">
        <v>0</v>
      </c>
      <c r="F99" s="13">
        <v>0</v>
      </c>
      <c r="G99" s="12">
        <v>1</v>
      </c>
    </row>
    <row r="100" spans="1:7" x14ac:dyDescent="0.2">
      <c r="A100" s="8">
        <v>1340</v>
      </c>
      <c r="B100" s="12" t="s">
        <v>698</v>
      </c>
      <c r="C100" s="12" t="s">
        <v>1318</v>
      </c>
      <c r="D100" s="13">
        <v>225.89161329999999</v>
      </c>
      <c r="E100" s="13">
        <v>19.86798971</v>
      </c>
      <c r="F100" s="13">
        <v>8.7953640331099453E-2</v>
      </c>
      <c r="G100" s="12">
        <v>1</v>
      </c>
    </row>
    <row r="101" spans="1:7" x14ac:dyDescent="0.2">
      <c r="A101" s="8">
        <v>2035</v>
      </c>
      <c r="B101" s="12" t="s">
        <v>699</v>
      </c>
      <c r="C101" s="12" t="s">
        <v>1485</v>
      </c>
      <c r="D101" s="13">
        <v>225.0260433</v>
      </c>
      <c r="E101" s="13">
        <v>0</v>
      </c>
      <c r="F101" s="13">
        <v>0</v>
      </c>
      <c r="G101" s="12">
        <v>1</v>
      </c>
    </row>
    <row r="102" spans="1:7" x14ac:dyDescent="0.2">
      <c r="A102" s="8">
        <v>386</v>
      </c>
      <c r="B102" s="12" t="s">
        <v>700</v>
      </c>
      <c r="C102" s="12" t="s">
        <v>1057</v>
      </c>
      <c r="D102" s="13">
        <v>222.4749376</v>
      </c>
      <c r="E102" s="13">
        <v>153.91621839999999</v>
      </c>
      <c r="F102" s="13">
        <v>0.69183621337489476</v>
      </c>
      <c r="G102" s="12">
        <v>1</v>
      </c>
    </row>
    <row r="103" spans="1:7" x14ac:dyDescent="0.2">
      <c r="A103" s="8">
        <v>2156</v>
      </c>
      <c r="B103" s="12" t="s">
        <v>701</v>
      </c>
      <c r="C103" s="12" t="s">
        <v>1503</v>
      </c>
      <c r="D103" s="13">
        <v>221.8999365</v>
      </c>
      <c r="E103" s="13">
        <v>63.774290579999999</v>
      </c>
      <c r="F103" s="13">
        <v>0.28740112136084367</v>
      </c>
      <c r="G103" s="12">
        <v>1</v>
      </c>
    </row>
    <row r="104" spans="1:7" x14ac:dyDescent="0.2">
      <c r="A104" s="8">
        <v>4363</v>
      </c>
      <c r="B104" s="12" t="s">
        <v>325</v>
      </c>
      <c r="C104" s="12" t="s">
        <v>1975</v>
      </c>
      <c r="D104" s="13">
        <v>221.5585624</v>
      </c>
      <c r="E104" s="13">
        <v>81.026267590000003</v>
      </c>
      <c r="F104" s="13">
        <v>0.36571038696178143</v>
      </c>
      <c r="G104" s="12">
        <v>1</v>
      </c>
    </row>
    <row r="105" spans="1:7" x14ac:dyDescent="0.2">
      <c r="A105" s="8">
        <v>3894</v>
      </c>
      <c r="B105" s="12" t="s">
        <v>702</v>
      </c>
      <c r="C105" s="12" t="s">
        <v>1879</v>
      </c>
      <c r="D105" s="13">
        <v>221.278077</v>
      </c>
      <c r="E105" s="13">
        <v>31.608994670000001</v>
      </c>
      <c r="F105" s="13">
        <v>0.14284738505749037</v>
      </c>
      <c r="G105" s="12">
        <v>1</v>
      </c>
    </row>
    <row r="106" spans="1:7" x14ac:dyDescent="0.2">
      <c r="A106" s="8">
        <v>1334</v>
      </c>
      <c r="B106" s="12" t="s">
        <v>703</v>
      </c>
      <c r="C106" s="12" t="s">
        <v>1315</v>
      </c>
      <c r="D106" s="13">
        <v>220.8422577</v>
      </c>
      <c r="E106" s="13">
        <v>0</v>
      </c>
      <c r="F106" s="13">
        <v>0</v>
      </c>
      <c r="G106" s="12">
        <v>1</v>
      </c>
    </row>
    <row r="107" spans="1:7" x14ac:dyDescent="0.2">
      <c r="A107" s="8">
        <v>2347</v>
      </c>
      <c r="B107" s="12" t="s">
        <v>319</v>
      </c>
      <c r="C107" s="12" t="s">
        <v>1558</v>
      </c>
      <c r="D107" s="13">
        <v>220.4140577</v>
      </c>
      <c r="E107" s="13">
        <v>58.895243350000001</v>
      </c>
      <c r="F107" s="13">
        <v>0.26720275450924652</v>
      </c>
      <c r="G107" s="12">
        <v>1</v>
      </c>
    </row>
    <row r="108" spans="1:7" x14ac:dyDescent="0.2">
      <c r="A108" s="8">
        <v>1437</v>
      </c>
      <c r="C108" s="12" t="s">
        <v>1344</v>
      </c>
      <c r="D108" s="13">
        <v>220.3350102</v>
      </c>
      <c r="E108" s="13">
        <v>31.807344789999998</v>
      </c>
      <c r="F108" s="13">
        <v>0.14435901385407701</v>
      </c>
      <c r="G108" s="12">
        <v>1</v>
      </c>
    </row>
    <row r="109" spans="1:7" x14ac:dyDescent="0.2">
      <c r="A109" s="8">
        <v>2837</v>
      </c>
      <c r="C109" s="12" t="s">
        <v>177</v>
      </c>
      <c r="D109" s="13">
        <v>219.9311482</v>
      </c>
      <c r="E109" s="13">
        <v>66.740115950000003</v>
      </c>
      <c r="F109" s="13">
        <v>0.30345913480753611</v>
      </c>
      <c r="G109" s="12">
        <v>1</v>
      </c>
    </row>
    <row r="110" spans="1:7" x14ac:dyDescent="0.2">
      <c r="A110" s="8">
        <v>3021</v>
      </c>
      <c r="B110" s="12" t="s">
        <v>512</v>
      </c>
      <c r="C110" s="12" t="s">
        <v>1690</v>
      </c>
      <c r="D110" s="13">
        <v>218.92250340000001</v>
      </c>
      <c r="E110" s="13">
        <v>142.9786095</v>
      </c>
      <c r="F110" s="13">
        <v>0.65310147325859602</v>
      </c>
      <c r="G110" s="12">
        <v>1</v>
      </c>
    </row>
    <row r="111" spans="1:7" x14ac:dyDescent="0.2">
      <c r="A111" s="8">
        <v>3486</v>
      </c>
      <c r="B111" s="12" t="s">
        <v>102</v>
      </c>
      <c r="C111" s="12" t="s">
        <v>1807</v>
      </c>
      <c r="D111" s="13">
        <v>218.29503840000001</v>
      </c>
      <c r="E111" s="13">
        <v>162.0203831</v>
      </c>
      <c r="F111" s="13">
        <v>0.74220827137223655</v>
      </c>
      <c r="G111" s="12">
        <v>1</v>
      </c>
    </row>
    <row r="112" spans="1:7" x14ac:dyDescent="0.2">
      <c r="A112" s="8">
        <v>3337</v>
      </c>
      <c r="B112" s="12" t="s">
        <v>508</v>
      </c>
      <c r="C112" s="12" t="s">
        <v>1756</v>
      </c>
      <c r="D112" s="13">
        <v>217.28828390000001</v>
      </c>
      <c r="E112" s="13">
        <v>202.1922807</v>
      </c>
      <c r="F112" s="13">
        <v>0.93052546170898254</v>
      </c>
      <c r="G112" s="12">
        <v>1</v>
      </c>
    </row>
    <row r="113" spans="1:7" x14ac:dyDescent="0.2">
      <c r="A113" s="8">
        <v>3347</v>
      </c>
      <c r="B113" s="12" t="s">
        <v>122</v>
      </c>
      <c r="C113" s="12" t="s">
        <v>1764</v>
      </c>
      <c r="D113" s="13">
        <v>216.8494604</v>
      </c>
      <c r="E113" s="13">
        <v>77.864364449999997</v>
      </c>
      <c r="F113" s="13">
        <v>0.35907105466793221</v>
      </c>
      <c r="G113" s="12">
        <v>1</v>
      </c>
    </row>
    <row r="114" spans="1:7" x14ac:dyDescent="0.2">
      <c r="A114" s="8">
        <v>852</v>
      </c>
      <c r="B114" s="12" t="s">
        <v>704</v>
      </c>
      <c r="C114" s="12" t="s">
        <v>1168</v>
      </c>
      <c r="D114" s="13">
        <v>216.66257279999999</v>
      </c>
      <c r="E114" s="13">
        <v>90.795584149999996</v>
      </c>
      <c r="F114" s="13">
        <v>0.41906446035704048</v>
      </c>
      <c r="G114" s="12">
        <v>1</v>
      </c>
    </row>
    <row r="115" spans="1:7" x14ac:dyDescent="0.2">
      <c r="A115" s="8">
        <v>1324</v>
      </c>
      <c r="B115" s="12" t="s">
        <v>705</v>
      </c>
      <c r="C115" s="12" t="s">
        <v>1309</v>
      </c>
      <c r="D115" s="13">
        <v>216.63498749999999</v>
      </c>
      <c r="E115" s="13">
        <v>4.8182802090000001</v>
      </c>
      <c r="F115" s="13">
        <v>2.2241468308529803E-2</v>
      </c>
      <c r="G115" s="12">
        <v>1</v>
      </c>
    </row>
    <row r="116" spans="1:7" x14ac:dyDescent="0.2">
      <c r="A116" s="8">
        <v>2385</v>
      </c>
      <c r="B116" s="12" t="s">
        <v>270</v>
      </c>
      <c r="C116" s="12" t="s">
        <v>1571</v>
      </c>
      <c r="D116" s="13">
        <v>216.35834629999999</v>
      </c>
      <c r="E116" s="13">
        <v>0.98725899500000003</v>
      </c>
      <c r="F116" s="13">
        <v>4.563073308163846E-3</v>
      </c>
      <c r="G116" s="12">
        <v>1</v>
      </c>
    </row>
    <row r="117" spans="1:7" x14ac:dyDescent="0.2">
      <c r="A117" s="8">
        <v>3010</v>
      </c>
      <c r="B117" s="12" t="s">
        <v>706</v>
      </c>
      <c r="C117" s="12" t="s">
        <v>1687</v>
      </c>
      <c r="D117" s="13">
        <v>215.92824659999999</v>
      </c>
      <c r="E117" s="13">
        <v>9.601264016</v>
      </c>
      <c r="F117" s="13">
        <v>4.4465067295183604E-2</v>
      </c>
      <c r="G117" s="12">
        <v>1</v>
      </c>
    </row>
    <row r="118" spans="1:7" x14ac:dyDescent="0.2">
      <c r="A118" s="8">
        <v>224</v>
      </c>
      <c r="B118" s="12" t="s">
        <v>496</v>
      </c>
      <c r="C118" s="12" t="s">
        <v>1035</v>
      </c>
      <c r="D118" s="13">
        <v>215.89108100000001</v>
      </c>
      <c r="E118" s="13">
        <v>58.998834809999998</v>
      </c>
      <c r="F118" s="13">
        <v>0.27328055673592183</v>
      </c>
      <c r="G118" s="12">
        <v>1</v>
      </c>
    </row>
    <row r="119" spans="1:7" x14ac:dyDescent="0.2">
      <c r="A119" s="8">
        <v>2033</v>
      </c>
      <c r="B119" s="12" t="s">
        <v>707</v>
      </c>
      <c r="C119" s="12" t="s">
        <v>1483</v>
      </c>
      <c r="D119" s="13">
        <v>214.2591803</v>
      </c>
      <c r="E119" s="13">
        <v>0</v>
      </c>
      <c r="F119" s="13">
        <v>0</v>
      </c>
      <c r="G119" s="12">
        <v>1</v>
      </c>
    </row>
    <row r="120" spans="1:7" x14ac:dyDescent="0.2">
      <c r="A120" s="8">
        <v>1908</v>
      </c>
      <c r="C120" s="12" t="s">
        <v>177</v>
      </c>
      <c r="D120" s="13">
        <v>213.63558829999999</v>
      </c>
      <c r="E120" s="13">
        <v>85.331692700000005</v>
      </c>
      <c r="F120" s="13">
        <v>0.39942639416505871</v>
      </c>
      <c r="G120" s="12">
        <v>1</v>
      </c>
    </row>
    <row r="121" spans="1:7" x14ac:dyDescent="0.2">
      <c r="A121" s="8">
        <v>3893</v>
      </c>
      <c r="B121" s="12" t="s">
        <v>708</v>
      </c>
      <c r="C121" s="12" t="s">
        <v>1878</v>
      </c>
      <c r="D121" s="13">
        <v>213.53089489999999</v>
      </c>
      <c r="E121" s="13">
        <v>0</v>
      </c>
      <c r="F121" s="13">
        <v>0</v>
      </c>
      <c r="G121" s="12">
        <v>1</v>
      </c>
    </row>
    <row r="122" spans="1:7" x14ac:dyDescent="0.2">
      <c r="A122" s="8">
        <v>1329</v>
      </c>
      <c r="C122" s="12" t="s">
        <v>709</v>
      </c>
      <c r="D122" s="13">
        <v>213.18893499999999</v>
      </c>
      <c r="E122" s="13">
        <v>3.770611073</v>
      </c>
      <c r="F122" s="13">
        <v>1.7686710958990437E-2</v>
      </c>
      <c r="G122" s="12">
        <v>1</v>
      </c>
    </row>
    <row r="123" spans="1:7" x14ac:dyDescent="0.2">
      <c r="A123" s="8">
        <v>831</v>
      </c>
      <c r="C123" s="12" t="s">
        <v>1166</v>
      </c>
      <c r="D123" s="13">
        <v>212.74133879999999</v>
      </c>
      <c r="E123" s="13">
        <v>214.1100204</v>
      </c>
      <c r="F123" s="13">
        <v>1.0064335479306479</v>
      </c>
      <c r="G123" s="12">
        <v>1</v>
      </c>
    </row>
    <row r="124" spans="1:7" x14ac:dyDescent="0.2">
      <c r="A124" s="8">
        <v>1542</v>
      </c>
      <c r="B124" s="12" t="s">
        <v>154</v>
      </c>
      <c r="C124" s="12" t="s">
        <v>1359</v>
      </c>
      <c r="D124" s="13">
        <v>212.5470809</v>
      </c>
      <c r="E124" s="13">
        <v>120.4411563</v>
      </c>
      <c r="F124" s="13">
        <v>0.56665636521569374</v>
      </c>
      <c r="G124" s="12">
        <v>1</v>
      </c>
    </row>
    <row r="125" spans="1:7" x14ac:dyDescent="0.2">
      <c r="A125" s="8">
        <v>564</v>
      </c>
      <c r="B125" s="12" t="s">
        <v>1</v>
      </c>
      <c r="C125" s="12" t="s">
        <v>1095</v>
      </c>
      <c r="D125" s="13">
        <v>211.56042360000001</v>
      </c>
      <c r="E125" s="13">
        <v>35.767907409999999</v>
      </c>
      <c r="F125" s="13">
        <v>0.16906710055386748</v>
      </c>
      <c r="G125" s="12">
        <v>1</v>
      </c>
    </row>
    <row r="126" spans="1:7" x14ac:dyDescent="0.2">
      <c r="A126" s="8">
        <v>1254</v>
      </c>
      <c r="B126" s="12" t="s">
        <v>86</v>
      </c>
      <c r="C126" s="12" t="s">
        <v>1281</v>
      </c>
      <c r="D126" s="13">
        <v>210.0155561</v>
      </c>
      <c r="E126" s="13">
        <v>131.10679619999999</v>
      </c>
      <c r="F126" s="13">
        <v>0.62427183316636226</v>
      </c>
      <c r="G126" s="12">
        <v>1</v>
      </c>
    </row>
    <row r="127" spans="1:7" x14ac:dyDescent="0.2">
      <c r="A127" s="8">
        <v>3335</v>
      </c>
      <c r="B127" s="12" t="s">
        <v>8</v>
      </c>
      <c r="C127" s="12" t="s">
        <v>1754</v>
      </c>
      <c r="D127" s="13">
        <v>209.09765590000001</v>
      </c>
      <c r="E127" s="13">
        <v>154.32990029999999</v>
      </c>
      <c r="F127" s="13">
        <v>0.73807570742833939</v>
      </c>
      <c r="G127" s="12">
        <v>1</v>
      </c>
    </row>
    <row r="128" spans="1:7" x14ac:dyDescent="0.2">
      <c r="A128" s="8">
        <v>1316</v>
      </c>
      <c r="B128" s="12" t="s">
        <v>710</v>
      </c>
      <c r="C128" s="12" t="s">
        <v>1301</v>
      </c>
      <c r="D128" s="13">
        <v>207.80515439999999</v>
      </c>
      <c r="E128" s="13">
        <v>19.496328080000001</v>
      </c>
      <c r="F128" s="13">
        <v>9.3820233363759151E-2</v>
      </c>
      <c r="G128" s="12">
        <v>1</v>
      </c>
    </row>
    <row r="129" spans="1:7" x14ac:dyDescent="0.2">
      <c r="A129" s="8">
        <v>1763</v>
      </c>
      <c r="B129" s="12" t="s">
        <v>711</v>
      </c>
      <c r="C129" s="12" t="s">
        <v>1418</v>
      </c>
      <c r="D129" s="13">
        <v>207.6556756</v>
      </c>
      <c r="E129" s="13">
        <v>18.184539300000001</v>
      </c>
      <c r="F129" s="13">
        <v>8.7570634645345577E-2</v>
      </c>
      <c r="G129" s="12">
        <v>1</v>
      </c>
    </row>
    <row r="130" spans="1:7" x14ac:dyDescent="0.2">
      <c r="A130" s="8">
        <v>1653</v>
      </c>
      <c r="C130" s="12" t="s">
        <v>1384</v>
      </c>
      <c r="D130" s="13">
        <v>207.49592799999999</v>
      </c>
      <c r="E130" s="13">
        <v>29.42485606</v>
      </c>
      <c r="F130" s="13">
        <v>0.14180931810864261</v>
      </c>
      <c r="G130" s="12">
        <v>1</v>
      </c>
    </row>
    <row r="131" spans="1:7" x14ac:dyDescent="0.2">
      <c r="A131" s="8">
        <v>796</v>
      </c>
      <c r="C131" s="12" t="s">
        <v>1157</v>
      </c>
      <c r="D131" s="13">
        <v>206.8438544</v>
      </c>
      <c r="E131" s="13">
        <v>8.0450967379999998</v>
      </c>
      <c r="F131" s="13">
        <v>3.88945408184194E-2</v>
      </c>
      <c r="G131" s="12">
        <v>1</v>
      </c>
    </row>
    <row r="132" spans="1:7" x14ac:dyDescent="0.2">
      <c r="A132" s="8">
        <v>3461</v>
      </c>
      <c r="B132" s="12" t="s">
        <v>210</v>
      </c>
      <c r="C132" s="12" t="s">
        <v>1792</v>
      </c>
      <c r="D132" s="13">
        <v>205.67594600000001</v>
      </c>
      <c r="E132" s="13">
        <v>192.19345569999999</v>
      </c>
      <c r="F132" s="13">
        <v>0.93444789941552031</v>
      </c>
      <c r="G132" s="12">
        <v>1</v>
      </c>
    </row>
    <row r="133" spans="1:7" x14ac:dyDescent="0.2">
      <c r="A133" s="8">
        <v>1161</v>
      </c>
      <c r="B133" s="12" t="s">
        <v>35</v>
      </c>
      <c r="C133" s="12" t="s">
        <v>1258</v>
      </c>
      <c r="D133" s="13">
        <v>205.25855240000001</v>
      </c>
      <c r="E133" s="13">
        <v>75.810526960000004</v>
      </c>
      <c r="F133" s="13">
        <v>0.3693416233992694</v>
      </c>
      <c r="G133" s="12">
        <v>1</v>
      </c>
    </row>
    <row r="134" spans="1:7" x14ac:dyDescent="0.2">
      <c r="A134" s="8">
        <v>1330</v>
      </c>
      <c r="B134" s="12" t="s">
        <v>712</v>
      </c>
      <c r="C134" s="12" t="s">
        <v>1311</v>
      </c>
      <c r="D134" s="13">
        <v>203.14838370000001</v>
      </c>
      <c r="E134" s="13">
        <v>15.000417690000001</v>
      </c>
      <c r="F134" s="13">
        <v>7.3839709756942554E-2</v>
      </c>
      <c r="G134" s="12">
        <v>1</v>
      </c>
    </row>
    <row r="135" spans="1:7" x14ac:dyDescent="0.2">
      <c r="A135" s="8">
        <v>1378</v>
      </c>
      <c r="B135" s="12" t="s">
        <v>187</v>
      </c>
      <c r="C135" s="12" t="s">
        <v>1333</v>
      </c>
      <c r="D135" s="13">
        <v>199.21971429999999</v>
      </c>
      <c r="E135" s="13">
        <v>208.84323190000001</v>
      </c>
      <c r="F135" s="13">
        <v>1.0483060506025432</v>
      </c>
      <c r="G135" s="12">
        <v>1</v>
      </c>
    </row>
    <row r="136" spans="1:7" x14ac:dyDescent="0.2">
      <c r="A136" s="8">
        <v>2040</v>
      </c>
      <c r="B136" s="12" t="s">
        <v>78</v>
      </c>
      <c r="C136" s="12" t="s">
        <v>1488</v>
      </c>
      <c r="D136" s="13">
        <v>196.56548649999999</v>
      </c>
      <c r="E136" s="13">
        <v>131.76494890000001</v>
      </c>
      <c r="F136" s="13">
        <v>0.67033613706137585</v>
      </c>
      <c r="G136" s="12">
        <v>1</v>
      </c>
    </row>
    <row r="137" spans="1:7" x14ac:dyDescent="0.2">
      <c r="A137" s="8">
        <v>1853</v>
      </c>
      <c r="B137" s="12" t="s">
        <v>428</v>
      </c>
      <c r="C137" s="12" t="s">
        <v>1450</v>
      </c>
      <c r="D137" s="13">
        <v>196.03245899999999</v>
      </c>
      <c r="E137" s="13">
        <v>149.22262119999999</v>
      </c>
      <c r="F137" s="13">
        <v>0.76121384163221661</v>
      </c>
      <c r="G137" s="12">
        <v>1</v>
      </c>
    </row>
    <row r="138" spans="1:7" x14ac:dyDescent="0.2">
      <c r="A138" s="8">
        <v>1595</v>
      </c>
      <c r="B138" s="12" t="s">
        <v>713</v>
      </c>
      <c r="C138" s="12" t="s">
        <v>1372</v>
      </c>
      <c r="D138" s="13">
        <v>196.02819539999999</v>
      </c>
      <c r="E138" s="13">
        <v>0</v>
      </c>
      <c r="F138" s="13">
        <v>0</v>
      </c>
      <c r="G138" s="12">
        <v>1</v>
      </c>
    </row>
    <row r="139" spans="1:7" x14ac:dyDescent="0.2">
      <c r="A139" s="8">
        <v>3876</v>
      </c>
      <c r="B139" s="12" t="s">
        <v>493</v>
      </c>
      <c r="C139" s="12" t="s">
        <v>1872</v>
      </c>
      <c r="D139" s="13">
        <v>194.7197712</v>
      </c>
      <c r="E139" s="13">
        <v>208.25233800000001</v>
      </c>
      <c r="F139" s="13">
        <v>1.0694976515050467</v>
      </c>
      <c r="G139" s="12">
        <v>1</v>
      </c>
    </row>
    <row r="140" spans="1:7" x14ac:dyDescent="0.2">
      <c r="A140" s="8">
        <v>1818</v>
      </c>
      <c r="B140" s="12" t="s">
        <v>342</v>
      </c>
      <c r="C140" s="12" t="s">
        <v>1434</v>
      </c>
      <c r="D140" s="13">
        <v>194.4520867</v>
      </c>
      <c r="E140" s="13">
        <v>37.744963929999997</v>
      </c>
      <c r="F140" s="13">
        <v>0.19410932826981073</v>
      </c>
      <c r="G140" s="12">
        <v>1</v>
      </c>
    </row>
    <row r="141" spans="1:7" x14ac:dyDescent="0.2">
      <c r="A141" s="8">
        <v>1152</v>
      </c>
      <c r="C141" s="12" t="s">
        <v>1253</v>
      </c>
      <c r="D141" s="13">
        <v>194.37222729999999</v>
      </c>
      <c r="E141" s="13">
        <v>3.4556357680000001</v>
      </c>
      <c r="F141" s="13">
        <v>1.7778444050375916E-2</v>
      </c>
      <c r="G141" s="12">
        <v>1</v>
      </c>
    </row>
    <row r="142" spans="1:7" x14ac:dyDescent="0.2">
      <c r="A142" s="8">
        <v>1721</v>
      </c>
      <c r="B142" s="12" t="s">
        <v>714</v>
      </c>
      <c r="C142" s="12" t="s">
        <v>1404</v>
      </c>
      <c r="D142" s="13">
        <v>193.57213479999999</v>
      </c>
      <c r="E142" s="13">
        <v>47.673391819999999</v>
      </c>
      <c r="F142" s="13">
        <v>0.24628230643453131</v>
      </c>
      <c r="G142" s="12">
        <v>1</v>
      </c>
    </row>
    <row r="143" spans="1:7" x14ac:dyDescent="0.2">
      <c r="A143" s="8">
        <v>1265</v>
      </c>
      <c r="B143" s="12" t="s">
        <v>88</v>
      </c>
      <c r="C143" s="12" t="s">
        <v>1287</v>
      </c>
      <c r="D143" s="13">
        <v>192.88622889999999</v>
      </c>
      <c r="E143" s="13">
        <v>117.05327250000001</v>
      </c>
      <c r="F143" s="13">
        <v>0.60685137123337685</v>
      </c>
      <c r="G143" s="12">
        <v>1</v>
      </c>
    </row>
    <row r="144" spans="1:7" x14ac:dyDescent="0.2">
      <c r="A144" s="8">
        <v>827</v>
      </c>
      <c r="B144" s="12" t="s">
        <v>715</v>
      </c>
      <c r="C144" s="12" t="s">
        <v>1165</v>
      </c>
      <c r="D144" s="13">
        <v>192.66933839999999</v>
      </c>
      <c r="E144" s="13">
        <v>8.6213307340000007</v>
      </c>
      <c r="F144" s="13">
        <v>4.4746770843741068E-2</v>
      </c>
      <c r="G144" s="12">
        <v>1</v>
      </c>
    </row>
    <row r="145" spans="1:7" x14ac:dyDescent="0.2">
      <c r="A145" s="8">
        <v>4157</v>
      </c>
      <c r="B145" s="12" t="s">
        <v>170</v>
      </c>
      <c r="C145" s="12" t="s">
        <v>1942</v>
      </c>
      <c r="D145" s="13">
        <v>192.2486849</v>
      </c>
      <c r="E145" s="13">
        <v>149.63829659999999</v>
      </c>
      <c r="F145" s="13">
        <v>0.77835797252832073</v>
      </c>
      <c r="G145" s="12">
        <v>1</v>
      </c>
    </row>
    <row r="146" spans="1:7" x14ac:dyDescent="0.2">
      <c r="A146" s="8">
        <v>1514</v>
      </c>
      <c r="B146" s="12" t="s">
        <v>716</v>
      </c>
      <c r="C146" s="12" t="s">
        <v>1352</v>
      </c>
      <c r="D146" s="13">
        <v>192.056962</v>
      </c>
      <c r="E146" s="13">
        <v>0</v>
      </c>
      <c r="F146" s="13">
        <v>0</v>
      </c>
      <c r="G146" s="12">
        <v>1</v>
      </c>
    </row>
    <row r="147" spans="1:7" x14ac:dyDescent="0.2">
      <c r="A147" s="8">
        <v>3244</v>
      </c>
      <c r="B147" s="12" t="s">
        <v>521</v>
      </c>
      <c r="C147" s="12" t="s">
        <v>1732</v>
      </c>
      <c r="D147" s="13">
        <v>191.39369400000001</v>
      </c>
      <c r="E147" s="13">
        <v>139.6541627</v>
      </c>
      <c r="F147" s="13">
        <v>0.72966961335727176</v>
      </c>
      <c r="G147" s="12">
        <v>1</v>
      </c>
    </row>
    <row r="148" spans="1:7" x14ac:dyDescent="0.2">
      <c r="A148" s="8">
        <v>2034</v>
      </c>
      <c r="B148" s="12" t="s">
        <v>717</v>
      </c>
      <c r="C148" s="12" t="s">
        <v>1484</v>
      </c>
      <c r="D148" s="13">
        <v>191.14980980000001</v>
      </c>
      <c r="E148" s="13">
        <v>0</v>
      </c>
      <c r="F148" s="13">
        <v>0</v>
      </c>
      <c r="G148" s="12">
        <v>1</v>
      </c>
    </row>
    <row r="149" spans="1:7" x14ac:dyDescent="0.2">
      <c r="A149" s="8">
        <v>432</v>
      </c>
      <c r="B149" s="12" t="s">
        <v>212</v>
      </c>
      <c r="C149" s="12" t="s">
        <v>1072</v>
      </c>
      <c r="D149" s="13">
        <v>190.71145060000001</v>
      </c>
      <c r="E149" s="13">
        <v>102.71136989999999</v>
      </c>
      <c r="F149" s="13">
        <v>0.53856949636143137</v>
      </c>
      <c r="G149" s="12">
        <v>1</v>
      </c>
    </row>
    <row r="150" spans="1:7" x14ac:dyDescent="0.2">
      <c r="A150" s="8">
        <v>3390</v>
      </c>
      <c r="B150" s="12" t="s">
        <v>136</v>
      </c>
      <c r="C150" s="12" t="s">
        <v>1774</v>
      </c>
      <c r="D150" s="13">
        <v>189.0924383</v>
      </c>
      <c r="E150" s="13">
        <v>182.387677</v>
      </c>
      <c r="F150" s="13">
        <v>0.96454241449167455</v>
      </c>
      <c r="G150" s="12">
        <v>1</v>
      </c>
    </row>
    <row r="151" spans="1:7" x14ac:dyDescent="0.2">
      <c r="A151" s="8">
        <v>3353</v>
      </c>
      <c r="B151" s="12" t="s">
        <v>486</v>
      </c>
      <c r="C151" s="12" t="s">
        <v>1770</v>
      </c>
      <c r="D151" s="13">
        <v>187.70789809999999</v>
      </c>
      <c r="E151" s="13">
        <v>77.390905840000002</v>
      </c>
      <c r="F151" s="13">
        <v>0.41229435001595177</v>
      </c>
      <c r="G151" s="12">
        <v>1</v>
      </c>
    </row>
    <row r="152" spans="1:7" x14ac:dyDescent="0.2">
      <c r="A152" s="8">
        <v>1206</v>
      </c>
      <c r="B152" s="12" t="s">
        <v>104</v>
      </c>
      <c r="C152" s="12" t="s">
        <v>1274</v>
      </c>
      <c r="D152" s="13">
        <v>187.6093261</v>
      </c>
      <c r="E152" s="13">
        <v>117.3999685</v>
      </c>
      <c r="F152" s="13">
        <v>0.62576829702710601</v>
      </c>
      <c r="G152" s="12">
        <v>1</v>
      </c>
    </row>
    <row r="153" spans="1:7" x14ac:dyDescent="0.2">
      <c r="A153" s="8">
        <v>977</v>
      </c>
      <c r="B153" s="12" t="s">
        <v>718</v>
      </c>
      <c r="C153" s="12" t="s">
        <v>1200</v>
      </c>
      <c r="D153" s="13">
        <v>187.39256470000001</v>
      </c>
      <c r="E153" s="13">
        <v>120.0834569</v>
      </c>
      <c r="F153" s="13">
        <v>0.64081228138503621</v>
      </c>
      <c r="G153" s="12">
        <v>1</v>
      </c>
    </row>
    <row r="154" spans="1:7" x14ac:dyDescent="0.2">
      <c r="A154" s="8">
        <v>1112</v>
      </c>
      <c r="B154" s="12" t="s">
        <v>456</v>
      </c>
      <c r="C154" s="12" t="s">
        <v>1236</v>
      </c>
      <c r="D154" s="13">
        <v>187.27547870000001</v>
      </c>
      <c r="E154" s="13">
        <v>207.6326771</v>
      </c>
      <c r="F154" s="13">
        <v>1.1087018895442822</v>
      </c>
      <c r="G154" s="12">
        <v>1</v>
      </c>
    </row>
    <row r="155" spans="1:7" x14ac:dyDescent="0.2">
      <c r="A155" s="8">
        <v>1632</v>
      </c>
      <c r="B155" s="12" t="s">
        <v>719</v>
      </c>
      <c r="C155" s="12" t="s">
        <v>1381</v>
      </c>
      <c r="D155" s="13">
        <v>186.9816993</v>
      </c>
      <c r="E155" s="13">
        <v>160.53071689999999</v>
      </c>
      <c r="F155" s="13">
        <v>0.85853705202688779</v>
      </c>
      <c r="G155" s="12">
        <v>1</v>
      </c>
    </row>
    <row r="156" spans="1:7" x14ac:dyDescent="0.2">
      <c r="A156" s="8">
        <v>4320</v>
      </c>
      <c r="C156" s="12" t="s">
        <v>1961</v>
      </c>
      <c r="D156" s="13">
        <v>186.53021509999999</v>
      </c>
      <c r="E156" s="13">
        <v>19.750877490000001</v>
      </c>
      <c r="F156" s="13">
        <v>0.10588567369319461</v>
      </c>
      <c r="G156" s="12">
        <v>1</v>
      </c>
    </row>
    <row r="157" spans="1:7" x14ac:dyDescent="0.2">
      <c r="A157" s="8">
        <v>2876</v>
      </c>
      <c r="B157" s="12" t="s">
        <v>289</v>
      </c>
      <c r="C157" s="12" t="s">
        <v>1647</v>
      </c>
      <c r="D157" s="13">
        <v>185.80475809999999</v>
      </c>
      <c r="E157" s="13">
        <v>166.78588329999999</v>
      </c>
      <c r="F157" s="13">
        <v>0.89764053948627065</v>
      </c>
      <c r="G157" s="12">
        <v>1</v>
      </c>
    </row>
    <row r="158" spans="1:7" x14ac:dyDescent="0.2">
      <c r="A158" s="8">
        <v>3005</v>
      </c>
      <c r="B158" s="12" t="s">
        <v>483</v>
      </c>
      <c r="C158" s="12" t="s">
        <v>1685</v>
      </c>
      <c r="D158" s="13">
        <v>185.57337000000001</v>
      </c>
      <c r="E158" s="13">
        <v>91.789583930000006</v>
      </c>
      <c r="F158" s="13">
        <v>0.49462691726727814</v>
      </c>
      <c r="G158" s="12">
        <v>1</v>
      </c>
    </row>
    <row r="159" spans="1:7" x14ac:dyDescent="0.2">
      <c r="A159" s="8">
        <v>3280</v>
      </c>
      <c r="B159" s="12" t="s">
        <v>720</v>
      </c>
      <c r="C159" s="12" t="s">
        <v>1748</v>
      </c>
      <c r="D159" s="13">
        <v>185.45024459999999</v>
      </c>
      <c r="E159" s="13">
        <v>1.3100490250000001</v>
      </c>
      <c r="F159" s="13">
        <v>7.0641536646428348E-3</v>
      </c>
      <c r="G159" s="12">
        <v>1</v>
      </c>
    </row>
    <row r="160" spans="1:7" x14ac:dyDescent="0.2">
      <c r="A160" s="8">
        <v>1363</v>
      </c>
      <c r="B160" s="12" t="s">
        <v>143</v>
      </c>
      <c r="C160" s="12" t="s">
        <v>1325</v>
      </c>
      <c r="D160" s="13">
        <v>185.1961599</v>
      </c>
      <c r="E160" s="13">
        <v>108.56727239999999</v>
      </c>
      <c r="F160" s="13">
        <v>0.58622852902901901</v>
      </c>
      <c r="G160" s="12">
        <v>1</v>
      </c>
    </row>
    <row r="161" spans="1:7" x14ac:dyDescent="0.2">
      <c r="A161" s="8">
        <v>2255</v>
      </c>
      <c r="B161" s="12" t="s">
        <v>721</v>
      </c>
      <c r="C161" s="12" t="s">
        <v>1529</v>
      </c>
      <c r="D161" s="13">
        <v>184.81783229999999</v>
      </c>
      <c r="E161" s="13">
        <v>20.126518619999999</v>
      </c>
      <c r="F161" s="13">
        <v>0.10889922454739233</v>
      </c>
      <c r="G161" s="12">
        <v>1</v>
      </c>
    </row>
    <row r="162" spans="1:7" x14ac:dyDescent="0.2">
      <c r="A162" s="8">
        <v>1596</v>
      </c>
      <c r="B162" s="12" t="s">
        <v>722</v>
      </c>
      <c r="C162" s="12" t="s">
        <v>1373</v>
      </c>
      <c r="D162" s="13">
        <v>183.3841237</v>
      </c>
      <c r="E162" s="13">
        <v>31.768369979999999</v>
      </c>
      <c r="F162" s="13">
        <v>0.17323402560174841</v>
      </c>
      <c r="G162" s="12">
        <v>1</v>
      </c>
    </row>
    <row r="163" spans="1:7" x14ac:dyDescent="0.2">
      <c r="A163" s="8">
        <v>1576</v>
      </c>
      <c r="B163" s="12" t="s">
        <v>382</v>
      </c>
      <c r="C163" s="12" t="s">
        <v>1368</v>
      </c>
      <c r="D163" s="13">
        <v>183.2694127</v>
      </c>
      <c r="E163" s="13">
        <v>176.58690060000001</v>
      </c>
      <c r="F163" s="13">
        <v>0.96353722096038563</v>
      </c>
      <c r="G163" s="12">
        <v>1</v>
      </c>
    </row>
    <row r="164" spans="1:7" x14ac:dyDescent="0.2">
      <c r="A164" s="8">
        <v>916</v>
      </c>
      <c r="C164" s="12" t="s">
        <v>1192</v>
      </c>
      <c r="D164" s="13">
        <v>182.6267253</v>
      </c>
      <c r="E164" s="13">
        <v>6.1118780609999996</v>
      </c>
      <c r="F164" s="13">
        <v>3.3466504154635902E-2</v>
      </c>
      <c r="G164" s="12">
        <v>1</v>
      </c>
    </row>
    <row r="165" spans="1:7" x14ac:dyDescent="0.2">
      <c r="A165" s="8">
        <v>1250</v>
      </c>
      <c r="C165" s="12" t="s">
        <v>1279</v>
      </c>
      <c r="D165" s="13">
        <v>182.27078660000001</v>
      </c>
      <c r="E165" s="13">
        <v>22.616421129999999</v>
      </c>
      <c r="F165" s="13">
        <v>0.12408143703045828</v>
      </c>
      <c r="G165" s="12">
        <v>1</v>
      </c>
    </row>
    <row r="166" spans="1:7" x14ac:dyDescent="0.2">
      <c r="A166" s="8">
        <v>382</v>
      </c>
      <c r="B166" s="12" t="s">
        <v>723</v>
      </c>
      <c r="C166" s="12" t="s">
        <v>1055</v>
      </c>
      <c r="D166" s="13">
        <v>182.1357616</v>
      </c>
      <c r="E166" s="13">
        <v>23.891010390000002</v>
      </c>
      <c r="F166" s="13">
        <v>0.13117144145732665</v>
      </c>
      <c r="G166" s="12">
        <v>1</v>
      </c>
    </row>
    <row r="167" spans="1:7" x14ac:dyDescent="0.2">
      <c r="A167" s="8">
        <v>4146</v>
      </c>
      <c r="B167" s="12" t="s">
        <v>444</v>
      </c>
      <c r="C167" s="12" t="s">
        <v>1932</v>
      </c>
      <c r="D167" s="13">
        <v>181.75093440000001</v>
      </c>
      <c r="E167" s="13">
        <v>192.8633408</v>
      </c>
      <c r="F167" s="13">
        <v>1.061140848803251</v>
      </c>
      <c r="G167" s="12">
        <v>1</v>
      </c>
    </row>
    <row r="168" spans="1:7" x14ac:dyDescent="0.2">
      <c r="A168" s="8">
        <v>4312</v>
      </c>
      <c r="C168" s="12" t="s">
        <v>1958</v>
      </c>
      <c r="D168" s="13">
        <v>181.6898827</v>
      </c>
      <c r="E168" s="13">
        <v>9.4265276829999998</v>
      </c>
      <c r="F168" s="13">
        <v>5.1882512900097766E-2</v>
      </c>
      <c r="G168" s="12">
        <v>1</v>
      </c>
    </row>
    <row r="169" spans="1:7" x14ac:dyDescent="0.2">
      <c r="A169" s="8">
        <v>3340</v>
      </c>
      <c r="B169" s="12" t="s">
        <v>477</v>
      </c>
      <c r="C169" s="12" t="s">
        <v>1759</v>
      </c>
      <c r="D169" s="13">
        <v>181.36684959999999</v>
      </c>
      <c r="E169" s="13">
        <v>158.1111812</v>
      </c>
      <c r="F169" s="13">
        <v>0.87177552870720432</v>
      </c>
      <c r="G169" s="12">
        <v>1</v>
      </c>
    </row>
    <row r="170" spans="1:7" x14ac:dyDescent="0.2">
      <c r="A170" s="8">
        <v>1974</v>
      </c>
      <c r="B170" s="12" t="s">
        <v>443</v>
      </c>
      <c r="C170" s="12" t="s">
        <v>1477</v>
      </c>
      <c r="D170" s="13">
        <v>181.24984359999999</v>
      </c>
      <c r="E170" s="13">
        <v>115.3134364</v>
      </c>
      <c r="F170" s="13">
        <v>0.63621261188222067</v>
      </c>
      <c r="G170" s="12">
        <v>1</v>
      </c>
    </row>
    <row r="171" spans="1:7" x14ac:dyDescent="0.2">
      <c r="A171" s="8">
        <v>2918</v>
      </c>
      <c r="B171" s="12" t="s">
        <v>438</v>
      </c>
      <c r="C171" s="12" t="s">
        <v>1656</v>
      </c>
      <c r="D171" s="13">
        <v>180.7760893</v>
      </c>
      <c r="E171" s="13">
        <v>35.673965320000001</v>
      </c>
      <c r="F171" s="13">
        <v>0.19733785291039593</v>
      </c>
      <c r="G171" s="12">
        <v>1</v>
      </c>
    </row>
    <row r="172" spans="1:7" x14ac:dyDescent="0.2">
      <c r="A172" s="8">
        <v>3275</v>
      </c>
      <c r="B172" s="12" t="s">
        <v>207</v>
      </c>
      <c r="C172" s="12" t="s">
        <v>1746</v>
      </c>
      <c r="D172" s="13">
        <v>180.07384099999999</v>
      </c>
      <c r="E172" s="13">
        <v>78.822843809999995</v>
      </c>
      <c r="F172" s="13">
        <v>0.43772512082973786</v>
      </c>
      <c r="G172" s="12">
        <v>1</v>
      </c>
    </row>
    <row r="173" spans="1:7" x14ac:dyDescent="0.2">
      <c r="A173" s="8">
        <v>4293</v>
      </c>
      <c r="B173" s="12" t="s">
        <v>724</v>
      </c>
      <c r="C173" s="12" t="s">
        <v>1957</v>
      </c>
      <c r="D173" s="13">
        <v>179.83392739999999</v>
      </c>
      <c r="E173" s="13">
        <v>0</v>
      </c>
      <c r="F173" s="13">
        <v>0</v>
      </c>
      <c r="G173" s="12">
        <v>1</v>
      </c>
    </row>
    <row r="174" spans="1:7" x14ac:dyDescent="0.2">
      <c r="A174" s="8">
        <v>2588</v>
      </c>
      <c r="C174" s="12" t="s">
        <v>1609</v>
      </c>
      <c r="D174" s="13">
        <v>179.27695679999999</v>
      </c>
      <c r="E174" s="13">
        <v>120.86885580000001</v>
      </c>
      <c r="F174" s="13">
        <v>0.67420184923620929</v>
      </c>
      <c r="G174" s="12">
        <v>1</v>
      </c>
    </row>
    <row r="175" spans="1:7" x14ac:dyDescent="0.2">
      <c r="A175" s="8">
        <v>3687</v>
      </c>
      <c r="B175" s="12" t="s">
        <v>277</v>
      </c>
      <c r="C175" s="12" t="s">
        <v>1848</v>
      </c>
      <c r="D175" s="13">
        <v>178.4317321</v>
      </c>
      <c r="E175" s="13">
        <v>6.4933903160000002</v>
      </c>
      <c r="F175" s="13">
        <v>3.6391454813434497E-2</v>
      </c>
      <c r="G175" s="12">
        <v>1</v>
      </c>
    </row>
    <row r="176" spans="1:7" x14ac:dyDescent="0.2">
      <c r="A176" s="8">
        <v>3490</v>
      </c>
      <c r="B176" s="12" t="s">
        <v>268</v>
      </c>
      <c r="C176" s="12" t="s">
        <v>1811</v>
      </c>
      <c r="D176" s="13">
        <v>178.28409049999999</v>
      </c>
      <c r="E176" s="13">
        <v>146.10083639999999</v>
      </c>
      <c r="F176" s="13">
        <v>0.81948330885979981</v>
      </c>
      <c r="G176" s="12">
        <v>1</v>
      </c>
    </row>
    <row r="177" spans="1:7" x14ac:dyDescent="0.2">
      <c r="A177" s="8">
        <v>795</v>
      </c>
      <c r="B177" s="12" t="s">
        <v>725</v>
      </c>
      <c r="C177" s="12" t="s">
        <v>1156</v>
      </c>
      <c r="D177" s="13">
        <v>177.10845069999999</v>
      </c>
      <c r="E177" s="13">
        <v>109.24143669999999</v>
      </c>
      <c r="F177" s="13">
        <v>0.61680533180791919</v>
      </c>
      <c r="G177" s="12">
        <v>1</v>
      </c>
    </row>
    <row r="178" spans="1:7" x14ac:dyDescent="0.2">
      <c r="A178" s="8">
        <v>3393</v>
      </c>
      <c r="B178" s="12" t="s">
        <v>513</v>
      </c>
      <c r="C178" s="12" t="s">
        <v>1777</v>
      </c>
      <c r="D178" s="13">
        <v>176.83642710000001</v>
      </c>
      <c r="E178" s="13">
        <v>103.730694</v>
      </c>
      <c r="F178" s="13">
        <v>0.58659121144390047</v>
      </c>
      <c r="G178" s="12">
        <v>1</v>
      </c>
    </row>
    <row r="179" spans="1:7" x14ac:dyDescent="0.2">
      <c r="A179" s="8">
        <v>1116</v>
      </c>
      <c r="B179" s="12" t="s">
        <v>235</v>
      </c>
      <c r="C179" s="12" t="s">
        <v>1240</v>
      </c>
      <c r="D179" s="13">
        <v>176.559594</v>
      </c>
      <c r="E179" s="13">
        <v>24.177793560000001</v>
      </c>
      <c r="F179" s="13">
        <v>0.13693842975193973</v>
      </c>
      <c r="G179" s="12">
        <v>1</v>
      </c>
    </row>
    <row r="180" spans="1:7" x14ac:dyDescent="0.2">
      <c r="A180" s="8">
        <v>700</v>
      </c>
      <c r="B180" s="12" t="s">
        <v>75</v>
      </c>
      <c r="C180" s="12" t="s">
        <v>1134</v>
      </c>
      <c r="D180" s="13">
        <v>175.2442212</v>
      </c>
      <c r="E180" s="13">
        <v>52.938518940000002</v>
      </c>
      <c r="F180" s="13">
        <v>0.30208424892700542</v>
      </c>
      <c r="G180" s="12">
        <v>1</v>
      </c>
    </row>
    <row r="181" spans="1:7" x14ac:dyDescent="0.2">
      <c r="A181" s="8">
        <v>756</v>
      </c>
      <c r="B181" s="12" t="s">
        <v>726</v>
      </c>
      <c r="C181" s="12" t="s">
        <v>1149</v>
      </c>
      <c r="D181" s="13">
        <v>174.93216849999999</v>
      </c>
      <c r="E181" s="13">
        <v>0</v>
      </c>
      <c r="F181" s="13">
        <v>0</v>
      </c>
      <c r="G181" s="12">
        <v>1</v>
      </c>
    </row>
    <row r="182" spans="1:7" x14ac:dyDescent="0.2">
      <c r="A182" s="8">
        <v>1256</v>
      </c>
      <c r="B182" s="12" t="s">
        <v>230</v>
      </c>
      <c r="C182" s="12" t="s">
        <v>1283</v>
      </c>
      <c r="D182" s="13">
        <v>174.86899070000001</v>
      </c>
      <c r="E182" s="13">
        <v>127.44539210000001</v>
      </c>
      <c r="F182" s="13">
        <v>0.72880498474793332</v>
      </c>
      <c r="G182" s="12">
        <v>1</v>
      </c>
    </row>
    <row r="183" spans="1:7" x14ac:dyDescent="0.2">
      <c r="A183" s="8">
        <v>918</v>
      </c>
      <c r="B183" s="12" t="s">
        <v>96</v>
      </c>
      <c r="C183" s="12" t="s">
        <v>1194</v>
      </c>
      <c r="D183" s="13">
        <v>174.12807989999999</v>
      </c>
      <c r="E183" s="13">
        <v>39.041645129999999</v>
      </c>
      <c r="F183" s="13">
        <v>0.22421223017230318</v>
      </c>
      <c r="G183" s="12">
        <v>1</v>
      </c>
    </row>
    <row r="184" spans="1:7" x14ac:dyDescent="0.2">
      <c r="A184" s="8">
        <v>3509</v>
      </c>
      <c r="B184" s="12" t="s">
        <v>238</v>
      </c>
      <c r="C184" s="12" t="s">
        <v>1818</v>
      </c>
      <c r="D184" s="13">
        <v>173.9364971</v>
      </c>
      <c r="E184" s="13">
        <v>47.01055118</v>
      </c>
      <c r="F184" s="13">
        <v>0.27027422055632511</v>
      </c>
      <c r="G184" s="12">
        <v>1</v>
      </c>
    </row>
    <row r="185" spans="1:7" x14ac:dyDescent="0.2">
      <c r="A185" s="8">
        <v>1201</v>
      </c>
      <c r="B185" s="12" t="s">
        <v>727</v>
      </c>
      <c r="C185" s="12" t="s">
        <v>1271</v>
      </c>
      <c r="D185" s="13">
        <v>173.62981590000001</v>
      </c>
      <c r="E185" s="13">
        <v>29.52448858</v>
      </c>
      <c r="F185" s="13">
        <v>0.17004273388738875</v>
      </c>
      <c r="G185" s="12">
        <v>1</v>
      </c>
    </row>
    <row r="186" spans="1:7" x14ac:dyDescent="0.2">
      <c r="A186" s="8">
        <v>3043</v>
      </c>
      <c r="B186" s="12" t="s">
        <v>412</v>
      </c>
      <c r="C186" s="12" t="s">
        <v>1697</v>
      </c>
      <c r="D186" s="13">
        <v>172.4169057</v>
      </c>
      <c r="E186" s="13">
        <v>83.753453800000003</v>
      </c>
      <c r="F186" s="13">
        <v>0.48576126256278129</v>
      </c>
      <c r="G186" s="12">
        <v>1</v>
      </c>
    </row>
    <row r="187" spans="1:7" x14ac:dyDescent="0.2">
      <c r="A187" s="8">
        <v>3089</v>
      </c>
      <c r="C187" s="12" t="s">
        <v>1702</v>
      </c>
      <c r="D187" s="13">
        <v>172.27923720000001</v>
      </c>
      <c r="E187" s="13">
        <v>153.9018073</v>
      </c>
      <c r="F187" s="13">
        <v>0.89332765689770532</v>
      </c>
      <c r="G187" s="12">
        <v>1</v>
      </c>
    </row>
    <row r="188" spans="1:7" x14ac:dyDescent="0.2">
      <c r="A188" s="8">
        <v>246</v>
      </c>
      <c r="B188" s="12" t="s">
        <v>457</v>
      </c>
      <c r="C188" s="12" t="s">
        <v>1039</v>
      </c>
      <c r="D188" s="13">
        <v>171.81492109999999</v>
      </c>
      <c r="E188" s="13">
        <v>81.404010889999995</v>
      </c>
      <c r="F188" s="13">
        <v>0.473788948997166</v>
      </c>
      <c r="G188" s="12">
        <v>1</v>
      </c>
    </row>
    <row r="189" spans="1:7" x14ac:dyDescent="0.2">
      <c r="A189" s="8">
        <v>915</v>
      </c>
      <c r="B189" s="12" t="s">
        <v>134</v>
      </c>
      <c r="C189" s="12" t="s">
        <v>1191</v>
      </c>
      <c r="D189" s="13">
        <v>171.294353</v>
      </c>
      <c r="E189" s="13">
        <v>0</v>
      </c>
      <c r="F189" s="13">
        <v>0</v>
      </c>
      <c r="G189" s="12">
        <v>1</v>
      </c>
    </row>
    <row r="190" spans="1:7" x14ac:dyDescent="0.2">
      <c r="A190" s="8">
        <v>3944</v>
      </c>
      <c r="B190" s="12" t="s">
        <v>271</v>
      </c>
      <c r="C190" s="12" t="s">
        <v>177</v>
      </c>
      <c r="D190" s="13">
        <v>171.20347219999999</v>
      </c>
      <c r="E190" s="13">
        <v>130.15459860000001</v>
      </c>
      <c r="F190" s="13">
        <v>0.76023340489235725</v>
      </c>
      <c r="G190" s="12">
        <v>1</v>
      </c>
    </row>
    <row r="191" spans="1:7" x14ac:dyDescent="0.2">
      <c r="A191" s="8">
        <v>2498</v>
      </c>
      <c r="B191" s="12" t="s">
        <v>472</v>
      </c>
      <c r="C191" s="12" t="s">
        <v>1598</v>
      </c>
      <c r="D191" s="13">
        <v>171.19627629999999</v>
      </c>
      <c r="E191" s="13">
        <v>180.1995436</v>
      </c>
      <c r="F191" s="13">
        <v>1.0525903220244284</v>
      </c>
      <c r="G191" s="12">
        <v>1</v>
      </c>
    </row>
    <row r="192" spans="1:7" x14ac:dyDescent="0.2">
      <c r="A192" s="8">
        <v>1320</v>
      </c>
      <c r="B192" s="12" t="s">
        <v>728</v>
      </c>
      <c r="C192" s="12" t="s">
        <v>1305</v>
      </c>
      <c r="D192" s="13">
        <v>171.11916429999999</v>
      </c>
      <c r="E192" s="13">
        <v>1.379579975</v>
      </c>
      <c r="F192" s="13">
        <v>8.062100937925162E-3</v>
      </c>
      <c r="G192" s="12">
        <v>1</v>
      </c>
    </row>
    <row r="193" spans="1:7" x14ac:dyDescent="0.2">
      <c r="A193" s="8">
        <v>3636</v>
      </c>
      <c r="C193" s="12" t="s">
        <v>1841</v>
      </c>
      <c r="D193" s="13">
        <v>169.60023319999999</v>
      </c>
      <c r="E193" s="13">
        <v>0</v>
      </c>
      <c r="F193" s="13">
        <v>0</v>
      </c>
      <c r="G193" s="12">
        <v>1</v>
      </c>
    </row>
    <row r="194" spans="1:7" x14ac:dyDescent="0.2">
      <c r="A194" s="8">
        <v>3780</v>
      </c>
      <c r="B194" s="12" t="s">
        <v>463</v>
      </c>
      <c r="C194" s="12" t="s">
        <v>1861</v>
      </c>
      <c r="D194" s="13">
        <v>169.50487649999999</v>
      </c>
      <c r="E194" s="13">
        <v>125.3436858</v>
      </c>
      <c r="F194" s="13">
        <v>0.73946949720942101</v>
      </c>
      <c r="G194" s="12">
        <v>1</v>
      </c>
    </row>
    <row r="195" spans="1:7" x14ac:dyDescent="0.2">
      <c r="A195" s="8">
        <v>3846</v>
      </c>
      <c r="B195" s="12" t="s">
        <v>729</v>
      </c>
      <c r="C195" s="12" t="s">
        <v>1869</v>
      </c>
      <c r="D195" s="13">
        <v>168.51777419999999</v>
      </c>
      <c r="E195" s="13">
        <v>148.5920672</v>
      </c>
      <c r="F195" s="13">
        <v>0.8817590186281965</v>
      </c>
      <c r="G195" s="12">
        <v>1</v>
      </c>
    </row>
    <row r="196" spans="1:7" x14ac:dyDescent="0.2">
      <c r="A196" s="8">
        <v>4291</v>
      </c>
      <c r="B196" s="12" t="s">
        <v>730</v>
      </c>
      <c r="C196" s="12" t="s">
        <v>1956</v>
      </c>
      <c r="D196" s="13">
        <v>168.2091858</v>
      </c>
      <c r="E196" s="13">
        <v>0</v>
      </c>
      <c r="F196" s="13">
        <v>0</v>
      </c>
      <c r="G196" s="12">
        <v>1</v>
      </c>
    </row>
    <row r="197" spans="1:7" x14ac:dyDescent="0.2">
      <c r="A197" s="8">
        <v>4377</v>
      </c>
      <c r="B197" s="12" t="s">
        <v>731</v>
      </c>
      <c r="C197" s="12" t="s">
        <v>1979</v>
      </c>
      <c r="D197" s="13">
        <v>168.0133447</v>
      </c>
      <c r="E197" s="13">
        <v>5.2342252760000001</v>
      </c>
      <c r="F197" s="13">
        <v>3.1153628215342587E-2</v>
      </c>
      <c r="G197" s="12">
        <v>1</v>
      </c>
    </row>
    <row r="198" spans="1:7" x14ac:dyDescent="0.2">
      <c r="A198" s="8">
        <v>1191</v>
      </c>
      <c r="C198" s="12" t="s">
        <v>1269</v>
      </c>
      <c r="D198" s="13">
        <v>167.7643989</v>
      </c>
      <c r="E198" s="13">
        <v>0</v>
      </c>
      <c r="F198" s="13">
        <v>0</v>
      </c>
      <c r="G198" s="12">
        <v>1</v>
      </c>
    </row>
    <row r="199" spans="1:7" x14ac:dyDescent="0.2">
      <c r="A199" s="8">
        <v>1855</v>
      </c>
      <c r="B199" s="12" t="s">
        <v>251</v>
      </c>
      <c r="C199" s="12" t="s">
        <v>1452</v>
      </c>
      <c r="D199" s="13">
        <v>166.72093150000001</v>
      </c>
      <c r="E199" s="13">
        <v>69.166230819999996</v>
      </c>
      <c r="F199" s="13">
        <v>0.41486231031524673</v>
      </c>
      <c r="G199" s="12">
        <v>1</v>
      </c>
    </row>
    <row r="200" spans="1:7" x14ac:dyDescent="0.2">
      <c r="A200" s="8">
        <v>1693</v>
      </c>
      <c r="B200" s="12" t="s">
        <v>515</v>
      </c>
      <c r="C200" s="12" t="s">
        <v>1395</v>
      </c>
      <c r="D200" s="13">
        <v>166.30243759999999</v>
      </c>
      <c r="E200" s="13">
        <v>69.706392010000002</v>
      </c>
      <c r="F200" s="13">
        <v>0.41915436127076955</v>
      </c>
      <c r="G200" s="12">
        <v>1</v>
      </c>
    </row>
    <row r="201" spans="1:7" x14ac:dyDescent="0.2">
      <c r="A201" s="8">
        <v>1850</v>
      </c>
      <c r="C201" s="12" t="s">
        <v>1447</v>
      </c>
      <c r="D201" s="13">
        <v>166.0282435</v>
      </c>
      <c r="E201" s="13">
        <v>49.284646309999999</v>
      </c>
      <c r="F201" s="13">
        <v>0.29684495403337807</v>
      </c>
      <c r="G201" s="12">
        <v>1</v>
      </c>
    </row>
    <row r="202" spans="1:7" x14ac:dyDescent="0.2">
      <c r="A202" s="8">
        <v>822</v>
      </c>
      <c r="C202" s="12" t="s">
        <v>1161</v>
      </c>
      <c r="D202" s="13">
        <v>165.72961960000001</v>
      </c>
      <c r="E202" s="13">
        <v>153.26673890000001</v>
      </c>
      <c r="F202" s="13">
        <v>0.92479991971211883</v>
      </c>
      <c r="G202" s="12">
        <v>1</v>
      </c>
    </row>
    <row r="203" spans="1:7" x14ac:dyDescent="0.2">
      <c r="A203" s="8">
        <v>716</v>
      </c>
      <c r="B203" s="12" t="s">
        <v>118</v>
      </c>
      <c r="C203" s="12" t="s">
        <v>1141</v>
      </c>
      <c r="D203" s="13">
        <v>165.7229035</v>
      </c>
      <c r="E203" s="13">
        <v>100.2516183</v>
      </c>
      <c r="F203" s="13">
        <v>0.60493520317787575</v>
      </c>
      <c r="G203" s="12">
        <v>1</v>
      </c>
    </row>
    <row r="204" spans="1:7" x14ac:dyDescent="0.2">
      <c r="A204" s="8">
        <v>1569</v>
      </c>
      <c r="B204" s="12" t="s">
        <v>732</v>
      </c>
      <c r="C204" s="12" t="s">
        <v>1366</v>
      </c>
      <c r="D204" s="13">
        <v>165.60313740000001</v>
      </c>
      <c r="E204" s="13">
        <v>14.343148100000001</v>
      </c>
      <c r="F204" s="13">
        <v>8.6611572251529087E-2</v>
      </c>
      <c r="G204" s="12">
        <v>1</v>
      </c>
    </row>
    <row r="205" spans="1:7" x14ac:dyDescent="0.2">
      <c r="A205" s="8">
        <v>2643</v>
      </c>
      <c r="B205" s="12" t="s">
        <v>497</v>
      </c>
      <c r="C205" s="12" t="s">
        <v>1620</v>
      </c>
      <c r="D205" s="13">
        <v>165.4978294</v>
      </c>
      <c r="E205" s="13">
        <v>138.92558199999999</v>
      </c>
      <c r="F205" s="13">
        <v>0.83944050809405957</v>
      </c>
      <c r="G205" s="12">
        <v>1</v>
      </c>
    </row>
    <row r="206" spans="1:7" x14ac:dyDescent="0.2">
      <c r="A206" s="8">
        <v>3508</v>
      </c>
      <c r="B206" s="12" t="s">
        <v>378</v>
      </c>
      <c r="C206" s="12" t="s">
        <v>1817</v>
      </c>
      <c r="D206" s="13">
        <v>165.4513408</v>
      </c>
      <c r="E206" s="13">
        <v>68.729456159999998</v>
      </c>
      <c r="F206" s="13">
        <v>0.41540585786537187</v>
      </c>
      <c r="G206" s="12">
        <v>1</v>
      </c>
    </row>
    <row r="207" spans="1:7" x14ac:dyDescent="0.2">
      <c r="A207" s="8">
        <v>3558</v>
      </c>
      <c r="B207" s="12" t="s">
        <v>7</v>
      </c>
      <c r="C207" s="12" t="s">
        <v>1828</v>
      </c>
      <c r="D207" s="13">
        <v>165.26845259999999</v>
      </c>
      <c r="E207" s="13">
        <v>32.539287569999999</v>
      </c>
      <c r="F207" s="13">
        <v>0.19688747040401589</v>
      </c>
      <c r="G207" s="12">
        <v>1</v>
      </c>
    </row>
    <row r="208" spans="1:7" x14ac:dyDescent="0.2">
      <c r="A208" s="8">
        <v>2622</v>
      </c>
      <c r="B208" s="12" t="s">
        <v>733</v>
      </c>
      <c r="C208" s="12" t="s">
        <v>1619</v>
      </c>
      <c r="D208" s="13">
        <v>165.2262662</v>
      </c>
      <c r="E208" s="13">
        <v>65.613168380000005</v>
      </c>
      <c r="F208" s="13">
        <v>0.39711100352880824</v>
      </c>
      <c r="G208" s="12">
        <v>1</v>
      </c>
    </row>
    <row r="209" spans="1:7" x14ac:dyDescent="0.2">
      <c r="A209" s="8">
        <v>1013</v>
      </c>
      <c r="C209" s="12" t="s">
        <v>1210</v>
      </c>
      <c r="D209" s="13">
        <v>165.08792080000001</v>
      </c>
      <c r="E209" s="13">
        <v>15.484655269999999</v>
      </c>
      <c r="F209" s="13">
        <v>9.3796415842920949E-2</v>
      </c>
      <c r="G209" s="12">
        <v>1</v>
      </c>
    </row>
    <row r="210" spans="1:7" x14ac:dyDescent="0.2">
      <c r="A210" s="8">
        <v>605</v>
      </c>
      <c r="B210" s="12" t="s">
        <v>269</v>
      </c>
      <c r="C210" s="12" t="s">
        <v>1111</v>
      </c>
      <c r="D210" s="13">
        <v>165.0656674</v>
      </c>
      <c r="E210" s="13">
        <v>76.089232440000004</v>
      </c>
      <c r="F210" s="13">
        <v>0.46096340710036715</v>
      </c>
      <c r="G210" s="12">
        <v>1</v>
      </c>
    </row>
    <row r="211" spans="1:7" x14ac:dyDescent="0.2">
      <c r="A211" s="8">
        <v>81</v>
      </c>
      <c r="C211" s="12" t="s">
        <v>981</v>
      </c>
      <c r="D211" s="13">
        <v>165.01941299999999</v>
      </c>
      <c r="E211" s="13">
        <v>17.80058854</v>
      </c>
      <c r="F211" s="13">
        <v>0.10786966343165941</v>
      </c>
      <c r="G211" s="12">
        <v>1</v>
      </c>
    </row>
    <row r="212" spans="1:7" x14ac:dyDescent="0.2">
      <c r="A212" s="8">
        <v>2182</v>
      </c>
      <c r="B212" s="12" t="s">
        <v>243</v>
      </c>
      <c r="C212" s="12" t="s">
        <v>1513</v>
      </c>
      <c r="D212" s="13">
        <v>164.90117040000001</v>
      </c>
      <c r="E212" s="13">
        <v>149.60036650000001</v>
      </c>
      <c r="F212" s="13">
        <v>0.90721227834293161</v>
      </c>
      <c r="G212" s="12">
        <v>1</v>
      </c>
    </row>
    <row r="213" spans="1:7" x14ac:dyDescent="0.2">
      <c r="A213" s="8">
        <v>4009</v>
      </c>
      <c r="B213" s="12" t="s">
        <v>503</v>
      </c>
      <c r="C213" s="12" t="s">
        <v>1910</v>
      </c>
      <c r="D213" s="13">
        <v>164.46387110000001</v>
      </c>
      <c r="E213" s="13">
        <v>174.41975289999999</v>
      </c>
      <c r="F213" s="13">
        <v>1.060535373109067</v>
      </c>
      <c r="G213" s="12">
        <v>1</v>
      </c>
    </row>
    <row r="214" spans="1:7" x14ac:dyDescent="0.2">
      <c r="A214" s="8">
        <v>3958</v>
      </c>
      <c r="C214" s="12" t="s">
        <v>1901</v>
      </c>
      <c r="D214" s="13">
        <v>164.2882931</v>
      </c>
      <c r="E214" s="13">
        <v>200.27050840000001</v>
      </c>
      <c r="F214" s="13">
        <v>1.2190187421211938</v>
      </c>
      <c r="G214" s="12">
        <v>1</v>
      </c>
    </row>
    <row r="215" spans="1:7" x14ac:dyDescent="0.2">
      <c r="A215" s="8">
        <v>3258</v>
      </c>
      <c r="B215" s="12" t="s">
        <v>520</v>
      </c>
      <c r="C215" s="12" t="s">
        <v>1736</v>
      </c>
      <c r="D215" s="13">
        <v>163.2946087</v>
      </c>
      <c r="E215" s="13">
        <v>91.373073700000006</v>
      </c>
      <c r="F215" s="13">
        <v>0.55955964760519372</v>
      </c>
      <c r="G215" s="12">
        <v>1</v>
      </c>
    </row>
    <row r="216" spans="1:7" x14ac:dyDescent="0.2">
      <c r="A216" s="8">
        <v>1323</v>
      </c>
      <c r="B216" s="12" t="s">
        <v>734</v>
      </c>
      <c r="C216" s="12" t="s">
        <v>1308</v>
      </c>
      <c r="D216" s="13">
        <v>163.06211930000001</v>
      </c>
      <c r="E216" s="13">
        <v>1.003306386</v>
      </c>
      <c r="F216" s="13">
        <v>6.1529090282098397E-3</v>
      </c>
      <c r="G216" s="12">
        <v>1</v>
      </c>
    </row>
    <row r="217" spans="1:7" x14ac:dyDescent="0.2">
      <c r="A217" s="8">
        <v>1548</v>
      </c>
      <c r="B217" s="12" t="s">
        <v>735</v>
      </c>
      <c r="C217" s="12" t="s">
        <v>1363</v>
      </c>
      <c r="D217" s="13">
        <v>162.7052272</v>
      </c>
      <c r="E217" s="13">
        <v>58.987138880000003</v>
      </c>
      <c r="F217" s="13">
        <v>0.36253991279267272</v>
      </c>
      <c r="G217" s="12">
        <v>1</v>
      </c>
    </row>
    <row r="218" spans="1:7" x14ac:dyDescent="0.2">
      <c r="A218" s="8">
        <v>3891</v>
      </c>
      <c r="B218" s="12" t="s">
        <v>736</v>
      </c>
      <c r="C218" s="12" t="s">
        <v>1876</v>
      </c>
      <c r="D218" s="13">
        <v>162.1154343</v>
      </c>
      <c r="E218" s="13">
        <v>0</v>
      </c>
      <c r="F218" s="13">
        <v>0</v>
      </c>
      <c r="G218" s="12">
        <v>1</v>
      </c>
    </row>
    <row r="219" spans="1:7" x14ac:dyDescent="0.2">
      <c r="A219" s="8">
        <v>1188</v>
      </c>
      <c r="C219" s="12" t="s">
        <v>1267</v>
      </c>
      <c r="D219" s="13">
        <v>162.04193179999999</v>
      </c>
      <c r="E219" s="13">
        <v>34.711274959999997</v>
      </c>
      <c r="F219" s="13">
        <v>0.21421168320087874</v>
      </c>
      <c r="G219" s="12">
        <v>1</v>
      </c>
    </row>
    <row r="220" spans="1:7" x14ac:dyDescent="0.2">
      <c r="A220" s="8">
        <v>2288</v>
      </c>
      <c r="B220" s="12" t="s">
        <v>157</v>
      </c>
      <c r="C220" s="12" t="s">
        <v>1543</v>
      </c>
      <c r="D220" s="13">
        <v>161.65512670000001</v>
      </c>
      <c r="E220" s="13">
        <v>38.84193389</v>
      </c>
      <c r="F220" s="13">
        <v>0.24027653612299571</v>
      </c>
      <c r="G220" s="12">
        <v>1</v>
      </c>
    </row>
    <row r="221" spans="1:7" x14ac:dyDescent="0.2">
      <c r="A221" s="8">
        <v>1118</v>
      </c>
      <c r="B221" s="12" t="s">
        <v>267</v>
      </c>
      <c r="C221" s="12" t="s">
        <v>1242</v>
      </c>
      <c r="D221" s="13">
        <v>161.54700550000001</v>
      </c>
      <c r="E221" s="13">
        <v>143.4657009</v>
      </c>
      <c r="F221" s="13">
        <v>0.88807403427852449</v>
      </c>
      <c r="G221" s="12">
        <v>1</v>
      </c>
    </row>
    <row r="222" spans="1:7" x14ac:dyDescent="0.2">
      <c r="A222" s="8">
        <v>2100</v>
      </c>
      <c r="C222" s="12" t="s">
        <v>1497</v>
      </c>
      <c r="D222" s="13">
        <v>161.31368549999999</v>
      </c>
      <c r="E222" s="13">
        <v>34.946186050000001</v>
      </c>
      <c r="F222" s="13">
        <v>0.21663497391236533</v>
      </c>
      <c r="G222" s="12">
        <v>1</v>
      </c>
    </row>
    <row r="223" spans="1:7" x14ac:dyDescent="0.2">
      <c r="A223" s="8">
        <v>2841</v>
      </c>
      <c r="B223" s="12" t="s">
        <v>237</v>
      </c>
      <c r="C223" s="12" t="s">
        <v>1640</v>
      </c>
      <c r="D223" s="13">
        <v>161.2347633</v>
      </c>
      <c r="E223" s="13">
        <v>80.666907800000004</v>
      </c>
      <c r="F223" s="13">
        <v>0.50030716793938446</v>
      </c>
      <c r="G223" s="12">
        <v>1</v>
      </c>
    </row>
    <row r="224" spans="1:7" x14ac:dyDescent="0.2">
      <c r="A224" s="8">
        <v>777</v>
      </c>
      <c r="B224" s="12" t="s">
        <v>737</v>
      </c>
      <c r="C224" s="12" t="s">
        <v>1152</v>
      </c>
      <c r="D224" s="13">
        <v>160.74641370000001</v>
      </c>
      <c r="E224" s="13">
        <v>28.26086557</v>
      </c>
      <c r="F224" s="13">
        <v>0.17581023998919859</v>
      </c>
      <c r="G224" s="12">
        <v>1</v>
      </c>
    </row>
    <row r="225" spans="1:7" x14ac:dyDescent="0.2">
      <c r="A225" s="8">
        <v>3446</v>
      </c>
      <c r="B225" s="12" t="s">
        <v>264</v>
      </c>
      <c r="C225" s="12" t="s">
        <v>1787</v>
      </c>
      <c r="D225" s="13">
        <v>160.43988300000001</v>
      </c>
      <c r="E225" s="13">
        <v>13.19497501</v>
      </c>
      <c r="F225" s="13">
        <v>8.2242487112758611E-2</v>
      </c>
      <c r="G225" s="12">
        <v>1</v>
      </c>
    </row>
    <row r="226" spans="1:7" x14ac:dyDescent="0.2">
      <c r="A226" s="8">
        <v>1782</v>
      </c>
      <c r="C226" s="12" t="s">
        <v>1423</v>
      </c>
      <c r="D226" s="13">
        <v>160.28331610000001</v>
      </c>
      <c r="E226" s="13">
        <v>10.28312257</v>
      </c>
      <c r="F226" s="13">
        <v>6.4155913542395193E-2</v>
      </c>
      <c r="G226" s="12">
        <v>1</v>
      </c>
    </row>
    <row r="227" spans="1:7" x14ac:dyDescent="0.2">
      <c r="A227" s="8">
        <v>735</v>
      </c>
      <c r="B227" s="12" t="s">
        <v>360</v>
      </c>
      <c r="C227" s="12" t="s">
        <v>1145</v>
      </c>
      <c r="D227" s="13">
        <v>159.9626121</v>
      </c>
      <c r="E227" s="13">
        <v>36.528585440000001</v>
      </c>
      <c r="F227" s="13">
        <v>0.22835702018396836</v>
      </c>
      <c r="G227" s="12">
        <v>1</v>
      </c>
    </row>
    <row r="228" spans="1:7" x14ac:dyDescent="0.2">
      <c r="A228" s="8">
        <v>3468</v>
      </c>
      <c r="B228" s="12" t="s">
        <v>192</v>
      </c>
      <c r="C228" s="12" t="s">
        <v>1796</v>
      </c>
      <c r="D228" s="13">
        <v>159.92538110000001</v>
      </c>
      <c r="E228" s="13">
        <v>177.48056270000001</v>
      </c>
      <c r="F228" s="13">
        <v>1.1097710787321675</v>
      </c>
      <c r="G228" s="12">
        <v>1</v>
      </c>
    </row>
    <row r="229" spans="1:7" x14ac:dyDescent="0.2">
      <c r="A229" s="8">
        <v>2939</v>
      </c>
      <c r="B229" s="12" t="s">
        <v>109</v>
      </c>
      <c r="C229" s="12" t="s">
        <v>1670</v>
      </c>
      <c r="D229" s="13">
        <v>159.2196538</v>
      </c>
      <c r="E229" s="13">
        <v>0</v>
      </c>
      <c r="F229" s="13">
        <v>0</v>
      </c>
      <c r="G229" s="12">
        <v>1</v>
      </c>
    </row>
    <row r="230" spans="1:7" x14ac:dyDescent="0.2">
      <c r="A230" s="8">
        <v>3407</v>
      </c>
      <c r="B230" s="12" t="s">
        <v>42</v>
      </c>
      <c r="C230" s="12" t="s">
        <v>1779</v>
      </c>
      <c r="D230" s="13">
        <v>159.15288509999999</v>
      </c>
      <c r="E230" s="13">
        <v>45.676560729999999</v>
      </c>
      <c r="F230" s="13">
        <v>0.28699800635910683</v>
      </c>
      <c r="G230" s="12">
        <v>1</v>
      </c>
    </row>
    <row r="231" spans="1:7" x14ac:dyDescent="0.2">
      <c r="A231" s="8">
        <v>606</v>
      </c>
      <c r="B231" s="12" t="s">
        <v>303</v>
      </c>
      <c r="C231" s="12" t="s">
        <v>1112</v>
      </c>
      <c r="D231" s="13">
        <v>159.04418759999999</v>
      </c>
      <c r="E231" s="13">
        <v>29.326129380000001</v>
      </c>
      <c r="F231" s="13">
        <v>0.18438982161206627</v>
      </c>
      <c r="G231" s="12">
        <v>1</v>
      </c>
    </row>
    <row r="232" spans="1:7" x14ac:dyDescent="0.2">
      <c r="A232" s="8">
        <v>3568</v>
      </c>
      <c r="C232" s="12" t="s">
        <v>1832</v>
      </c>
      <c r="D232" s="13">
        <v>158.13356899999999</v>
      </c>
      <c r="E232" s="13">
        <v>35.611225390000001</v>
      </c>
      <c r="F232" s="13">
        <v>0.22519712680360743</v>
      </c>
      <c r="G232" s="12">
        <v>1</v>
      </c>
    </row>
    <row r="233" spans="1:7" x14ac:dyDescent="0.2">
      <c r="A233" s="8">
        <v>801</v>
      </c>
      <c r="B233" s="12" t="s">
        <v>509</v>
      </c>
      <c r="C233" s="12" t="s">
        <v>1160</v>
      </c>
      <c r="D233" s="13">
        <v>157.3716622</v>
      </c>
      <c r="E233" s="13">
        <v>177.68639390000001</v>
      </c>
      <c r="F233" s="13">
        <v>1.1290876096497124</v>
      </c>
      <c r="G233" s="12">
        <v>1</v>
      </c>
    </row>
    <row r="234" spans="1:7" x14ac:dyDescent="0.2">
      <c r="A234" s="8">
        <v>3498</v>
      </c>
      <c r="B234" s="12" t="s">
        <v>400</v>
      </c>
      <c r="C234" s="12" t="s">
        <v>1816</v>
      </c>
      <c r="D234" s="13">
        <v>157.13486879999999</v>
      </c>
      <c r="E234" s="13">
        <v>47.407385619999999</v>
      </c>
      <c r="F234" s="13">
        <v>0.30169869986234399</v>
      </c>
      <c r="G234" s="12">
        <v>1</v>
      </c>
    </row>
    <row r="235" spans="1:7" x14ac:dyDescent="0.2">
      <c r="A235" s="8">
        <v>4405</v>
      </c>
      <c r="C235" s="12" t="s">
        <v>1983</v>
      </c>
      <c r="D235" s="13">
        <v>157.00996749999999</v>
      </c>
      <c r="E235" s="13">
        <v>104.2865546</v>
      </c>
      <c r="F235" s="13">
        <v>0.66420340224578422</v>
      </c>
      <c r="G235" s="12">
        <v>1</v>
      </c>
    </row>
    <row r="236" spans="1:7" x14ac:dyDescent="0.2">
      <c r="A236" s="8">
        <v>2476</v>
      </c>
      <c r="B236" s="12" t="s">
        <v>505</v>
      </c>
      <c r="C236" s="12" t="s">
        <v>1588</v>
      </c>
      <c r="D236" s="13">
        <v>156.9683211</v>
      </c>
      <c r="E236" s="13">
        <v>49.643424619999998</v>
      </c>
      <c r="F236" s="13">
        <v>0.3162639714313667</v>
      </c>
      <c r="G236" s="12">
        <v>1</v>
      </c>
    </row>
    <row r="237" spans="1:7" x14ac:dyDescent="0.2">
      <c r="A237" s="8">
        <v>1382</v>
      </c>
      <c r="B237" s="12" t="s">
        <v>738</v>
      </c>
      <c r="C237" s="12" t="s">
        <v>1335</v>
      </c>
      <c r="D237" s="13">
        <v>156.9664295</v>
      </c>
      <c r="E237" s="13">
        <v>154.85265219999999</v>
      </c>
      <c r="F237" s="13">
        <v>0.98653357086140503</v>
      </c>
      <c r="G237" s="12">
        <v>1</v>
      </c>
    </row>
    <row r="238" spans="1:7" x14ac:dyDescent="0.2">
      <c r="A238" s="8">
        <v>1616</v>
      </c>
      <c r="B238" s="12" t="s">
        <v>739</v>
      </c>
      <c r="C238" s="12" t="s">
        <v>1378</v>
      </c>
      <c r="D238" s="13">
        <v>156.83255370000001</v>
      </c>
      <c r="E238" s="13">
        <v>66.555436090000001</v>
      </c>
      <c r="F238" s="13">
        <v>0.42437258413397883</v>
      </c>
      <c r="G238" s="12">
        <v>1</v>
      </c>
    </row>
    <row r="239" spans="1:7" x14ac:dyDescent="0.2">
      <c r="A239" s="8">
        <v>2916</v>
      </c>
      <c r="B239" s="12" t="s">
        <v>44</v>
      </c>
      <c r="C239" s="12" t="s">
        <v>1654</v>
      </c>
      <c r="D239" s="13">
        <v>156.7730104</v>
      </c>
      <c r="E239" s="13">
        <v>0</v>
      </c>
      <c r="F239" s="13">
        <v>0</v>
      </c>
      <c r="G239" s="12">
        <v>1</v>
      </c>
    </row>
    <row r="240" spans="1:7" x14ac:dyDescent="0.2">
      <c r="A240" s="8">
        <v>3350</v>
      </c>
      <c r="C240" s="12" t="s">
        <v>1767</v>
      </c>
      <c r="D240" s="13">
        <v>156.49254450000001</v>
      </c>
      <c r="E240" s="13">
        <v>113.89588670000001</v>
      </c>
      <c r="F240" s="13">
        <v>0.72780391592393079</v>
      </c>
      <c r="G240" s="12">
        <v>1</v>
      </c>
    </row>
    <row r="241" spans="1:7" x14ac:dyDescent="0.2">
      <c r="A241" s="8">
        <v>1189</v>
      </c>
      <c r="B241" s="12" t="s">
        <v>740</v>
      </c>
      <c r="C241" s="12" t="s">
        <v>1268</v>
      </c>
      <c r="D241" s="13">
        <v>155.75028750000001</v>
      </c>
      <c r="E241" s="13">
        <v>89.688993600000003</v>
      </c>
      <c r="F241" s="13">
        <v>0.5758512233885924</v>
      </c>
      <c r="G241" s="12">
        <v>1</v>
      </c>
    </row>
    <row r="242" spans="1:7" x14ac:dyDescent="0.2">
      <c r="A242" s="8">
        <v>718</v>
      </c>
      <c r="B242" s="12" t="s">
        <v>448</v>
      </c>
      <c r="C242" s="12" t="s">
        <v>1142</v>
      </c>
      <c r="D242" s="13">
        <v>155.72226810000001</v>
      </c>
      <c r="E242" s="13">
        <v>81.786693779999993</v>
      </c>
      <c r="F242" s="13">
        <v>0.52520872433914922</v>
      </c>
      <c r="G242" s="12">
        <v>1</v>
      </c>
    </row>
    <row r="243" spans="1:7" x14ac:dyDescent="0.2">
      <c r="A243" s="8">
        <v>3100</v>
      </c>
      <c r="B243" s="12" t="s">
        <v>741</v>
      </c>
      <c r="C243" s="12" t="s">
        <v>1705</v>
      </c>
      <c r="D243" s="13">
        <v>155.63609579999999</v>
      </c>
      <c r="E243" s="13">
        <v>11.09161501</v>
      </c>
      <c r="F243" s="13">
        <v>7.1266340581128865E-2</v>
      </c>
      <c r="G243" s="12">
        <v>1</v>
      </c>
    </row>
    <row r="244" spans="1:7" x14ac:dyDescent="0.2">
      <c r="A244" s="8">
        <v>431</v>
      </c>
      <c r="B244" s="12" t="s">
        <v>429</v>
      </c>
      <c r="C244" s="12" t="s">
        <v>1071</v>
      </c>
      <c r="D244" s="13">
        <v>155.56700649999999</v>
      </c>
      <c r="E244" s="13">
        <v>107.73903799999999</v>
      </c>
      <c r="F244" s="13">
        <v>0.69255712007288639</v>
      </c>
      <c r="G244" s="12">
        <v>1</v>
      </c>
    </row>
    <row r="245" spans="1:7" x14ac:dyDescent="0.2">
      <c r="A245" s="8">
        <v>797</v>
      </c>
      <c r="B245" s="12" t="s">
        <v>254</v>
      </c>
      <c r="C245" s="12" t="s">
        <v>177</v>
      </c>
      <c r="D245" s="13">
        <v>155.34734739999999</v>
      </c>
      <c r="E245" s="13">
        <v>66.659028460000002</v>
      </c>
      <c r="F245" s="13">
        <v>0.42909666354560494</v>
      </c>
      <c r="G245" s="12">
        <v>1</v>
      </c>
    </row>
    <row r="246" spans="1:7" x14ac:dyDescent="0.2">
      <c r="A246" s="8">
        <v>3259</v>
      </c>
      <c r="B246" s="12" t="s">
        <v>126</v>
      </c>
      <c r="C246" s="12" t="s">
        <v>1737</v>
      </c>
      <c r="D246" s="13">
        <v>155.2949874</v>
      </c>
      <c r="E246" s="13">
        <v>160.37935200000001</v>
      </c>
      <c r="F246" s="13">
        <v>1.0327400432243443</v>
      </c>
      <c r="G246" s="12">
        <v>1</v>
      </c>
    </row>
    <row r="247" spans="1:7" x14ac:dyDescent="0.2">
      <c r="A247" s="8">
        <v>387</v>
      </c>
      <c r="B247" s="12" t="s">
        <v>742</v>
      </c>
      <c r="C247" s="12" t="s">
        <v>1058</v>
      </c>
      <c r="D247" s="13">
        <v>155.2235369</v>
      </c>
      <c r="E247" s="13">
        <v>108.0508009</v>
      </c>
      <c r="F247" s="13">
        <v>0.69609804709971146</v>
      </c>
      <c r="G247" s="12">
        <v>1</v>
      </c>
    </row>
    <row r="248" spans="1:7" x14ac:dyDescent="0.2">
      <c r="A248" s="8">
        <v>3892</v>
      </c>
      <c r="B248" s="12" t="s">
        <v>743</v>
      </c>
      <c r="C248" s="12" t="s">
        <v>1877</v>
      </c>
      <c r="D248" s="13">
        <v>155.13321869999999</v>
      </c>
      <c r="E248" s="13">
        <v>0</v>
      </c>
      <c r="F248" s="13">
        <v>0</v>
      </c>
      <c r="G248" s="12">
        <v>1</v>
      </c>
    </row>
    <row r="249" spans="1:7" x14ac:dyDescent="0.2">
      <c r="A249" s="8">
        <v>4106</v>
      </c>
      <c r="B249" s="12" t="s">
        <v>744</v>
      </c>
      <c r="C249" s="12" t="s">
        <v>1925</v>
      </c>
      <c r="D249" s="13">
        <v>155.00195170000001</v>
      </c>
      <c r="E249" s="13">
        <v>153.0349914</v>
      </c>
      <c r="F249" s="13">
        <v>0.98731009333477948</v>
      </c>
      <c r="G249" s="12">
        <v>1</v>
      </c>
    </row>
    <row r="250" spans="1:7" x14ac:dyDescent="0.2">
      <c r="A250" s="8">
        <v>1695</v>
      </c>
      <c r="B250" s="12" t="s">
        <v>186</v>
      </c>
      <c r="C250" s="12" t="s">
        <v>1396</v>
      </c>
      <c r="D250" s="13">
        <v>154.9538872</v>
      </c>
      <c r="E250" s="13">
        <v>0</v>
      </c>
      <c r="F250" s="13">
        <v>0</v>
      </c>
      <c r="G250" s="12">
        <v>1</v>
      </c>
    </row>
    <row r="251" spans="1:7" x14ac:dyDescent="0.2">
      <c r="A251" s="8">
        <v>3587</v>
      </c>
      <c r="B251" s="12" t="s">
        <v>485</v>
      </c>
      <c r="C251" s="12" t="s">
        <v>1834</v>
      </c>
      <c r="D251" s="13">
        <v>154.84585139999999</v>
      </c>
      <c r="E251" s="13">
        <v>32.770605209999999</v>
      </c>
      <c r="F251" s="13">
        <v>0.21163373066641941</v>
      </c>
      <c r="G251" s="12">
        <v>1</v>
      </c>
    </row>
    <row r="252" spans="1:7" x14ac:dyDescent="0.2">
      <c r="A252" s="8">
        <v>741</v>
      </c>
      <c r="B252" s="12" t="s">
        <v>396</v>
      </c>
      <c r="C252" s="12" t="s">
        <v>1146</v>
      </c>
      <c r="D252" s="13">
        <v>154.73731100000001</v>
      </c>
      <c r="E252" s="13">
        <v>21.558599619999999</v>
      </c>
      <c r="F252" s="13">
        <v>0.13932386106929309</v>
      </c>
      <c r="G252" s="12">
        <v>1</v>
      </c>
    </row>
    <row r="253" spans="1:7" x14ac:dyDescent="0.2">
      <c r="A253" s="8">
        <v>134</v>
      </c>
      <c r="B253" s="12" t="s">
        <v>209</v>
      </c>
      <c r="C253" s="12" t="s">
        <v>1005</v>
      </c>
      <c r="D253" s="13">
        <v>154.6394081</v>
      </c>
      <c r="E253" s="13">
        <v>133.6131867</v>
      </c>
      <c r="F253" s="13">
        <v>0.86403063967754545</v>
      </c>
      <c r="G253" s="12">
        <v>1</v>
      </c>
    </row>
    <row r="254" spans="1:7" x14ac:dyDescent="0.2">
      <c r="A254" s="8">
        <v>214</v>
      </c>
      <c r="B254" s="12" t="s">
        <v>471</v>
      </c>
      <c r="C254" s="12" t="s">
        <v>1026</v>
      </c>
      <c r="D254" s="13">
        <v>154.4134124</v>
      </c>
      <c r="E254" s="13">
        <v>141.67702009999999</v>
      </c>
      <c r="F254" s="13">
        <v>0.91751757763757569</v>
      </c>
      <c r="G254" s="12">
        <v>1</v>
      </c>
    </row>
    <row r="255" spans="1:7" x14ac:dyDescent="0.2">
      <c r="A255" s="8">
        <v>2444</v>
      </c>
      <c r="B255" s="12" t="s">
        <v>501</v>
      </c>
      <c r="C255" s="12" t="s">
        <v>1577</v>
      </c>
      <c r="D255" s="13">
        <v>154.17237299999999</v>
      </c>
      <c r="E255" s="13">
        <v>60.469647190000003</v>
      </c>
      <c r="F255" s="13">
        <v>0.39222103165007394</v>
      </c>
      <c r="G255" s="12">
        <v>1</v>
      </c>
    </row>
    <row r="256" spans="1:7" x14ac:dyDescent="0.2">
      <c r="A256" s="8">
        <v>80</v>
      </c>
      <c r="C256" s="12" t="s">
        <v>980</v>
      </c>
      <c r="D256" s="13">
        <v>153.9881058</v>
      </c>
      <c r="E256" s="13">
        <v>6.4473479119999997</v>
      </c>
      <c r="F256" s="13">
        <v>4.1869129297387592E-2</v>
      </c>
      <c r="G256" s="12">
        <v>1</v>
      </c>
    </row>
    <row r="257" spans="1:7" x14ac:dyDescent="0.2">
      <c r="A257" s="8">
        <v>2175</v>
      </c>
      <c r="C257" s="12" t="s">
        <v>1509</v>
      </c>
      <c r="D257" s="13">
        <v>153.52054999999999</v>
      </c>
      <c r="E257" s="13">
        <v>90.640064199999998</v>
      </c>
      <c r="F257" s="13">
        <v>0.59040997573289056</v>
      </c>
      <c r="G257" s="12">
        <v>1</v>
      </c>
    </row>
    <row r="258" spans="1:7" x14ac:dyDescent="0.2">
      <c r="A258" s="8">
        <v>2383</v>
      </c>
      <c r="B258" s="12" t="s">
        <v>41</v>
      </c>
      <c r="C258" s="12" t="s">
        <v>1570</v>
      </c>
      <c r="D258" s="13">
        <v>153.1260474</v>
      </c>
      <c r="E258" s="13">
        <v>72.744628390000003</v>
      </c>
      <c r="F258" s="13">
        <v>0.47506371140093834</v>
      </c>
      <c r="G258" s="12">
        <v>1</v>
      </c>
    </row>
    <row r="259" spans="1:7" x14ac:dyDescent="0.2">
      <c r="A259" s="8">
        <v>1315</v>
      </c>
      <c r="B259" s="12" t="s">
        <v>745</v>
      </c>
      <c r="C259" s="12" t="s">
        <v>1300</v>
      </c>
      <c r="D259" s="13">
        <v>153.09824599999999</v>
      </c>
      <c r="E259" s="13">
        <v>14.237120109999999</v>
      </c>
      <c r="F259" s="13">
        <v>9.2993358722084904E-2</v>
      </c>
      <c r="G259" s="12">
        <v>1</v>
      </c>
    </row>
    <row r="260" spans="1:7" x14ac:dyDescent="0.2">
      <c r="A260" s="8">
        <v>467</v>
      </c>
      <c r="B260" s="12" t="s">
        <v>482</v>
      </c>
      <c r="C260" s="12" t="s">
        <v>1086</v>
      </c>
      <c r="D260" s="13">
        <v>153.09306179999999</v>
      </c>
      <c r="E260" s="13">
        <v>10.76382752</v>
      </c>
      <c r="F260" s="13">
        <v>7.0309048584199133E-2</v>
      </c>
      <c r="G260" s="12">
        <v>1</v>
      </c>
    </row>
    <row r="261" spans="1:7" x14ac:dyDescent="0.2">
      <c r="A261" s="8">
        <v>3272</v>
      </c>
      <c r="B261" s="12" t="s">
        <v>60</v>
      </c>
      <c r="C261" s="12" t="s">
        <v>1743</v>
      </c>
      <c r="D261" s="13">
        <v>153.04286680000001</v>
      </c>
      <c r="E261" s="13">
        <v>58.060460519999999</v>
      </c>
      <c r="F261" s="13">
        <v>0.37937384298919835</v>
      </c>
      <c r="G261" s="12">
        <v>1</v>
      </c>
    </row>
    <row r="262" spans="1:7" x14ac:dyDescent="0.2">
      <c r="A262" s="8">
        <v>2880</v>
      </c>
      <c r="B262" s="12" t="s">
        <v>516</v>
      </c>
      <c r="C262" s="12" t="s">
        <v>1650</v>
      </c>
      <c r="D262" s="13">
        <v>153.00907849999999</v>
      </c>
      <c r="E262" s="13">
        <v>85.096401729999997</v>
      </c>
      <c r="F262" s="13">
        <v>0.55615263201523046</v>
      </c>
      <c r="G262" s="12">
        <v>1</v>
      </c>
    </row>
    <row r="263" spans="1:7" x14ac:dyDescent="0.2">
      <c r="A263" s="8">
        <v>367</v>
      </c>
      <c r="B263" s="12" t="s">
        <v>746</v>
      </c>
      <c r="C263" s="12" t="s">
        <v>1054</v>
      </c>
      <c r="D263" s="13">
        <v>152.33261229999999</v>
      </c>
      <c r="E263" s="13">
        <v>20.590574839999999</v>
      </c>
      <c r="F263" s="13">
        <v>0.13516852714013361</v>
      </c>
      <c r="G263" s="12">
        <v>1</v>
      </c>
    </row>
    <row r="264" spans="1:7" x14ac:dyDescent="0.2">
      <c r="A264" s="8">
        <v>3497</v>
      </c>
      <c r="B264" s="12" t="s">
        <v>381</v>
      </c>
      <c r="C264" s="12" t="s">
        <v>1815</v>
      </c>
      <c r="D264" s="13">
        <v>152.20782460000001</v>
      </c>
      <c r="E264" s="13">
        <v>57.269747979999998</v>
      </c>
      <c r="F264" s="13">
        <v>0.37626020955561307</v>
      </c>
      <c r="G264" s="12">
        <v>1</v>
      </c>
    </row>
    <row r="265" spans="1:7" x14ac:dyDescent="0.2">
      <c r="A265" s="8">
        <v>297</v>
      </c>
      <c r="B265" s="12" t="s">
        <v>747</v>
      </c>
      <c r="C265" s="12" t="s">
        <v>1045</v>
      </c>
      <c r="D265" s="13">
        <v>151.81555839999999</v>
      </c>
      <c r="E265" s="13">
        <v>65.249819470000006</v>
      </c>
      <c r="F265" s="13">
        <v>0.42979665692814795</v>
      </c>
      <c r="G265" s="12">
        <v>1</v>
      </c>
    </row>
    <row r="266" spans="1:7" x14ac:dyDescent="0.2">
      <c r="A266" s="8">
        <v>3279</v>
      </c>
      <c r="B266" s="12" t="s">
        <v>2008</v>
      </c>
      <c r="C266" s="12" t="s">
        <v>1747</v>
      </c>
      <c r="D266" s="13">
        <v>151.38138799999999</v>
      </c>
      <c r="E266" s="13">
        <v>1.799777076</v>
      </c>
      <c r="F266" s="13">
        <v>1.1889024798742103E-2</v>
      </c>
      <c r="G266" s="12">
        <v>1</v>
      </c>
    </row>
    <row r="267" spans="1:7" x14ac:dyDescent="0.2">
      <c r="A267" s="8">
        <v>1368</v>
      </c>
      <c r="B267" s="12" t="s">
        <v>748</v>
      </c>
      <c r="C267" s="12" t="s">
        <v>1327</v>
      </c>
      <c r="D267" s="13">
        <v>151.02482889999999</v>
      </c>
      <c r="E267" s="13">
        <v>0</v>
      </c>
      <c r="F267" s="13">
        <v>0</v>
      </c>
      <c r="G267" s="12">
        <v>1</v>
      </c>
    </row>
    <row r="268" spans="1:7" x14ac:dyDescent="0.2">
      <c r="A268" s="8">
        <v>1654</v>
      </c>
      <c r="C268" s="12" t="s">
        <v>1385</v>
      </c>
      <c r="D268" s="13">
        <v>150.7921575</v>
      </c>
      <c r="E268" s="13">
        <v>56.96627556</v>
      </c>
      <c r="F268" s="13">
        <v>0.37778009483019698</v>
      </c>
      <c r="G268" s="12">
        <v>1</v>
      </c>
    </row>
    <row r="269" spans="1:7" x14ac:dyDescent="0.2">
      <c r="A269" s="8">
        <v>3904</v>
      </c>
      <c r="B269" s="12" t="s">
        <v>24</v>
      </c>
      <c r="C269" s="12" t="s">
        <v>1884</v>
      </c>
      <c r="D269" s="13">
        <v>150.4314104</v>
      </c>
      <c r="E269" s="13">
        <v>0</v>
      </c>
      <c r="F269" s="13">
        <v>0</v>
      </c>
      <c r="G269" s="12">
        <v>1</v>
      </c>
    </row>
    <row r="270" spans="1:7" x14ac:dyDescent="0.2">
      <c r="A270" s="8">
        <v>1169</v>
      </c>
      <c r="B270" s="12" t="s">
        <v>298</v>
      </c>
      <c r="C270" s="12" t="s">
        <v>1264</v>
      </c>
      <c r="D270" s="13">
        <v>150.13550509999999</v>
      </c>
      <c r="E270" s="13">
        <v>64.20630894</v>
      </c>
      <c r="F270" s="13">
        <v>0.42765572938416152</v>
      </c>
      <c r="G270" s="12">
        <v>1</v>
      </c>
    </row>
    <row r="271" spans="1:7" x14ac:dyDescent="0.2">
      <c r="A271" s="8">
        <v>3120</v>
      </c>
      <c r="B271" s="12" t="s">
        <v>219</v>
      </c>
      <c r="C271" s="12" t="s">
        <v>1713</v>
      </c>
      <c r="D271" s="13">
        <v>149.08792589999999</v>
      </c>
      <c r="E271" s="13">
        <v>60.517694319999997</v>
      </c>
      <c r="F271" s="13">
        <v>0.40591948646862219</v>
      </c>
      <c r="G271" s="12">
        <v>1</v>
      </c>
    </row>
    <row r="272" spans="1:7" x14ac:dyDescent="0.2">
      <c r="A272" s="8">
        <v>1852</v>
      </c>
      <c r="C272" s="12" t="s">
        <v>1449</v>
      </c>
      <c r="D272" s="13">
        <v>149.0783357</v>
      </c>
      <c r="E272" s="13">
        <v>78.538092779999999</v>
      </c>
      <c r="F272" s="13">
        <v>0.52682431965196674</v>
      </c>
      <c r="G272" s="12">
        <v>1</v>
      </c>
    </row>
    <row r="273" spans="1:7" x14ac:dyDescent="0.2">
      <c r="A273" s="8">
        <v>826</v>
      </c>
      <c r="B273" s="12" t="s">
        <v>749</v>
      </c>
      <c r="C273" s="12" t="s">
        <v>1164</v>
      </c>
      <c r="D273" s="13">
        <v>148.86476149999999</v>
      </c>
      <c r="E273" s="13">
        <v>16.22671879</v>
      </c>
      <c r="F273" s="13">
        <v>0.10900308861879311</v>
      </c>
      <c r="G273" s="12">
        <v>1</v>
      </c>
    </row>
    <row r="274" spans="1:7" x14ac:dyDescent="0.2">
      <c r="A274" s="8">
        <v>4153</v>
      </c>
      <c r="B274" s="12" t="s">
        <v>110</v>
      </c>
      <c r="C274" s="12" t="s">
        <v>1938</v>
      </c>
      <c r="D274" s="13">
        <v>148.58764980000001</v>
      </c>
      <c r="E274" s="13">
        <v>155.36019680000001</v>
      </c>
      <c r="F274" s="13">
        <v>1.0455794745331519</v>
      </c>
      <c r="G274" s="12">
        <v>1</v>
      </c>
    </row>
    <row r="275" spans="1:7" x14ac:dyDescent="0.2">
      <c r="A275" s="8">
        <v>1377</v>
      </c>
      <c r="B275" s="12" t="s">
        <v>204</v>
      </c>
      <c r="C275" s="12" t="s">
        <v>1332</v>
      </c>
      <c r="D275" s="13">
        <v>148.26977350000001</v>
      </c>
      <c r="E275" s="13">
        <v>92.322333420000007</v>
      </c>
      <c r="F275" s="13">
        <v>0.62266456095989109</v>
      </c>
      <c r="G275" s="12">
        <v>1</v>
      </c>
    </row>
    <row r="276" spans="1:7" x14ac:dyDescent="0.2">
      <c r="A276" s="8">
        <v>3908</v>
      </c>
      <c r="B276" s="12" t="s">
        <v>498</v>
      </c>
      <c r="C276" s="12" t="s">
        <v>1887</v>
      </c>
      <c r="D276" s="13">
        <v>148.15459300000001</v>
      </c>
      <c r="E276" s="13">
        <v>33.483928089999999</v>
      </c>
      <c r="F276" s="13">
        <v>0.22600668269528437</v>
      </c>
      <c r="G276" s="12">
        <v>1</v>
      </c>
    </row>
    <row r="277" spans="1:7" x14ac:dyDescent="0.2">
      <c r="A277" s="8">
        <v>1517</v>
      </c>
      <c r="B277" s="12" t="s">
        <v>750</v>
      </c>
      <c r="C277" s="12" t="s">
        <v>750</v>
      </c>
      <c r="D277" s="13">
        <v>147.99717530000001</v>
      </c>
      <c r="E277" s="13">
        <v>23.833594000000002</v>
      </c>
      <c r="F277" s="13">
        <v>0.16104087089289196</v>
      </c>
      <c r="G277" s="12">
        <v>1</v>
      </c>
    </row>
    <row r="278" spans="1:7" x14ac:dyDescent="0.2">
      <c r="A278" s="8">
        <v>3233</v>
      </c>
      <c r="B278" s="12" t="s">
        <v>751</v>
      </c>
      <c r="C278" s="12" t="s">
        <v>1728</v>
      </c>
      <c r="D278" s="13">
        <v>147.88507580000001</v>
      </c>
      <c r="E278" s="13">
        <v>3.5874976909999998</v>
      </c>
      <c r="F278" s="13">
        <v>2.4258686494178335E-2</v>
      </c>
      <c r="G278" s="12">
        <v>1</v>
      </c>
    </row>
    <row r="279" spans="1:7" x14ac:dyDescent="0.2">
      <c r="A279" s="8">
        <v>1943</v>
      </c>
      <c r="C279" s="12" t="s">
        <v>1472</v>
      </c>
      <c r="D279" s="13">
        <v>147.85518379999999</v>
      </c>
      <c r="E279" s="13">
        <v>188.44565499999999</v>
      </c>
      <c r="F279" s="13">
        <v>1.2745285634009675</v>
      </c>
      <c r="G279" s="12">
        <v>1</v>
      </c>
    </row>
    <row r="280" spans="1:7" x14ac:dyDescent="0.2">
      <c r="A280" s="8">
        <v>3237</v>
      </c>
      <c r="B280" s="12" t="s">
        <v>752</v>
      </c>
      <c r="C280" s="12" t="s">
        <v>1730</v>
      </c>
      <c r="D280" s="13">
        <v>147.6903657</v>
      </c>
      <c r="E280" s="13">
        <v>42.768722529999998</v>
      </c>
      <c r="F280" s="13">
        <v>0.28958369983912902</v>
      </c>
      <c r="G280" s="12">
        <v>1</v>
      </c>
    </row>
    <row r="281" spans="1:7" x14ac:dyDescent="0.2">
      <c r="A281" s="8">
        <v>3352</v>
      </c>
      <c r="B281" s="12" t="s">
        <v>125</v>
      </c>
      <c r="C281" s="12" t="s">
        <v>1769</v>
      </c>
      <c r="D281" s="13">
        <v>147.449851</v>
      </c>
      <c r="E281" s="13">
        <v>127.0978013</v>
      </c>
      <c r="F281" s="13">
        <v>0.86197307381477117</v>
      </c>
      <c r="G281" s="12">
        <v>1</v>
      </c>
    </row>
    <row r="282" spans="1:7" x14ac:dyDescent="0.2">
      <c r="A282" s="8">
        <v>798</v>
      </c>
      <c r="B282" s="12" t="s">
        <v>273</v>
      </c>
      <c r="C282" s="12" t="s">
        <v>1158</v>
      </c>
      <c r="D282" s="13">
        <v>147.18833520000001</v>
      </c>
      <c r="E282" s="13">
        <v>69.230095160000005</v>
      </c>
      <c r="F282" s="13">
        <v>0.47035041918185916</v>
      </c>
      <c r="G282" s="12">
        <v>1</v>
      </c>
    </row>
    <row r="283" spans="1:7" x14ac:dyDescent="0.2">
      <c r="A283" s="8">
        <v>3566</v>
      </c>
      <c r="B283" s="12" t="s">
        <v>753</v>
      </c>
      <c r="C283" s="12" t="s">
        <v>1830</v>
      </c>
      <c r="D283" s="13">
        <v>146.73968679999999</v>
      </c>
      <c r="E283" s="13">
        <v>140.71772480000001</v>
      </c>
      <c r="F283" s="13">
        <v>0.95896159974630679</v>
      </c>
      <c r="G283" s="12">
        <v>1</v>
      </c>
    </row>
    <row r="284" spans="1:7" x14ac:dyDescent="0.2">
      <c r="A284" s="8">
        <v>1849</v>
      </c>
      <c r="B284" s="12" t="s">
        <v>754</v>
      </c>
      <c r="C284" s="12" t="s">
        <v>1446</v>
      </c>
      <c r="D284" s="13">
        <v>146.70766660000001</v>
      </c>
      <c r="E284" s="13">
        <v>23.919920139999999</v>
      </c>
      <c r="F284" s="13">
        <v>0.16304478623614069</v>
      </c>
      <c r="G284" s="12">
        <v>1</v>
      </c>
    </row>
    <row r="285" spans="1:7" x14ac:dyDescent="0.2">
      <c r="A285" s="8">
        <v>3880</v>
      </c>
      <c r="B285" s="12" t="s">
        <v>490</v>
      </c>
      <c r="C285" s="12" t="s">
        <v>1873</v>
      </c>
      <c r="D285" s="13">
        <v>146.59507640000001</v>
      </c>
      <c r="E285" s="13">
        <v>27.233562389999999</v>
      </c>
      <c r="F285" s="13">
        <v>0.18577405912112882</v>
      </c>
      <c r="G285" s="12">
        <v>1</v>
      </c>
    </row>
    <row r="286" spans="1:7" x14ac:dyDescent="0.2">
      <c r="A286" s="8">
        <v>2653</v>
      </c>
      <c r="B286" s="12" t="s">
        <v>290</v>
      </c>
      <c r="C286" s="12" t="s">
        <v>1626</v>
      </c>
      <c r="D286" s="13">
        <v>146.51185960000001</v>
      </c>
      <c r="E286" s="13">
        <v>162.7534565</v>
      </c>
      <c r="F286" s="13">
        <v>1.1108551686146231</v>
      </c>
      <c r="G286" s="12">
        <v>1</v>
      </c>
    </row>
    <row r="287" spans="1:7" x14ac:dyDescent="0.2">
      <c r="A287" s="8">
        <v>451</v>
      </c>
      <c r="B287" s="12" t="s">
        <v>476</v>
      </c>
      <c r="C287" s="12" t="s">
        <v>1078</v>
      </c>
      <c r="D287" s="13">
        <v>146.4662131</v>
      </c>
      <c r="E287" s="13">
        <v>173.7018339</v>
      </c>
      <c r="F287" s="13">
        <v>1.1859515599096211</v>
      </c>
      <c r="G287" s="12">
        <v>1</v>
      </c>
    </row>
    <row r="288" spans="1:7" x14ac:dyDescent="0.2">
      <c r="A288" s="8">
        <v>1165</v>
      </c>
      <c r="B288" s="12" t="s">
        <v>351</v>
      </c>
      <c r="C288" s="12" t="s">
        <v>1260</v>
      </c>
      <c r="D288" s="13">
        <v>146.40867710000001</v>
      </c>
      <c r="E288" s="13">
        <v>115.38198420000001</v>
      </c>
      <c r="F288" s="13">
        <v>0.78808159793146582</v>
      </c>
      <c r="G288" s="12">
        <v>1</v>
      </c>
    </row>
    <row r="289" spans="1:7" x14ac:dyDescent="0.2">
      <c r="A289" s="8">
        <v>1570</v>
      </c>
      <c r="C289" s="12" t="s">
        <v>1367</v>
      </c>
      <c r="D289" s="13">
        <v>146.3099273</v>
      </c>
      <c r="E289" s="13">
        <v>29.458949539999999</v>
      </c>
      <c r="F289" s="13">
        <v>0.20134621131754193</v>
      </c>
      <c r="G289" s="12">
        <v>1</v>
      </c>
    </row>
    <row r="290" spans="1:7" x14ac:dyDescent="0.2">
      <c r="A290" s="8">
        <v>1342</v>
      </c>
      <c r="B290" s="12" t="s">
        <v>518</v>
      </c>
      <c r="C290" s="12" t="s">
        <v>1320</v>
      </c>
      <c r="D290" s="13">
        <v>146.1755833</v>
      </c>
      <c r="E290" s="13">
        <v>57.422100810000003</v>
      </c>
      <c r="F290" s="13">
        <v>0.39282963346998323</v>
      </c>
      <c r="G290" s="12">
        <v>1</v>
      </c>
    </row>
    <row r="291" spans="1:7" x14ac:dyDescent="0.2">
      <c r="A291" s="8">
        <v>1813</v>
      </c>
      <c r="B291" s="12" t="s">
        <v>755</v>
      </c>
      <c r="C291" s="12" t="s">
        <v>1433</v>
      </c>
      <c r="D291" s="13">
        <v>146.0305362</v>
      </c>
      <c r="E291" s="13">
        <v>105.88794420000001</v>
      </c>
      <c r="F291" s="13">
        <v>0.72510823390375256</v>
      </c>
      <c r="G291" s="12">
        <v>1</v>
      </c>
    </row>
    <row r="292" spans="1:7" x14ac:dyDescent="0.2">
      <c r="A292" s="8">
        <v>1547</v>
      </c>
      <c r="C292" s="12" t="s">
        <v>1362</v>
      </c>
      <c r="D292" s="13">
        <v>145.18990969999999</v>
      </c>
      <c r="E292" s="13">
        <v>51.393051149999998</v>
      </c>
      <c r="F292" s="13">
        <v>0.35397123158345761</v>
      </c>
      <c r="G292" s="12">
        <v>1</v>
      </c>
    </row>
    <row r="293" spans="1:7" x14ac:dyDescent="0.2">
      <c r="A293" s="8">
        <v>2492</v>
      </c>
      <c r="B293" s="12" t="s">
        <v>92</v>
      </c>
      <c r="C293" s="12" t="s">
        <v>1592</v>
      </c>
      <c r="D293" s="13">
        <v>145.18698610000001</v>
      </c>
      <c r="E293" s="13">
        <v>34.22015407</v>
      </c>
      <c r="F293" s="13">
        <v>0.23569711713989494</v>
      </c>
      <c r="G293" s="12">
        <v>1</v>
      </c>
    </row>
    <row r="294" spans="1:7" x14ac:dyDescent="0.2">
      <c r="A294" s="8">
        <v>4239</v>
      </c>
      <c r="B294" s="12" t="s">
        <v>756</v>
      </c>
      <c r="C294" s="12" t="s">
        <v>1948</v>
      </c>
      <c r="D294" s="13">
        <v>145.0022112</v>
      </c>
      <c r="E294" s="13">
        <v>201.27909579999999</v>
      </c>
      <c r="F294" s="13">
        <v>1.3881105269655363</v>
      </c>
      <c r="G294" s="12">
        <v>1</v>
      </c>
    </row>
    <row r="295" spans="1:7" x14ac:dyDescent="0.2">
      <c r="A295" s="8">
        <v>1904</v>
      </c>
      <c r="B295" s="12" t="s">
        <v>232</v>
      </c>
      <c r="C295" s="12" t="s">
        <v>1469</v>
      </c>
      <c r="D295" s="13">
        <v>143.72383139999999</v>
      </c>
      <c r="E295" s="13">
        <v>63.108769240000001</v>
      </c>
      <c r="F295" s="13">
        <v>0.43909745951846368</v>
      </c>
      <c r="G295" s="12">
        <v>1</v>
      </c>
    </row>
    <row r="296" spans="1:7" x14ac:dyDescent="0.2">
      <c r="A296" s="8">
        <v>3460</v>
      </c>
      <c r="B296" s="12" t="s">
        <v>355</v>
      </c>
      <c r="C296" s="12" t="s">
        <v>1791</v>
      </c>
      <c r="D296" s="13">
        <v>143.33204660000001</v>
      </c>
      <c r="E296" s="13">
        <v>118.6259866</v>
      </c>
      <c r="F296" s="13">
        <v>0.82763059213863199</v>
      </c>
      <c r="G296" s="12">
        <v>1</v>
      </c>
    </row>
    <row r="297" spans="1:7" x14ac:dyDescent="0.2">
      <c r="A297" s="8">
        <v>4450</v>
      </c>
      <c r="B297" s="12" t="s">
        <v>211</v>
      </c>
      <c r="C297" s="12" t="s">
        <v>1987</v>
      </c>
      <c r="D297" s="13">
        <v>143.09199570000001</v>
      </c>
      <c r="E297" s="13">
        <v>0</v>
      </c>
      <c r="F297" s="13">
        <v>0</v>
      </c>
      <c r="G297" s="12">
        <v>1</v>
      </c>
    </row>
    <row r="298" spans="1:7" x14ac:dyDescent="0.2">
      <c r="A298" s="8">
        <v>1563</v>
      </c>
      <c r="C298" s="12" t="s">
        <v>1365</v>
      </c>
      <c r="D298" s="13">
        <v>142.77916239999999</v>
      </c>
      <c r="E298" s="13">
        <v>0</v>
      </c>
      <c r="F298" s="13">
        <v>0</v>
      </c>
      <c r="G298" s="12">
        <v>1</v>
      </c>
    </row>
    <row r="299" spans="1:7" x14ac:dyDescent="0.2">
      <c r="A299" s="8">
        <v>2161</v>
      </c>
      <c r="B299" s="12" t="s">
        <v>5</v>
      </c>
      <c r="C299" s="12" t="s">
        <v>1505</v>
      </c>
      <c r="D299" s="13">
        <v>142.75878370000001</v>
      </c>
      <c r="E299" s="13">
        <v>33.13771088</v>
      </c>
      <c r="F299" s="13">
        <v>0.23212379666695071</v>
      </c>
      <c r="G299" s="12">
        <v>1</v>
      </c>
    </row>
    <row r="300" spans="1:7" x14ac:dyDescent="0.2">
      <c r="A300" s="8">
        <v>1167</v>
      </c>
      <c r="B300" s="12" t="s">
        <v>757</v>
      </c>
      <c r="C300" s="12" t="s">
        <v>1262</v>
      </c>
      <c r="D300" s="13">
        <v>142.41073650000001</v>
      </c>
      <c r="E300" s="13">
        <v>31.220269340000002</v>
      </c>
      <c r="F300" s="13">
        <v>0.21922693546353508</v>
      </c>
      <c r="G300" s="12">
        <v>1</v>
      </c>
    </row>
    <row r="301" spans="1:7" x14ac:dyDescent="0.2">
      <c r="A301" s="8">
        <v>427</v>
      </c>
      <c r="B301" s="12" t="s">
        <v>101</v>
      </c>
      <c r="C301" s="12" t="s">
        <v>1070</v>
      </c>
      <c r="D301" s="13">
        <v>141.95580709999999</v>
      </c>
      <c r="E301" s="13">
        <v>100.3648975</v>
      </c>
      <c r="F301" s="13">
        <v>0.70701508835984783</v>
      </c>
      <c r="G301" s="12">
        <v>1</v>
      </c>
    </row>
    <row r="302" spans="1:7" x14ac:dyDescent="0.2">
      <c r="A302" s="8">
        <v>2953</v>
      </c>
      <c r="B302" s="12" t="s">
        <v>63</v>
      </c>
      <c r="C302" s="12" t="s">
        <v>1678</v>
      </c>
      <c r="D302" s="13">
        <v>141.85109209999999</v>
      </c>
      <c r="E302" s="13">
        <v>27.808872919999999</v>
      </c>
      <c r="F302" s="13">
        <v>0.19604271287806321</v>
      </c>
      <c r="G302" s="12">
        <v>1</v>
      </c>
    </row>
    <row r="303" spans="1:7" x14ac:dyDescent="0.2">
      <c r="A303" s="8">
        <v>1973</v>
      </c>
      <c r="C303" s="12" t="s">
        <v>1476</v>
      </c>
      <c r="D303" s="13">
        <v>141.79878930000001</v>
      </c>
      <c r="E303" s="13">
        <v>118.4587811</v>
      </c>
      <c r="F303" s="13">
        <v>0.83540051142030436</v>
      </c>
      <c r="G303" s="12">
        <v>1</v>
      </c>
    </row>
    <row r="304" spans="1:7" x14ac:dyDescent="0.2">
      <c r="A304" s="8">
        <v>1318</v>
      </c>
      <c r="B304" s="12" t="s">
        <v>758</v>
      </c>
      <c r="C304" s="12" t="s">
        <v>1303</v>
      </c>
      <c r="D304" s="13">
        <v>141.7093558</v>
      </c>
      <c r="E304" s="13">
        <v>14.16989663</v>
      </c>
      <c r="F304" s="13">
        <v>9.9992668444548807E-2</v>
      </c>
      <c r="G304" s="12">
        <v>1</v>
      </c>
    </row>
    <row r="305" spans="1:7" x14ac:dyDescent="0.2">
      <c r="A305" s="8">
        <v>4546</v>
      </c>
      <c r="C305" s="12" t="s">
        <v>2002</v>
      </c>
      <c r="D305" s="13">
        <v>141.05181529999999</v>
      </c>
      <c r="E305" s="13">
        <v>103.6365754</v>
      </c>
      <c r="F305" s="13">
        <v>0.73474116713477</v>
      </c>
      <c r="G305" s="12">
        <v>1</v>
      </c>
    </row>
    <row r="306" spans="1:7" x14ac:dyDescent="0.2">
      <c r="A306" s="8">
        <v>1757</v>
      </c>
      <c r="C306" s="12" t="s">
        <v>1414</v>
      </c>
      <c r="D306" s="13">
        <v>141.0438959</v>
      </c>
      <c r="E306" s="13">
        <v>28.633767500000001</v>
      </c>
      <c r="F306" s="13">
        <v>0.20301316350692211</v>
      </c>
      <c r="G306" s="12">
        <v>1</v>
      </c>
    </row>
    <row r="307" spans="1:7" x14ac:dyDescent="0.2">
      <c r="A307" s="8">
        <v>2190</v>
      </c>
      <c r="B307" s="12" t="s">
        <v>458</v>
      </c>
      <c r="C307" s="12" t="s">
        <v>1515</v>
      </c>
      <c r="D307" s="13">
        <v>140.99842580000001</v>
      </c>
      <c r="E307" s="13">
        <v>147.98430300000001</v>
      </c>
      <c r="F307" s="13">
        <v>1.0495457815246048</v>
      </c>
      <c r="G307" s="12">
        <v>1</v>
      </c>
    </row>
    <row r="308" spans="1:7" x14ac:dyDescent="0.2">
      <c r="A308" s="8">
        <v>3020</v>
      </c>
      <c r="B308" s="12" t="s">
        <v>759</v>
      </c>
      <c r="C308" s="12" t="s">
        <v>1689</v>
      </c>
      <c r="D308" s="13">
        <v>140.93048020000001</v>
      </c>
      <c r="E308" s="13">
        <v>0</v>
      </c>
      <c r="F308" s="13">
        <v>0</v>
      </c>
      <c r="G308" s="12">
        <v>1</v>
      </c>
    </row>
    <row r="309" spans="1:7" x14ac:dyDescent="0.2">
      <c r="A309" s="8">
        <v>1309</v>
      </c>
      <c r="C309" s="12" t="s">
        <v>1295</v>
      </c>
      <c r="D309" s="13">
        <v>140.9122471</v>
      </c>
      <c r="E309" s="13">
        <v>113.926462</v>
      </c>
      <c r="F309" s="13">
        <v>0.80849226624816206</v>
      </c>
      <c r="G309" s="12">
        <v>1</v>
      </c>
    </row>
    <row r="310" spans="1:7" x14ac:dyDescent="0.2">
      <c r="A310" s="8">
        <v>3466</v>
      </c>
      <c r="B310" s="12" t="s">
        <v>279</v>
      </c>
      <c r="C310" s="12" t="s">
        <v>1795</v>
      </c>
      <c r="D310" s="13">
        <v>140.87390669999999</v>
      </c>
      <c r="E310" s="13">
        <v>152.9136402</v>
      </c>
      <c r="F310" s="13">
        <v>1.0854646100334209</v>
      </c>
      <c r="G310" s="12">
        <v>1</v>
      </c>
    </row>
    <row r="311" spans="1:7" x14ac:dyDescent="0.2">
      <c r="A311" s="8">
        <v>2535</v>
      </c>
      <c r="B311" s="12" t="s">
        <v>213</v>
      </c>
      <c r="C311" s="12" t="s">
        <v>1603</v>
      </c>
      <c r="D311" s="13">
        <v>140.7281682</v>
      </c>
      <c r="E311" s="13">
        <v>31.32810246</v>
      </c>
      <c r="F311" s="13">
        <v>0.22261429862056573</v>
      </c>
      <c r="G311" s="12">
        <v>1</v>
      </c>
    </row>
    <row r="312" spans="1:7" x14ac:dyDescent="0.2">
      <c r="A312" s="8">
        <v>217</v>
      </c>
      <c r="B312" s="12" t="s">
        <v>305</v>
      </c>
      <c r="C312" s="12" t="s">
        <v>1029</v>
      </c>
      <c r="D312" s="13">
        <v>140.66919659999999</v>
      </c>
      <c r="E312" s="13">
        <v>62.950310649999999</v>
      </c>
      <c r="F312" s="13">
        <v>0.44750600822013936</v>
      </c>
      <c r="G312" s="12">
        <v>1</v>
      </c>
    </row>
    <row r="313" spans="1:7" x14ac:dyDescent="0.2">
      <c r="A313" s="8">
        <v>2262</v>
      </c>
      <c r="B313" s="12" t="s">
        <v>760</v>
      </c>
      <c r="C313" s="12" t="s">
        <v>1532</v>
      </c>
      <c r="D313" s="13">
        <v>140.2281065</v>
      </c>
      <c r="E313" s="13">
        <v>3.3348030120000001</v>
      </c>
      <c r="F313" s="13">
        <v>2.3781273920289298E-2</v>
      </c>
      <c r="G313" s="12">
        <v>1</v>
      </c>
    </row>
    <row r="314" spans="1:7" x14ac:dyDescent="0.2">
      <c r="A314" s="8">
        <v>4230</v>
      </c>
      <c r="B314" s="12" t="s">
        <v>761</v>
      </c>
      <c r="C314" s="12" t="s">
        <v>1946</v>
      </c>
      <c r="D314" s="13">
        <v>139.8376873</v>
      </c>
      <c r="E314" s="13">
        <v>0</v>
      </c>
      <c r="F314" s="13">
        <v>0</v>
      </c>
      <c r="G314" s="12">
        <v>1</v>
      </c>
    </row>
    <row r="315" spans="1:7" x14ac:dyDescent="0.2">
      <c r="A315" s="8">
        <v>203</v>
      </c>
      <c r="C315" s="12" t="s">
        <v>1022</v>
      </c>
      <c r="D315" s="13">
        <v>139.30165769999999</v>
      </c>
      <c r="E315" s="13">
        <v>110.5860256</v>
      </c>
      <c r="F315" s="13">
        <v>0.79386008340373115</v>
      </c>
      <c r="G315" s="12">
        <v>1</v>
      </c>
    </row>
    <row r="316" spans="1:7" x14ac:dyDescent="0.2">
      <c r="A316" s="8">
        <v>2491</v>
      </c>
      <c r="B316" s="12" t="s">
        <v>65</v>
      </c>
      <c r="C316" s="12" t="s">
        <v>1591</v>
      </c>
      <c r="D316" s="13">
        <v>139.24477580000001</v>
      </c>
      <c r="E316" s="13">
        <v>65.732597080000005</v>
      </c>
      <c r="F316" s="13">
        <v>0.47206508612152903</v>
      </c>
      <c r="G316" s="12">
        <v>1</v>
      </c>
    </row>
    <row r="317" spans="1:7" x14ac:dyDescent="0.2">
      <c r="A317" s="8">
        <v>3798</v>
      </c>
      <c r="B317" s="12" t="s">
        <v>762</v>
      </c>
      <c r="C317" s="12" t="s">
        <v>1863</v>
      </c>
      <c r="D317" s="13">
        <v>139.2416614</v>
      </c>
      <c r="E317" s="13">
        <v>13.291518569999999</v>
      </c>
      <c r="F317" s="13">
        <v>9.5456477869920037E-2</v>
      </c>
      <c r="G317" s="12">
        <v>1</v>
      </c>
    </row>
    <row r="318" spans="1:7" x14ac:dyDescent="0.2">
      <c r="A318" s="8">
        <v>3909</v>
      </c>
      <c r="B318" s="12" t="s">
        <v>198</v>
      </c>
      <c r="C318" s="12" t="s">
        <v>1888</v>
      </c>
      <c r="D318" s="13">
        <v>138.97155960000001</v>
      </c>
      <c r="E318" s="13">
        <v>59.616245499999998</v>
      </c>
      <c r="F318" s="13">
        <v>0.4289816252447094</v>
      </c>
      <c r="G318" s="12">
        <v>1</v>
      </c>
    </row>
    <row r="319" spans="1:7" x14ac:dyDescent="0.2">
      <c r="A319" s="8">
        <v>1248</v>
      </c>
      <c r="C319" s="12" t="s">
        <v>1278</v>
      </c>
      <c r="D319" s="13">
        <v>138.9569175</v>
      </c>
      <c r="E319" s="13">
        <v>76.901155509999995</v>
      </c>
      <c r="F319" s="13">
        <v>0.55341725258118213</v>
      </c>
      <c r="G319" s="12">
        <v>1</v>
      </c>
    </row>
    <row r="320" spans="1:7" x14ac:dyDescent="0.2">
      <c r="A320" s="8">
        <v>3802</v>
      </c>
      <c r="C320" s="12" t="s">
        <v>1866</v>
      </c>
      <c r="D320" s="13">
        <v>138.3789572</v>
      </c>
      <c r="E320" s="13">
        <v>16.04463947</v>
      </c>
      <c r="F320" s="13">
        <v>0.11594710492586369</v>
      </c>
      <c r="G320" s="12">
        <v>1</v>
      </c>
    </row>
    <row r="321" spans="1:7" x14ac:dyDescent="0.2">
      <c r="A321" s="8">
        <v>3391</v>
      </c>
      <c r="C321" s="12" t="s">
        <v>1775</v>
      </c>
      <c r="D321" s="13">
        <v>137.70147789999999</v>
      </c>
      <c r="E321" s="13">
        <v>136.61762590000001</v>
      </c>
      <c r="F321" s="13">
        <v>0.99212897336666872</v>
      </c>
      <c r="G321" s="12">
        <v>1</v>
      </c>
    </row>
    <row r="322" spans="1:7" x14ac:dyDescent="0.2">
      <c r="A322" s="8">
        <v>4001</v>
      </c>
      <c r="B322" s="12" t="s">
        <v>132</v>
      </c>
      <c r="C322" s="12" t="s">
        <v>1909</v>
      </c>
      <c r="D322" s="13">
        <v>137.69208320000001</v>
      </c>
      <c r="E322" s="13">
        <v>127.31184469999999</v>
      </c>
      <c r="F322" s="13">
        <v>0.92461267010593085</v>
      </c>
      <c r="G322" s="12">
        <v>1</v>
      </c>
    </row>
    <row r="323" spans="1:7" x14ac:dyDescent="0.2">
      <c r="A323" s="8">
        <v>1773</v>
      </c>
      <c r="C323" s="12" t="s">
        <v>1420</v>
      </c>
      <c r="D323" s="13">
        <v>137.58274900000001</v>
      </c>
      <c r="E323" s="13">
        <v>121.4918851</v>
      </c>
      <c r="F323" s="13">
        <v>0.88304591951422629</v>
      </c>
      <c r="G323" s="12">
        <v>1</v>
      </c>
    </row>
    <row r="324" spans="1:7" x14ac:dyDescent="0.2">
      <c r="A324" s="8">
        <v>4516</v>
      </c>
      <c r="C324" s="12" t="s">
        <v>1995</v>
      </c>
      <c r="D324" s="13">
        <v>137.5433329</v>
      </c>
      <c r="E324" s="13">
        <v>112.9851046</v>
      </c>
      <c r="F324" s="13">
        <v>0.82145097270650769</v>
      </c>
      <c r="G324" s="12">
        <v>1</v>
      </c>
    </row>
    <row r="325" spans="1:7" x14ac:dyDescent="0.2">
      <c r="A325" s="8">
        <v>4018</v>
      </c>
      <c r="C325" s="12" t="s">
        <v>177</v>
      </c>
      <c r="D325" s="13">
        <v>137.14616419999999</v>
      </c>
      <c r="E325" s="13">
        <v>44.411884809999997</v>
      </c>
      <c r="F325" s="13">
        <v>0.32382885127748984</v>
      </c>
      <c r="G325" s="12">
        <v>1</v>
      </c>
    </row>
    <row r="326" spans="1:7" x14ac:dyDescent="0.2">
      <c r="A326" s="8">
        <v>825</v>
      </c>
      <c r="B326" s="12" t="s">
        <v>763</v>
      </c>
      <c r="C326" s="12" t="s">
        <v>1163</v>
      </c>
      <c r="D326" s="13">
        <v>137.0422796</v>
      </c>
      <c r="E326" s="13">
        <v>4.519009155</v>
      </c>
      <c r="F326" s="13">
        <v>3.2975291772656706E-2</v>
      </c>
      <c r="G326" s="12">
        <v>1</v>
      </c>
    </row>
    <row r="327" spans="1:7" x14ac:dyDescent="0.2">
      <c r="A327" s="8">
        <v>823</v>
      </c>
      <c r="C327" s="12" t="s">
        <v>1162</v>
      </c>
      <c r="D327" s="13">
        <v>136.86743200000001</v>
      </c>
      <c r="E327" s="13">
        <v>116.709993</v>
      </c>
      <c r="F327" s="13">
        <v>0.85272289612330854</v>
      </c>
      <c r="G327" s="12">
        <v>1</v>
      </c>
    </row>
    <row r="328" spans="1:7" x14ac:dyDescent="0.2">
      <c r="A328" s="8">
        <v>1854</v>
      </c>
      <c r="B328" s="12" t="s">
        <v>480</v>
      </c>
      <c r="C328" s="12" t="s">
        <v>1451</v>
      </c>
      <c r="D328" s="13">
        <v>136.34087199999999</v>
      </c>
      <c r="E328" s="13">
        <v>1.1085355320000001</v>
      </c>
      <c r="F328" s="13">
        <v>8.1306178825084827E-3</v>
      </c>
      <c r="G328" s="12">
        <v>1</v>
      </c>
    </row>
    <row r="329" spans="1:7" x14ac:dyDescent="0.2">
      <c r="A329" s="8">
        <v>2507</v>
      </c>
      <c r="C329" s="12" t="s">
        <v>1599</v>
      </c>
      <c r="D329" s="13">
        <v>136.1683026</v>
      </c>
      <c r="E329" s="13">
        <v>101.52079550000001</v>
      </c>
      <c r="F329" s="13">
        <v>0.74555380041874741</v>
      </c>
      <c r="G329" s="12">
        <v>1</v>
      </c>
    </row>
    <row r="330" spans="1:7" x14ac:dyDescent="0.2">
      <c r="A330" s="8">
        <v>1332</v>
      </c>
      <c r="B330" s="12" t="s">
        <v>764</v>
      </c>
      <c r="C330" s="12" t="s">
        <v>1313</v>
      </c>
      <c r="D330" s="13">
        <v>136.1122829</v>
      </c>
      <c r="E330" s="13">
        <v>8.3774127440000008</v>
      </c>
      <c r="F330" s="13">
        <v>6.154780865849397E-2</v>
      </c>
      <c r="G330" s="12">
        <v>1</v>
      </c>
    </row>
    <row r="331" spans="1:7" x14ac:dyDescent="0.2">
      <c r="A331" s="8">
        <v>3914</v>
      </c>
      <c r="B331" s="12" t="s">
        <v>160</v>
      </c>
      <c r="C331" s="12" t="s">
        <v>1892</v>
      </c>
      <c r="D331" s="13">
        <v>135.57078419999999</v>
      </c>
      <c r="E331" s="13">
        <v>142.26327710000001</v>
      </c>
      <c r="F331" s="13">
        <v>1.0493653034427164</v>
      </c>
      <c r="G331" s="12">
        <v>1</v>
      </c>
    </row>
    <row r="332" spans="1:7" x14ac:dyDescent="0.2">
      <c r="A332" s="8">
        <v>1778</v>
      </c>
      <c r="C332" s="12" t="s">
        <v>1422</v>
      </c>
      <c r="D332" s="13">
        <v>135.4853268</v>
      </c>
      <c r="E332" s="13">
        <v>15.17180359</v>
      </c>
      <c r="F332" s="13">
        <v>0.11198115654543338</v>
      </c>
      <c r="G332" s="12">
        <v>1</v>
      </c>
    </row>
    <row r="333" spans="1:7" x14ac:dyDescent="0.2">
      <c r="A333" s="8">
        <v>4406</v>
      </c>
      <c r="B333" s="12" t="s">
        <v>765</v>
      </c>
      <c r="C333" s="12" t="s">
        <v>1984</v>
      </c>
      <c r="D333" s="13">
        <v>135.37041909999999</v>
      </c>
      <c r="E333" s="13">
        <v>24.770444619999999</v>
      </c>
      <c r="F333" s="13">
        <v>0.18298269876598175</v>
      </c>
      <c r="G333" s="12">
        <v>1</v>
      </c>
    </row>
    <row r="334" spans="1:7" x14ac:dyDescent="0.2">
      <c r="A334" s="8">
        <v>645</v>
      </c>
      <c r="B334" s="12" t="s">
        <v>766</v>
      </c>
      <c r="C334" s="12" t="s">
        <v>1122</v>
      </c>
      <c r="D334" s="13">
        <v>135.34157959999999</v>
      </c>
      <c r="E334" s="13">
        <v>18.242609040000001</v>
      </c>
      <c r="F334" s="13">
        <v>0.13478939062123968</v>
      </c>
      <c r="G334" s="12">
        <v>1</v>
      </c>
    </row>
    <row r="335" spans="1:7" x14ac:dyDescent="0.2">
      <c r="A335" s="8">
        <v>1764</v>
      </c>
      <c r="B335" s="12" t="s">
        <v>767</v>
      </c>
      <c r="C335" s="12" t="s">
        <v>1419</v>
      </c>
      <c r="D335" s="13">
        <v>135.05263909999999</v>
      </c>
      <c r="E335" s="13">
        <v>0.77895810399999998</v>
      </c>
      <c r="F335" s="13">
        <v>5.7678110490178491E-3</v>
      </c>
      <c r="G335" s="12">
        <v>1</v>
      </c>
    </row>
    <row r="336" spans="1:7" x14ac:dyDescent="0.2">
      <c r="A336" s="8">
        <v>450</v>
      </c>
      <c r="C336" s="12" t="s">
        <v>1077</v>
      </c>
      <c r="D336" s="13">
        <v>134.92431669999999</v>
      </c>
      <c r="E336" s="13">
        <v>124.8723554</v>
      </c>
      <c r="F336" s="13">
        <v>0.92549926102386559</v>
      </c>
      <c r="G336" s="12">
        <v>1</v>
      </c>
    </row>
    <row r="337" spans="1:7" x14ac:dyDescent="0.2">
      <c r="A337" s="8">
        <v>3832</v>
      </c>
      <c r="B337" s="12" t="s">
        <v>768</v>
      </c>
      <c r="C337" s="12" t="s">
        <v>1867</v>
      </c>
      <c r="D337" s="13">
        <v>134.89212950000001</v>
      </c>
      <c r="E337" s="13">
        <v>0</v>
      </c>
      <c r="F337" s="13">
        <v>0</v>
      </c>
      <c r="G337" s="12">
        <v>1</v>
      </c>
    </row>
    <row r="338" spans="1:7" x14ac:dyDescent="0.2">
      <c r="A338" s="8">
        <v>1322</v>
      </c>
      <c r="B338" s="12" t="s">
        <v>769</v>
      </c>
      <c r="C338" s="12" t="s">
        <v>1307</v>
      </c>
      <c r="D338" s="13">
        <v>134.78917089999999</v>
      </c>
      <c r="E338" s="13">
        <v>9.7346232070000003</v>
      </c>
      <c r="F338" s="13">
        <v>7.2221107541510968E-2</v>
      </c>
      <c r="G338" s="12">
        <v>1</v>
      </c>
    </row>
    <row r="339" spans="1:7" x14ac:dyDescent="0.2">
      <c r="A339" s="8">
        <v>1308</v>
      </c>
      <c r="C339" s="12" t="s">
        <v>1294</v>
      </c>
      <c r="D339" s="13">
        <v>134.4639957</v>
      </c>
      <c r="E339" s="13">
        <v>17.96390353</v>
      </c>
      <c r="F339" s="13">
        <v>0.13359638345181199</v>
      </c>
      <c r="G339" s="12">
        <v>1</v>
      </c>
    </row>
    <row r="340" spans="1:7" x14ac:dyDescent="0.2">
      <c r="A340" s="8">
        <v>1756</v>
      </c>
      <c r="B340" s="12" t="s">
        <v>770</v>
      </c>
      <c r="C340" s="12" t="s">
        <v>1413</v>
      </c>
      <c r="D340" s="13">
        <v>133.66583299999999</v>
      </c>
      <c r="E340" s="13">
        <v>37.382650980000001</v>
      </c>
      <c r="F340" s="13">
        <v>0.27967244987729961</v>
      </c>
      <c r="G340" s="12">
        <v>1</v>
      </c>
    </row>
    <row r="341" spans="1:7" x14ac:dyDescent="0.2">
      <c r="A341" s="8">
        <v>2644</v>
      </c>
      <c r="B341" s="12" t="s">
        <v>184</v>
      </c>
      <c r="C341" s="12" t="s">
        <v>1621</v>
      </c>
      <c r="D341" s="13">
        <v>133.40162649999999</v>
      </c>
      <c r="E341" s="13">
        <v>120.31450700000001</v>
      </c>
      <c r="F341" s="13">
        <v>0.90189685205974612</v>
      </c>
      <c r="G341" s="12">
        <v>1</v>
      </c>
    </row>
    <row r="342" spans="1:7" x14ac:dyDescent="0.2">
      <c r="A342" s="8">
        <v>4353</v>
      </c>
      <c r="C342" s="12" t="s">
        <v>1969</v>
      </c>
      <c r="D342" s="13">
        <v>133.33999539999999</v>
      </c>
      <c r="E342" s="13">
        <v>100.3279299</v>
      </c>
      <c r="F342" s="13">
        <v>0.75242187911459912</v>
      </c>
      <c r="G342" s="12">
        <v>1</v>
      </c>
    </row>
    <row r="343" spans="1:7" x14ac:dyDescent="0.2">
      <c r="A343" s="8">
        <v>3110</v>
      </c>
      <c r="C343" s="12" t="s">
        <v>1708</v>
      </c>
      <c r="D343" s="13">
        <v>133.3395845</v>
      </c>
      <c r="E343" s="13">
        <v>124.26235869999999</v>
      </c>
      <c r="F343" s="13">
        <v>0.93192399815825133</v>
      </c>
      <c r="G343" s="12">
        <v>1</v>
      </c>
    </row>
    <row r="344" spans="1:7" x14ac:dyDescent="0.2">
      <c r="A344" s="8">
        <v>3346</v>
      </c>
      <c r="B344" s="12" t="s">
        <v>249</v>
      </c>
      <c r="C344" s="12" t="s">
        <v>1763</v>
      </c>
      <c r="D344" s="13">
        <v>133.25369119999999</v>
      </c>
      <c r="E344" s="13">
        <v>80.220855290000003</v>
      </c>
      <c r="F344" s="13">
        <v>0.60201600846911485</v>
      </c>
      <c r="G344" s="12">
        <v>1</v>
      </c>
    </row>
    <row r="345" spans="1:7" x14ac:dyDescent="0.2">
      <c r="A345" s="8">
        <v>2260</v>
      </c>
      <c r="B345" s="12" t="s">
        <v>771</v>
      </c>
      <c r="C345" s="12" t="s">
        <v>1531</v>
      </c>
      <c r="D345" s="13">
        <v>133.24998310000001</v>
      </c>
      <c r="E345" s="13">
        <v>0</v>
      </c>
      <c r="F345" s="13">
        <v>0</v>
      </c>
      <c r="G345" s="12">
        <v>1</v>
      </c>
    </row>
    <row r="346" spans="1:7" x14ac:dyDescent="0.2">
      <c r="A346" s="8">
        <v>2921</v>
      </c>
      <c r="B346" s="12" t="s">
        <v>55</v>
      </c>
      <c r="C346" s="12" t="s">
        <v>1659</v>
      </c>
      <c r="D346" s="13">
        <v>133.21362930000001</v>
      </c>
      <c r="E346" s="13">
        <v>27.16358589</v>
      </c>
      <c r="F346" s="13">
        <v>0.20390996051032445</v>
      </c>
      <c r="G346" s="12">
        <v>1</v>
      </c>
    </row>
    <row r="347" spans="1:7" x14ac:dyDescent="0.2">
      <c r="A347" s="8">
        <v>2832</v>
      </c>
      <c r="B347" s="12" t="s">
        <v>411</v>
      </c>
      <c r="C347" s="12" t="s">
        <v>1632</v>
      </c>
      <c r="D347" s="13">
        <v>133.20954610000001</v>
      </c>
      <c r="E347" s="13">
        <v>0</v>
      </c>
      <c r="F347" s="13">
        <v>0</v>
      </c>
      <c r="G347" s="12">
        <v>1</v>
      </c>
    </row>
    <row r="348" spans="1:7" x14ac:dyDescent="0.2">
      <c r="A348" s="8">
        <v>899</v>
      </c>
      <c r="C348" s="12" t="s">
        <v>1185</v>
      </c>
      <c r="D348" s="13">
        <v>133.18971569999999</v>
      </c>
      <c r="E348" s="13">
        <v>19.948375460000001</v>
      </c>
      <c r="F348" s="13">
        <v>0.14977414250911267</v>
      </c>
      <c r="G348" s="12">
        <v>1</v>
      </c>
    </row>
    <row r="349" spans="1:7" x14ac:dyDescent="0.2">
      <c r="A349" s="8">
        <v>131</v>
      </c>
      <c r="B349" s="12" t="s">
        <v>25</v>
      </c>
      <c r="C349" s="12" t="s">
        <v>1002</v>
      </c>
      <c r="D349" s="13">
        <v>132.83847539999999</v>
      </c>
      <c r="E349" s="13">
        <v>25.538418849999999</v>
      </c>
      <c r="F349" s="13">
        <v>0.1922516708589084</v>
      </c>
      <c r="G349" s="12">
        <v>1</v>
      </c>
    </row>
    <row r="350" spans="1:7" x14ac:dyDescent="0.2">
      <c r="A350" s="8">
        <v>4451</v>
      </c>
      <c r="B350" s="12" t="s">
        <v>246</v>
      </c>
      <c r="C350" s="12" t="s">
        <v>177</v>
      </c>
      <c r="D350" s="13">
        <v>132.6901226</v>
      </c>
      <c r="E350" s="13">
        <v>9.3162413900000001</v>
      </c>
      <c r="F350" s="13">
        <v>7.0210511584831409E-2</v>
      </c>
      <c r="G350" s="12">
        <v>1</v>
      </c>
    </row>
    <row r="351" spans="1:7" x14ac:dyDescent="0.2">
      <c r="A351" s="8">
        <v>1296</v>
      </c>
      <c r="B351" s="12" t="s">
        <v>379</v>
      </c>
      <c r="C351" s="12" t="s">
        <v>1292</v>
      </c>
      <c r="D351" s="13">
        <v>132.3423339</v>
      </c>
      <c r="E351" s="13">
        <v>210.46781949999999</v>
      </c>
      <c r="F351" s="13">
        <v>1.5903287579848249</v>
      </c>
      <c r="G351" s="12">
        <v>1</v>
      </c>
    </row>
    <row r="352" spans="1:7" x14ac:dyDescent="0.2">
      <c r="A352" s="8">
        <v>1203</v>
      </c>
      <c r="C352" s="12" t="s">
        <v>177</v>
      </c>
      <c r="D352" s="13">
        <v>132.03145019999999</v>
      </c>
      <c r="E352" s="13">
        <v>28.043104769999999</v>
      </c>
      <c r="F352" s="13">
        <v>0.21239715785534863</v>
      </c>
      <c r="G352" s="12">
        <v>1</v>
      </c>
    </row>
    <row r="353" spans="1:7" x14ac:dyDescent="0.2">
      <c r="A353" s="8">
        <v>4547</v>
      </c>
      <c r="B353" s="12" t="s">
        <v>440</v>
      </c>
      <c r="C353" s="12" t="s">
        <v>2003</v>
      </c>
      <c r="D353" s="13">
        <v>131.37784590000001</v>
      </c>
      <c r="E353" s="13">
        <v>35.817735120000002</v>
      </c>
      <c r="F353" s="13">
        <v>0.27263146898650742</v>
      </c>
      <c r="G353" s="12">
        <v>1</v>
      </c>
    </row>
    <row r="354" spans="1:7" x14ac:dyDescent="0.2">
      <c r="A354" s="8">
        <v>1166</v>
      </c>
      <c r="B354" s="12" t="s">
        <v>326</v>
      </c>
      <c r="C354" s="12" t="s">
        <v>1261</v>
      </c>
      <c r="D354" s="13">
        <v>130.81243230000001</v>
      </c>
      <c r="E354" s="13">
        <v>78.441376750000003</v>
      </c>
      <c r="F354" s="13">
        <v>0.59964771979857145</v>
      </c>
      <c r="G354" s="12">
        <v>1</v>
      </c>
    </row>
    <row r="355" spans="1:7" x14ac:dyDescent="0.2">
      <c r="A355" s="8">
        <v>119</v>
      </c>
      <c r="B355" s="12" t="s">
        <v>203</v>
      </c>
      <c r="C355" s="12" t="s">
        <v>991</v>
      </c>
      <c r="D355" s="13">
        <v>130.66994790000001</v>
      </c>
      <c r="E355" s="13">
        <v>54.318759999999997</v>
      </c>
      <c r="F355" s="13">
        <v>0.41569435721799958</v>
      </c>
      <c r="G355" s="12">
        <v>1</v>
      </c>
    </row>
    <row r="356" spans="1:7" x14ac:dyDescent="0.2">
      <c r="A356" s="8">
        <v>3959</v>
      </c>
      <c r="B356" s="12" t="s">
        <v>461</v>
      </c>
      <c r="C356" s="12" t="s">
        <v>1902</v>
      </c>
      <c r="D356" s="13">
        <v>130.65529749999999</v>
      </c>
      <c r="E356" s="13">
        <v>34.58033305</v>
      </c>
      <c r="F356" s="13">
        <v>0.26466843451181155</v>
      </c>
      <c r="G356" s="12">
        <v>1</v>
      </c>
    </row>
    <row r="357" spans="1:7" x14ac:dyDescent="0.2">
      <c r="A357" s="8">
        <v>1762</v>
      </c>
      <c r="B357" s="12" t="s">
        <v>358</v>
      </c>
      <c r="C357" s="12" t="s">
        <v>1417</v>
      </c>
      <c r="D357" s="13">
        <v>130.6500576</v>
      </c>
      <c r="E357" s="13">
        <v>15.12708913</v>
      </c>
      <c r="F357" s="13">
        <v>0.11578325649356622</v>
      </c>
      <c r="G357" s="12">
        <v>1</v>
      </c>
    </row>
    <row r="358" spans="1:7" x14ac:dyDescent="0.2">
      <c r="A358" s="8">
        <v>1379</v>
      </c>
      <c r="B358" s="12" t="s">
        <v>772</v>
      </c>
      <c r="C358" s="12" t="s">
        <v>1334</v>
      </c>
      <c r="D358" s="13">
        <v>130.21164429999999</v>
      </c>
      <c r="E358" s="13">
        <v>59.9634541</v>
      </c>
      <c r="F358" s="13">
        <v>0.46050761759714609</v>
      </c>
      <c r="G358" s="12">
        <v>1</v>
      </c>
    </row>
    <row r="359" spans="1:7" x14ac:dyDescent="0.2">
      <c r="A359" s="8">
        <v>169</v>
      </c>
      <c r="B359" s="12" t="s">
        <v>171</v>
      </c>
      <c r="C359" s="12" t="s">
        <v>1014</v>
      </c>
      <c r="D359" s="13">
        <v>129.93816340000001</v>
      </c>
      <c r="E359" s="13">
        <v>8.3724100400000001</v>
      </c>
      <c r="F359" s="13">
        <v>6.4433803133160175E-2</v>
      </c>
      <c r="G359" s="12">
        <v>1</v>
      </c>
    </row>
    <row r="360" spans="1:7" x14ac:dyDescent="0.2">
      <c r="A360" s="8">
        <v>3487</v>
      </c>
      <c r="B360" s="12" t="s">
        <v>307</v>
      </c>
      <c r="C360" s="12" t="s">
        <v>1808</v>
      </c>
      <c r="D360" s="13">
        <v>129.75499819999999</v>
      </c>
      <c r="E360" s="13">
        <v>146.8414003</v>
      </c>
      <c r="F360" s="13">
        <v>1.1316820341183591</v>
      </c>
      <c r="G360" s="12">
        <v>1</v>
      </c>
    </row>
    <row r="361" spans="1:7" x14ac:dyDescent="0.2">
      <c r="A361" s="8">
        <v>570</v>
      </c>
      <c r="B361" s="12" t="s">
        <v>489</v>
      </c>
      <c r="C361" s="12" t="s">
        <v>1100</v>
      </c>
      <c r="D361" s="13">
        <v>129.69419020000001</v>
      </c>
      <c r="E361" s="13">
        <v>29.490337230000002</v>
      </c>
      <c r="F361" s="13">
        <v>0.22738364135296479</v>
      </c>
      <c r="G361" s="12">
        <v>1</v>
      </c>
    </row>
    <row r="362" spans="1:7" x14ac:dyDescent="0.2">
      <c r="A362" s="8">
        <v>3211</v>
      </c>
      <c r="B362" s="12" t="s">
        <v>773</v>
      </c>
      <c r="C362" s="12" t="s">
        <v>1726</v>
      </c>
      <c r="D362" s="13">
        <v>129.68371500000001</v>
      </c>
      <c r="E362" s="13">
        <v>34.943298679999998</v>
      </c>
      <c r="F362" s="13">
        <v>0.26945016712391373</v>
      </c>
      <c r="G362" s="12">
        <v>1</v>
      </c>
    </row>
    <row r="363" spans="1:7" x14ac:dyDescent="0.2">
      <c r="A363" s="8">
        <v>2037</v>
      </c>
      <c r="B363" s="12" t="s">
        <v>774</v>
      </c>
      <c r="C363" s="12" t="s">
        <v>1486</v>
      </c>
      <c r="D363" s="13">
        <v>129.5888534</v>
      </c>
      <c r="E363" s="13">
        <v>0</v>
      </c>
      <c r="F363" s="13">
        <v>0</v>
      </c>
      <c r="G363" s="12">
        <v>1</v>
      </c>
    </row>
    <row r="364" spans="1:7" x14ac:dyDescent="0.2">
      <c r="A364" s="8">
        <v>2587</v>
      </c>
      <c r="C364" s="12" t="s">
        <v>1608</v>
      </c>
      <c r="D364" s="13">
        <v>129.5019068</v>
      </c>
      <c r="E364" s="13">
        <v>189.4457989</v>
      </c>
      <c r="F364" s="13">
        <v>1.4628803820825285</v>
      </c>
      <c r="G364" s="12">
        <v>1</v>
      </c>
    </row>
    <row r="365" spans="1:7" x14ac:dyDescent="0.2">
      <c r="A365" s="8">
        <v>2856</v>
      </c>
      <c r="C365" s="12" t="s">
        <v>1642</v>
      </c>
      <c r="D365" s="13">
        <v>129.19976689999999</v>
      </c>
      <c r="E365" s="13">
        <v>89.836778350000003</v>
      </c>
      <c r="F365" s="13">
        <v>0.69533235628461498</v>
      </c>
      <c r="G365" s="12">
        <v>1</v>
      </c>
    </row>
    <row r="366" spans="1:7" x14ac:dyDescent="0.2">
      <c r="A366" s="8">
        <v>475</v>
      </c>
      <c r="B366" s="12" t="s">
        <v>775</v>
      </c>
      <c r="C366" s="12" t="s">
        <v>1090</v>
      </c>
      <c r="D366" s="13">
        <v>129.09181050000001</v>
      </c>
      <c r="E366" s="13">
        <v>110.7627109</v>
      </c>
      <c r="F366" s="13">
        <v>0.85801500862829716</v>
      </c>
      <c r="G366" s="12">
        <v>1</v>
      </c>
    </row>
    <row r="367" spans="1:7" x14ac:dyDescent="0.2">
      <c r="A367" s="8">
        <v>1430</v>
      </c>
      <c r="C367" s="12" t="s">
        <v>1342</v>
      </c>
      <c r="D367" s="13">
        <v>128.9561008</v>
      </c>
      <c r="E367" s="13">
        <v>20.649737689999998</v>
      </c>
      <c r="F367" s="13">
        <v>0.160129978821444</v>
      </c>
      <c r="G367" s="12">
        <v>1</v>
      </c>
    </row>
    <row r="368" spans="1:7" x14ac:dyDescent="0.2">
      <c r="A368" s="8">
        <v>3997</v>
      </c>
      <c r="B368" s="12" t="s">
        <v>776</v>
      </c>
      <c r="C368" s="12" t="s">
        <v>1908</v>
      </c>
      <c r="D368" s="13">
        <v>128.88269750000001</v>
      </c>
      <c r="E368" s="13">
        <v>47.490379760000003</v>
      </c>
      <c r="F368" s="13">
        <v>0.36847754338785471</v>
      </c>
      <c r="G368" s="12">
        <v>1</v>
      </c>
    </row>
    <row r="369" spans="1:7" x14ac:dyDescent="0.2">
      <c r="A369" s="8">
        <v>2669</v>
      </c>
      <c r="B369" s="12" t="s">
        <v>200</v>
      </c>
      <c r="C369" s="12" t="s">
        <v>1629</v>
      </c>
      <c r="D369" s="13">
        <v>128.8353286</v>
      </c>
      <c r="E369" s="13">
        <v>28.668238160000001</v>
      </c>
      <c r="F369" s="13">
        <v>0.2225184541501608</v>
      </c>
      <c r="G369" s="12">
        <v>1</v>
      </c>
    </row>
    <row r="370" spans="1:7" x14ac:dyDescent="0.2">
      <c r="A370" s="8">
        <v>4366</v>
      </c>
      <c r="B370" s="12" t="s">
        <v>190</v>
      </c>
      <c r="C370" s="12" t="s">
        <v>1977</v>
      </c>
      <c r="D370" s="13">
        <v>128.7893875</v>
      </c>
      <c r="E370" s="13">
        <v>105.8899528</v>
      </c>
      <c r="F370" s="13">
        <v>0.82219470761905755</v>
      </c>
      <c r="G370" s="12">
        <v>1</v>
      </c>
    </row>
    <row r="371" spans="1:7" x14ac:dyDescent="0.2">
      <c r="A371" s="8">
        <v>920</v>
      </c>
      <c r="B371" s="12" t="s">
        <v>147</v>
      </c>
      <c r="C371" s="12" t="s">
        <v>1196</v>
      </c>
      <c r="D371" s="13">
        <v>128.5346883</v>
      </c>
      <c r="E371" s="13">
        <v>47.337766010000003</v>
      </c>
      <c r="F371" s="13">
        <v>0.36828786560335869</v>
      </c>
      <c r="G371" s="12">
        <v>1</v>
      </c>
    </row>
    <row r="372" spans="1:7" x14ac:dyDescent="0.2">
      <c r="A372" s="8">
        <v>578</v>
      </c>
      <c r="C372" s="12" t="s">
        <v>1107</v>
      </c>
      <c r="D372" s="13">
        <v>128.48768899999999</v>
      </c>
      <c r="E372" s="13">
        <v>0</v>
      </c>
      <c r="F372" s="13">
        <v>0</v>
      </c>
      <c r="G372" s="12">
        <v>1</v>
      </c>
    </row>
    <row r="373" spans="1:7" x14ac:dyDescent="0.2">
      <c r="A373" s="8">
        <v>1965</v>
      </c>
      <c r="B373" s="12" t="s">
        <v>450</v>
      </c>
      <c r="C373" s="12" t="s">
        <v>1474</v>
      </c>
      <c r="D373" s="13">
        <v>128.48061089999999</v>
      </c>
      <c r="E373" s="13">
        <v>201.6560853</v>
      </c>
      <c r="F373" s="13">
        <v>1.5695448821998093</v>
      </c>
      <c r="G373" s="12">
        <v>1</v>
      </c>
    </row>
    <row r="374" spans="1:7" x14ac:dyDescent="0.2">
      <c r="A374" s="8">
        <v>3469</v>
      </c>
      <c r="B374" s="12" t="s">
        <v>369</v>
      </c>
      <c r="C374" s="12" t="s">
        <v>1797</v>
      </c>
      <c r="D374" s="13">
        <v>128.41515580000001</v>
      </c>
      <c r="E374" s="13">
        <v>124.6691077</v>
      </c>
      <c r="F374" s="13">
        <v>0.97082861382939656</v>
      </c>
      <c r="G374" s="12">
        <v>1</v>
      </c>
    </row>
    <row r="375" spans="1:7" x14ac:dyDescent="0.2">
      <c r="A375" s="8">
        <v>2373</v>
      </c>
      <c r="B375" s="12" t="s">
        <v>413</v>
      </c>
      <c r="C375" s="12" t="s">
        <v>1568</v>
      </c>
      <c r="D375" s="13">
        <v>128.37268950000001</v>
      </c>
      <c r="E375" s="13">
        <v>21.799674799999998</v>
      </c>
      <c r="F375" s="13">
        <v>0.16981551827657235</v>
      </c>
      <c r="G375" s="12">
        <v>1</v>
      </c>
    </row>
    <row r="376" spans="1:7" x14ac:dyDescent="0.2">
      <c r="A376" s="8">
        <v>641</v>
      </c>
      <c r="B376" s="12" t="s">
        <v>98</v>
      </c>
      <c r="C376" s="12" t="s">
        <v>1119</v>
      </c>
      <c r="D376" s="13">
        <v>128.271762</v>
      </c>
      <c r="E376" s="13">
        <v>12.07273801</v>
      </c>
      <c r="F376" s="13">
        <v>9.4118439021676492E-2</v>
      </c>
      <c r="G376" s="12">
        <v>1</v>
      </c>
    </row>
    <row r="377" spans="1:7" x14ac:dyDescent="0.2">
      <c r="A377" s="8">
        <v>640</v>
      </c>
      <c r="B377" s="12" t="s">
        <v>141</v>
      </c>
      <c r="C377" s="12" t="s">
        <v>1118</v>
      </c>
      <c r="D377" s="13">
        <v>128.1905136</v>
      </c>
      <c r="E377" s="13">
        <v>4.4962793559999996</v>
      </c>
      <c r="F377" s="13">
        <v>3.5074977310957586E-2</v>
      </c>
      <c r="G377" s="12">
        <v>1</v>
      </c>
    </row>
    <row r="378" spans="1:7" x14ac:dyDescent="0.2">
      <c r="A378" s="8">
        <v>2030</v>
      </c>
      <c r="C378" s="12" t="s">
        <v>1481</v>
      </c>
      <c r="D378" s="13">
        <v>128.0712704</v>
      </c>
      <c r="E378" s="13">
        <v>11.007253370000001</v>
      </c>
      <c r="F378" s="13">
        <v>8.5946312046577475E-2</v>
      </c>
      <c r="G378" s="12">
        <v>1</v>
      </c>
    </row>
    <row r="379" spans="1:7" x14ac:dyDescent="0.2">
      <c r="A379" s="8">
        <v>699</v>
      </c>
      <c r="C379" s="12" t="s">
        <v>1133</v>
      </c>
      <c r="D379" s="13">
        <v>127.9357481</v>
      </c>
      <c r="E379" s="13">
        <v>172.14836869999999</v>
      </c>
      <c r="F379" s="13">
        <v>1.3455845708225471</v>
      </c>
      <c r="G379" s="12">
        <v>1</v>
      </c>
    </row>
    <row r="380" spans="1:7" x14ac:dyDescent="0.2">
      <c r="A380" s="8">
        <v>855</v>
      </c>
      <c r="C380" s="12" t="s">
        <v>1170</v>
      </c>
      <c r="D380" s="13">
        <v>127.7707994</v>
      </c>
      <c r="E380" s="13">
        <v>10.550928430000001</v>
      </c>
      <c r="F380" s="13">
        <v>8.2576993174858393E-2</v>
      </c>
      <c r="G380" s="12">
        <v>1</v>
      </c>
    </row>
    <row r="381" spans="1:7" x14ac:dyDescent="0.2">
      <c r="A381" s="8">
        <v>4105</v>
      </c>
      <c r="B381" s="12" t="s">
        <v>777</v>
      </c>
      <c r="C381" s="12" t="s">
        <v>1924</v>
      </c>
      <c r="D381" s="13">
        <v>127.7296798</v>
      </c>
      <c r="E381" s="13">
        <v>83.82168849</v>
      </c>
      <c r="F381" s="13">
        <v>0.65624284521223708</v>
      </c>
      <c r="G381" s="12">
        <v>1</v>
      </c>
    </row>
    <row r="382" spans="1:7" x14ac:dyDescent="0.2">
      <c r="A382" s="8">
        <v>4141</v>
      </c>
      <c r="B382" s="12" t="s">
        <v>297</v>
      </c>
      <c r="C382" s="12" t="s">
        <v>1931</v>
      </c>
      <c r="D382" s="13">
        <v>127.70647959999999</v>
      </c>
      <c r="E382" s="13">
        <v>69.28573652</v>
      </c>
      <c r="F382" s="13">
        <v>0.54253892783683</v>
      </c>
      <c r="G382" s="12">
        <v>1</v>
      </c>
    </row>
    <row r="383" spans="1:7" x14ac:dyDescent="0.2">
      <c r="A383" s="8">
        <v>2474</v>
      </c>
      <c r="B383" s="12" t="s">
        <v>95</v>
      </c>
      <c r="C383" s="12" t="s">
        <v>1586</v>
      </c>
      <c r="D383" s="13">
        <v>127.2748776</v>
      </c>
      <c r="E383" s="13">
        <v>0</v>
      </c>
      <c r="F383" s="13">
        <v>0</v>
      </c>
      <c r="G383" s="12">
        <v>1</v>
      </c>
    </row>
    <row r="384" spans="1:7" x14ac:dyDescent="0.2">
      <c r="A384" s="8">
        <v>112</v>
      </c>
      <c r="B384" s="12" t="s">
        <v>778</v>
      </c>
      <c r="C384" s="12" t="s">
        <v>988</v>
      </c>
      <c r="D384" s="13">
        <v>127.1496187</v>
      </c>
      <c r="E384" s="13">
        <v>0</v>
      </c>
      <c r="F384" s="13">
        <v>0</v>
      </c>
      <c r="G384" s="12">
        <v>1</v>
      </c>
    </row>
    <row r="385" spans="1:7" x14ac:dyDescent="0.2">
      <c r="A385" s="8">
        <v>3924</v>
      </c>
      <c r="C385" s="12" t="s">
        <v>1893</v>
      </c>
      <c r="D385" s="13">
        <v>126.84415679999999</v>
      </c>
      <c r="E385" s="13">
        <v>125.479355</v>
      </c>
      <c r="F385" s="13">
        <v>0.98924032581057775</v>
      </c>
      <c r="G385" s="12">
        <v>1</v>
      </c>
    </row>
    <row r="386" spans="1:7" x14ac:dyDescent="0.2">
      <c r="A386" s="8">
        <v>4577</v>
      </c>
      <c r="B386" s="12" t="s">
        <v>779</v>
      </c>
      <c r="C386" s="12" t="s">
        <v>2006</v>
      </c>
      <c r="D386" s="13">
        <v>126.7294562</v>
      </c>
      <c r="E386" s="13">
        <v>105.0067162</v>
      </c>
      <c r="F386" s="13">
        <v>0.8285896534920979</v>
      </c>
      <c r="G386" s="12">
        <v>1</v>
      </c>
    </row>
    <row r="387" spans="1:7" x14ac:dyDescent="0.2">
      <c r="A387" s="8">
        <v>2576</v>
      </c>
      <c r="C387" s="12" t="s">
        <v>1607</v>
      </c>
      <c r="D387" s="13">
        <v>126.5658332</v>
      </c>
      <c r="E387" s="13">
        <v>176.8460552</v>
      </c>
      <c r="F387" s="13">
        <v>1.3972653656105349</v>
      </c>
      <c r="G387" s="12">
        <v>1</v>
      </c>
    </row>
    <row r="388" spans="1:7" x14ac:dyDescent="0.2">
      <c r="A388" s="8">
        <v>2098</v>
      </c>
      <c r="B388" s="12" t="s">
        <v>780</v>
      </c>
      <c r="C388" s="12" t="s">
        <v>1496</v>
      </c>
      <c r="D388" s="13">
        <v>125.7835295</v>
      </c>
      <c r="E388" s="13">
        <v>128.837354</v>
      </c>
      <c r="F388" s="13">
        <v>1.0242784131765041</v>
      </c>
      <c r="G388" s="12">
        <v>1</v>
      </c>
    </row>
    <row r="389" spans="1:7" x14ac:dyDescent="0.2">
      <c r="A389" s="8">
        <v>3166</v>
      </c>
      <c r="C389" s="12" t="s">
        <v>1720</v>
      </c>
      <c r="D389" s="13">
        <v>125.7624409</v>
      </c>
      <c r="E389" s="13">
        <v>179.88314980000001</v>
      </c>
      <c r="F389" s="13">
        <v>1.4303407958106831</v>
      </c>
      <c r="G389" s="12">
        <v>1</v>
      </c>
    </row>
    <row r="390" spans="1:7" x14ac:dyDescent="0.2">
      <c r="A390" s="8">
        <v>2536</v>
      </c>
      <c r="B390" s="12" t="s">
        <v>781</v>
      </c>
      <c r="C390" s="12" t="s">
        <v>1604</v>
      </c>
      <c r="D390" s="13">
        <v>125.70149379999999</v>
      </c>
      <c r="E390" s="13">
        <v>132.0452501</v>
      </c>
      <c r="F390" s="13">
        <v>1.0504668330361562</v>
      </c>
      <c r="G390" s="12">
        <v>1</v>
      </c>
    </row>
    <row r="391" spans="1:7" x14ac:dyDescent="0.2">
      <c r="A391" s="8">
        <v>454</v>
      </c>
      <c r="B391" s="12" t="s">
        <v>782</v>
      </c>
      <c r="C391" s="12" t="s">
        <v>1079</v>
      </c>
      <c r="D391" s="13">
        <v>125.6703593</v>
      </c>
      <c r="E391" s="13">
        <v>73.835815319999995</v>
      </c>
      <c r="F391" s="13">
        <v>0.58753564270266234</v>
      </c>
      <c r="G391" s="12">
        <v>1</v>
      </c>
    </row>
    <row r="392" spans="1:7" x14ac:dyDescent="0.2">
      <c r="A392" s="8">
        <v>311</v>
      </c>
      <c r="B392" s="12" t="s">
        <v>783</v>
      </c>
      <c r="C392" s="12" t="s">
        <v>1049</v>
      </c>
      <c r="D392" s="13">
        <v>125.5198305</v>
      </c>
      <c r="E392" s="13">
        <v>4.6122417840000001</v>
      </c>
      <c r="F392" s="13">
        <v>3.6745124380963855E-2</v>
      </c>
      <c r="G392" s="12">
        <v>1</v>
      </c>
    </row>
    <row r="393" spans="1:7" x14ac:dyDescent="0.2">
      <c r="A393" s="8">
        <v>1260</v>
      </c>
      <c r="B393" s="12" t="s">
        <v>784</v>
      </c>
      <c r="C393" s="12" t="s">
        <v>1286</v>
      </c>
      <c r="D393" s="13">
        <v>125.45489550000001</v>
      </c>
      <c r="E393" s="13">
        <v>43.845165180000002</v>
      </c>
      <c r="F393" s="13">
        <v>0.34948947193535385</v>
      </c>
      <c r="G393" s="12">
        <v>1</v>
      </c>
    </row>
    <row r="394" spans="1:7" x14ac:dyDescent="0.2">
      <c r="A394" s="8">
        <v>757</v>
      </c>
      <c r="B394" s="12" t="s">
        <v>785</v>
      </c>
      <c r="C394" s="12" t="s">
        <v>1150</v>
      </c>
      <c r="D394" s="13">
        <v>125.4236135</v>
      </c>
      <c r="E394" s="13">
        <v>0</v>
      </c>
      <c r="F394" s="13">
        <v>0</v>
      </c>
      <c r="G394" s="12">
        <v>1</v>
      </c>
    </row>
    <row r="395" spans="1:7" x14ac:dyDescent="0.2">
      <c r="A395" s="8">
        <v>854</v>
      </c>
      <c r="C395" s="12" t="s">
        <v>1169</v>
      </c>
      <c r="D395" s="13">
        <v>125.20485189999999</v>
      </c>
      <c r="E395" s="13">
        <v>1.242123705</v>
      </c>
      <c r="F395" s="13">
        <v>9.9207313945954209E-3</v>
      </c>
      <c r="G395" s="12">
        <v>1</v>
      </c>
    </row>
    <row r="396" spans="1:7" x14ac:dyDescent="0.2">
      <c r="A396" s="8">
        <v>661</v>
      </c>
      <c r="B396" s="12" t="s">
        <v>299</v>
      </c>
      <c r="C396" s="12" t="s">
        <v>1127</v>
      </c>
      <c r="D396" s="13">
        <v>125.09348850000001</v>
      </c>
      <c r="E396" s="13">
        <v>111.5895625</v>
      </c>
      <c r="F396" s="13">
        <v>0.89204932917031887</v>
      </c>
      <c r="G396" s="12">
        <v>1</v>
      </c>
    </row>
    <row r="397" spans="1:7" x14ac:dyDescent="0.2">
      <c r="A397" s="8">
        <v>3530</v>
      </c>
      <c r="B397" s="12" t="s">
        <v>208</v>
      </c>
      <c r="C397" s="12" t="s">
        <v>1823</v>
      </c>
      <c r="D397" s="13">
        <v>124.8311435</v>
      </c>
      <c r="E397" s="13">
        <v>98.802927609999998</v>
      </c>
      <c r="F397" s="13">
        <v>0.79149261025554896</v>
      </c>
      <c r="G397" s="12">
        <v>1</v>
      </c>
    </row>
    <row r="398" spans="1:7" x14ac:dyDescent="0.2">
      <c r="A398" s="8">
        <v>2324</v>
      </c>
      <c r="B398" s="12" t="s">
        <v>112</v>
      </c>
      <c r="C398" s="12" t="s">
        <v>1552</v>
      </c>
      <c r="D398" s="13">
        <v>124.56321320000001</v>
      </c>
      <c r="E398" s="13">
        <v>68.663668610000002</v>
      </c>
      <c r="F398" s="13">
        <v>0.55123552809891707</v>
      </c>
      <c r="G398" s="12">
        <v>1</v>
      </c>
    </row>
    <row r="399" spans="1:7" x14ac:dyDescent="0.2">
      <c r="A399" s="8">
        <v>3351</v>
      </c>
      <c r="B399" s="12" t="s">
        <v>292</v>
      </c>
      <c r="C399" s="12" t="s">
        <v>1768</v>
      </c>
      <c r="D399" s="13">
        <v>124.2344075</v>
      </c>
      <c r="E399" s="13">
        <v>85.523353220000004</v>
      </c>
      <c r="F399" s="13">
        <v>0.68840311585983138</v>
      </c>
      <c r="G399" s="12">
        <v>1</v>
      </c>
    </row>
    <row r="400" spans="1:7" x14ac:dyDescent="0.2">
      <c r="A400" s="8">
        <v>89</v>
      </c>
      <c r="B400" s="12" t="s">
        <v>181</v>
      </c>
      <c r="C400" s="12" t="s">
        <v>985</v>
      </c>
      <c r="D400" s="13">
        <v>123.9506916</v>
      </c>
      <c r="E400" s="13">
        <v>52.412142420000002</v>
      </c>
      <c r="F400" s="13">
        <v>0.4228467122163278</v>
      </c>
      <c r="G400" s="12">
        <v>1</v>
      </c>
    </row>
    <row r="401" spans="1:7" x14ac:dyDescent="0.2">
      <c r="A401" s="8">
        <v>3141</v>
      </c>
      <c r="B401" s="12" t="s">
        <v>786</v>
      </c>
      <c r="C401" s="12" t="s">
        <v>1716</v>
      </c>
      <c r="D401" s="13">
        <v>123.7980866</v>
      </c>
      <c r="E401" s="13">
        <v>171.19817420000001</v>
      </c>
      <c r="F401" s="13">
        <v>1.3828822310731901</v>
      </c>
      <c r="G401" s="12">
        <v>1</v>
      </c>
    </row>
    <row r="402" spans="1:7" x14ac:dyDescent="0.2">
      <c r="A402" s="8">
        <v>3441</v>
      </c>
      <c r="D402" s="13">
        <v>123.5656827</v>
      </c>
      <c r="E402" s="13">
        <v>65.997903269999995</v>
      </c>
      <c r="F402" s="13">
        <v>0.53411191382508338</v>
      </c>
      <c r="G402" s="12">
        <v>1</v>
      </c>
    </row>
    <row r="403" spans="1:7" x14ac:dyDescent="0.2">
      <c r="A403" s="8">
        <v>3474</v>
      </c>
      <c r="B403" s="12" t="s">
        <v>357</v>
      </c>
      <c r="C403" s="12" t="s">
        <v>1800</v>
      </c>
      <c r="D403" s="13">
        <v>123.5526342</v>
      </c>
      <c r="E403" s="13">
        <v>145.9374038</v>
      </c>
      <c r="F403" s="13">
        <v>1.181175980139483</v>
      </c>
      <c r="G403" s="12">
        <v>1</v>
      </c>
    </row>
    <row r="404" spans="1:7" x14ac:dyDescent="0.2">
      <c r="A404" s="8">
        <v>4313</v>
      </c>
      <c r="C404" s="12" t="s">
        <v>1959</v>
      </c>
      <c r="D404" s="13">
        <v>123.4063338</v>
      </c>
      <c r="E404" s="13">
        <v>0.46657834199999998</v>
      </c>
      <c r="F404" s="13">
        <v>3.7808297810399743E-3</v>
      </c>
      <c r="G404" s="12">
        <v>1</v>
      </c>
    </row>
    <row r="405" spans="1:7" x14ac:dyDescent="0.2">
      <c r="A405" s="8">
        <v>2954</v>
      </c>
      <c r="B405" s="12" t="s">
        <v>69</v>
      </c>
      <c r="C405" s="12" t="s">
        <v>1679</v>
      </c>
      <c r="D405" s="13">
        <v>123.00359880000001</v>
      </c>
      <c r="E405" s="13">
        <v>72.890677280000006</v>
      </c>
      <c r="F405" s="13">
        <v>0.5925897940475543</v>
      </c>
      <c r="G405" s="12">
        <v>1</v>
      </c>
    </row>
    <row r="406" spans="1:7" x14ac:dyDescent="0.2">
      <c r="A406" s="8">
        <v>2326</v>
      </c>
      <c r="B406" s="12" t="s">
        <v>93</v>
      </c>
      <c r="C406" s="12" t="s">
        <v>1554</v>
      </c>
      <c r="D406" s="13">
        <v>122.90357729999999</v>
      </c>
      <c r="E406" s="13">
        <v>18.304442640000001</v>
      </c>
      <c r="F406" s="13">
        <v>0.14893335932216192</v>
      </c>
      <c r="G406" s="12">
        <v>1</v>
      </c>
    </row>
    <row r="407" spans="1:7" x14ac:dyDescent="0.2">
      <c r="A407" s="8">
        <v>2019</v>
      </c>
      <c r="C407" s="12" t="s">
        <v>1478</v>
      </c>
      <c r="D407" s="13">
        <v>122.4674926</v>
      </c>
      <c r="E407" s="13">
        <v>170.5950024</v>
      </c>
      <c r="F407" s="13">
        <v>1.3929819152678562</v>
      </c>
      <c r="G407" s="12">
        <v>1</v>
      </c>
    </row>
    <row r="408" spans="1:7" x14ac:dyDescent="0.2">
      <c r="A408" s="8">
        <v>2493</v>
      </c>
      <c r="B408" s="12" t="s">
        <v>257</v>
      </c>
      <c r="C408" s="12" t="s">
        <v>1593</v>
      </c>
      <c r="D408" s="13">
        <v>122.25044629999999</v>
      </c>
      <c r="E408" s="13">
        <v>59.717557970000001</v>
      </c>
      <c r="F408" s="13">
        <v>0.48848539843735528</v>
      </c>
      <c r="G408" s="12">
        <v>1</v>
      </c>
    </row>
    <row r="409" spans="1:7" x14ac:dyDescent="0.2">
      <c r="A409" s="8">
        <v>2227</v>
      </c>
      <c r="C409" s="12" t="s">
        <v>1518</v>
      </c>
      <c r="D409" s="13">
        <v>122.2463793</v>
      </c>
      <c r="E409" s="13">
        <v>0</v>
      </c>
      <c r="F409" s="13">
        <v>0</v>
      </c>
      <c r="G409" s="12">
        <v>1</v>
      </c>
    </row>
    <row r="410" spans="1:7" x14ac:dyDescent="0.2">
      <c r="A410" s="8">
        <v>360</v>
      </c>
      <c r="B410" s="12" t="s">
        <v>787</v>
      </c>
      <c r="C410" s="12" t="s">
        <v>1053</v>
      </c>
      <c r="D410" s="13">
        <v>122.1487771</v>
      </c>
      <c r="E410" s="13">
        <v>41.783101080000002</v>
      </c>
      <c r="F410" s="13">
        <v>0.34206728934988251</v>
      </c>
      <c r="G410" s="12">
        <v>1</v>
      </c>
    </row>
    <row r="411" spans="1:7" x14ac:dyDescent="0.2">
      <c r="A411" s="8">
        <v>2374</v>
      </c>
      <c r="B411" s="12" t="s">
        <v>415</v>
      </c>
      <c r="C411" s="12" t="s">
        <v>1569</v>
      </c>
      <c r="D411" s="13">
        <v>122.0800797</v>
      </c>
      <c r="E411" s="13">
        <v>66.028489359999995</v>
      </c>
      <c r="F411" s="13">
        <v>0.54086210888998953</v>
      </c>
      <c r="G411" s="12">
        <v>1</v>
      </c>
    </row>
    <row r="412" spans="1:7" x14ac:dyDescent="0.2">
      <c r="A412" s="8">
        <v>1597</v>
      </c>
      <c r="B412" s="12" t="s">
        <v>788</v>
      </c>
      <c r="C412" s="12" t="s">
        <v>1374</v>
      </c>
      <c r="D412" s="13">
        <v>121.6377239</v>
      </c>
      <c r="E412" s="13">
        <v>71.112467780000003</v>
      </c>
      <c r="F412" s="13">
        <v>0.58462511053283528</v>
      </c>
      <c r="G412" s="12">
        <v>1</v>
      </c>
    </row>
    <row r="413" spans="1:7" x14ac:dyDescent="0.2">
      <c r="A413" s="8">
        <v>3092</v>
      </c>
      <c r="B413" s="12" t="s">
        <v>346</v>
      </c>
      <c r="C413" s="12" t="s">
        <v>1704</v>
      </c>
      <c r="D413" s="13">
        <v>121.54098260000001</v>
      </c>
      <c r="E413" s="13">
        <v>116.72593740000001</v>
      </c>
      <c r="F413" s="13">
        <v>0.96038336125809798</v>
      </c>
      <c r="G413" s="12">
        <v>1</v>
      </c>
    </row>
    <row r="414" spans="1:7" x14ac:dyDescent="0.2">
      <c r="A414" s="8">
        <v>1072</v>
      </c>
      <c r="B414" s="12" t="s">
        <v>259</v>
      </c>
      <c r="C414" s="12" t="s">
        <v>1218</v>
      </c>
      <c r="D414" s="13">
        <v>121.5277765</v>
      </c>
      <c r="E414" s="13">
        <v>207.04897439999999</v>
      </c>
      <c r="F414" s="13">
        <v>1.7037172929762274</v>
      </c>
      <c r="G414" s="12">
        <v>1</v>
      </c>
    </row>
    <row r="415" spans="1:7" x14ac:dyDescent="0.2">
      <c r="A415" s="8">
        <v>3457</v>
      </c>
      <c r="B415" s="12" t="s">
        <v>321</v>
      </c>
      <c r="C415" s="12" t="s">
        <v>1788</v>
      </c>
      <c r="D415" s="13">
        <v>121.4773016</v>
      </c>
      <c r="E415" s="13">
        <v>142.3021109</v>
      </c>
      <c r="F415" s="13">
        <v>1.1714296335670333</v>
      </c>
      <c r="G415" s="12">
        <v>1</v>
      </c>
    </row>
    <row r="416" spans="1:7" x14ac:dyDescent="0.2">
      <c r="A416" s="8">
        <v>880</v>
      </c>
      <c r="B416" s="12" t="s">
        <v>146</v>
      </c>
      <c r="C416" s="12" t="s">
        <v>1180</v>
      </c>
      <c r="D416" s="13">
        <v>121.3512977</v>
      </c>
      <c r="E416" s="13">
        <v>46.083259890000001</v>
      </c>
      <c r="F416" s="13">
        <v>0.37975086186490775</v>
      </c>
      <c r="G416" s="12">
        <v>1</v>
      </c>
    </row>
    <row r="417" spans="1:7" x14ac:dyDescent="0.2">
      <c r="A417" s="8">
        <v>150</v>
      </c>
      <c r="B417" s="12" t="s">
        <v>789</v>
      </c>
      <c r="C417" s="12" t="s">
        <v>1009</v>
      </c>
      <c r="D417" s="13">
        <v>121.31873969999999</v>
      </c>
      <c r="E417" s="13">
        <v>105.454992</v>
      </c>
      <c r="F417" s="13">
        <v>0.86923909909360864</v>
      </c>
      <c r="G417" s="12">
        <v>1</v>
      </c>
    </row>
    <row r="418" spans="1:7" x14ac:dyDescent="0.2">
      <c r="A418" s="8">
        <v>3238</v>
      </c>
      <c r="C418" s="12" t="s">
        <v>1731</v>
      </c>
      <c r="D418" s="13">
        <v>120.349062</v>
      </c>
      <c r="E418" s="13">
        <v>3.6762312619999999</v>
      </c>
      <c r="F418" s="13">
        <v>3.0546405604723367E-2</v>
      </c>
      <c r="G418" s="12">
        <v>1</v>
      </c>
    </row>
    <row r="419" spans="1:7" x14ac:dyDescent="0.2">
      <c r="A419" s="8">
        <v>734</v>
      </c>
      <c r="C419" s="12" t="s">
        <v>1144</v>
      </c>
      <c r="D419" s="13">
        <v>120.1161015</v>
      </c>
      <c r="E419" s="13">
        <v>5.6345344949999996</v>
      </c>
      <c r="F419" s="13">
        <v>4.6909069014365236E-2</v>
      </c>
      <c r="G419" s="12">
        <v>1</v>
      </c>
    </row>
    <row r="420" spans="1:7" x14ac:dyDescent="0.2">
      <c r="A420" s="8">
        <v>3236</v>
      </c>
      <c r="B420" s="12" t="s">
        <v>790</v>
      </c>
      <c r="C420" s="12" t="s">
        <v>1729</v>
      </c>
      <c r="D420" s="13">
        <v>119.8316106</v>
      </c>
      <c r="E420" s="13">
        <v>23.09272721</v>
      </c>
      <c r="F420" s="13">
        <v>0.19270981249750471</v>
      </c>
      <c r="G420" s="12">
        <v>1</v>
      </c>
    </row>
    <row r="421" spans="1:7" x14ac:dyDescent="0.2">
      <c r="A421" s="8">
        <v>2386</v>
      </c>
      <c r="B421" s="12" t="s">
        <v>334</v>
      </c>
      <c r="C421" s="12" t="s">
        <v>1572</v>
      </c>
      <c r="D421" s="13">
        <v>119.78487939999999</v>
      </c>
      <c r="E421" s="13">
        <v>15.445736269999999</v>
      </c>
      <c r="F421" s="13">
        <v>0.12894562608709359</v>
      </c>
      <c r="G421" s="12">
        <v>1</v>
      </c>
    </row>
    <row r="422" spans="1:7" x14ac:dyDescent="0.2">
      <c r="A422" s="8">
        <v>347</v>
      </c>
      <c r="C422" s="12" t="s">
        <v>1051</v>
      </c>
      <c r="D422" s="13">
        <v>119.7443026</v>
      </c>
      <c r="E422" s="13">
        <v>0</v>
      </c>
      <c r="F422" s="13">
        <v>0</v>
      </c>
      <c r="G422" s="12">
        <v>1</v>
      </c>
    </row>
    <row r="423" spans="1:7" x14ac:dyDescent="0.2">
      <c r="A423" s="8">
        <v>1753</v>
      </c>
      <c r="B423" s="12" t="s">
        <v>791</v>
      </c>
      <c r="C423" s="12" t="s">
        <v>1411</v>
      </c>
      <c r="D423" s="13">
        <v>119.71310339999999</v>
      </c>
      <c r="E423" s="13">
        <v>11.9440659</v>
      </c>
      <c r="F423" s="13">
        <v>9.9772418897963344E-2</v>
      </c>
      <c r="G423" s="12">
        <v>1</v>
      </c>
    </row>
    <row r="424" spans="1:7" x14ac:dyDescent="0.2">
      <c r="A424" s="8">
        <v>2917</v>
      </c>
      <c r="B424" s="12" t="s">
        <v>40</v>
      </c>
      <c r="C424" s="12" t="s">
        <v>1655</v>
      </c>
      <c r="D424" s="13">
        <v>119.29724229999999</v>
      </c>
      <c r="E424" s="13">
        <v>0</v>
      </c>
      <c r="F424" s="13">
        <v>0</v>
      </c>
      <c r="G424" s="12">
        <v>1</v>
      </c>
    </row>
    <row r="425" spans="1:7" x14ac:dyDescent="0.2">
      <c r="A425" s="8">
        <v>3341</v>
      </c>
      <c r="B425" s="12" t="s">
        <v>445</v>
      </c>
      <c r="C425" s="12" t="s">
        <v>1760</v>
      </c>
      <c r="D425" s="13">
        <v>119.0169837</v>
      </c>
      <c r="E425" s="13">
        <v>72.166068159999995</v>
      </c>
      <c r="F425" s="13">
        <v>0.60635100904510653</v>
      </c>
      <c r="G425" s="12">
        <v>1</v>
      </c>
    </row>
    <row r="426" spans="1:7" x14ac:dyDescent="0.2">
      <c r="A426" s="8">
        <v>1321</v>
      </c>
      <c r="B426" s="12" t="s">
        <v>792</v>
      </c>
      <c r="C426" s="12" t="s">
        <v>1306</v>
      </c>
      <c r="D426" s="13">
        <v>118.5698725</v>
      </c>
      <c r="E426" s="13">
        <v>3.7093833410000001</v>
      </c>
      <c r="F426" s="13">
        <v>3.1284366448146431E-2</v>
      </c>
      <c r="G426" s="12">
        <v>1</v>
      </c>
    </row>
    <row r="427" spans="1:7" x14ac:dyDescent="0.2">
      <c r="A427" s="8">
        <v>2038</v>
      </c>
      <c r="B427" s="12" t="s">
        <v>793</v>
      </c>
      <c r="C427" s="12" t="s">
        <v>1487</v>
      </c>
      <c r="D427" s="13">
        <v>118.56860039999999</v>
      </c>
      <c r="E427" s="13">
        <v>0</v>
      </c>
      <c r="F427" s="13">
        <v>0</v>
      </c>
      <c r="G427" s="12">
        <v>1</v>
      </c>
    </row>
    <row r="428" spans="1:7" x14ac:dyDescent="0.2">
      <c r="A428" s="8">
        <v>4154</v>
      </c>
      <c r="B428" s="12" t="s">
        <v>169</v>
      </c>
      <c r="C428" s="12" t="s">
        <v>1939</v>
      </c>
      <c r="D428" s="13">
        <v>118.5651246</v>
      </c>
      <c r="E428" s="13">
        <v>143.84782200000001</v>
      </c>
      <c r="F428" s="13">
        <v>1.2132389054985231</v>
      </c>
      <c r="G428" s="12">
        <v>1</v>
      </c>
    </row>
    <row r="429" spans="1:7" x14ac:dyDescent="0.2">
      <c r="A429" s="8">
        <v>662</v>
      </c>
      <c r="B429" s="12" t="s">
        <v>225</v>
      </c>
      <c r="C429" s="12" t="s">
        <v>1128</v>
      </c>
      <c r="D429" s="13">
        <v>118.55021600000001</v>
      </c>
      <c r="E429" s="13">
        <v>114.788774</v>
      </c>
      <c r="F429" s="13">
        <v>0.96827131888144347</v>
      </c>
      <c r="G429" s="12">
        <v>1</v>
      </c>
    </row>
    <row r="430" spans="1:7" x14ac:dyDescent="0.2">
      <c r="A430" s="8">
        <v>3676</v>
      </c>
      <c r="B430" s="12" t="s">
        <v>111</v>
      </c>
      <c r="C430" s="12" t="s">
        <v>1847</v>
      </c>
      <c r="D430" s="13">
        <v>118.52173689999999</v>
      </c>
      <c r="E430" s="13">
        <v>17.697930119999999</v>
      </c>
      <c r="F430" s="13">
        <v>0.14932223052833105</v>
      </c>
      <c r="G430" s="12">
        <v>1</v>
      </c>
    </row>
    <row r="431" spans="1:7" x14ac:dyDescent="0.2">
      <c r="A431" s="8">
        <v>460</v>
      </c>
      <c r="B431" s="12" t="s">
        <v>144</v>
      </c>
      <c r="C431" s="12" t="s">
        <v>1084</v>
      </c>
      <c r="D431" s="13">
        <v>118.2711401</v>
      </c>
      <c r="E431" s="13">
        <v>71.729537690000001</v>
      </c>
      <c r="F431" s="13">
        <v>0.60648386097700269</v>
      </c>
      <c r="G431" s="12">
        <v>1</v>
      </c>
    </row>
    <row r="432" spans="1:7" x14ac:dyDescent="0.2">
      <c r="A432" s="8">
        <v>90</v>
      </c>
      <c r="B432" s="12" t="s">
        <v>278</v>
      </c>
      <c r="C432" s="12" t="s">
        <v>986</v>
      </c>
      <c r="D432" s="13">
        <v>118.1333621</v>
      </c>
      <c r="E432" s="13">
        <v>0</v>
      </c>
      <c r="F432" s="13">
        <v>0</v>
      </c>
      <c r="G432" s="12">
        <v>1</v>
      </c>
    </row>
    <row r="433" spans="1:7" x14ac:dyDescent="0.2">
      <c r="A433" s="8">
        <v>4258</v>
      </c>
      <c r="B433" s="12" t="s">
        <v>794</v>
      </c>
      <c r="C433" s="12" t="s">
        <v>1952</v>
      </c>
      <c r="D433" s="13">
        <v>117.6147656</v>
      </c>
      <c r="E433" s="13">
        <v>186.76284870000001</v>
      </c>
      <c r="F433" s="13">
        <v>1.5879200859453995</v>
      </c>
      <c r="G433" s="12">
        <v>1</v>
      </c>
    </row>
    <row r="434" spans="1:7" x14ac:dyDescent="0.2">
      <c r="A434" s="8">
        <v>218</v>
      </c>
      <c r="B434" s="12" t="s">
        <v>163</v>
      </c>
      <c r="C434" s="12" t="s">
        <v>1030</v>
      </c>
      <c r="D434" s="13">
        <v>117.4899113</v>
      </c>
      <c r="E434" s="13">
        <v>0</v>
      </c>
      <c r="F434" s="13">
        <v>0</v>
      </c>
      <c r="G434" s="12">
        <v>1</v>
      </c>
    </row>
    <row r="435" spans="1:7" x14ac:dyDescent="0.2">
      <c r="A435" s="8">
        <v>1049</v>
      </c>
      <c r="B435" s="12" t="s">
        <v>313</v>
      </c>
      <c r="C435" s="12" t="s">
        <v>1214</v>
      </c>
      <c r="D435" s="13">
        <v>117.13620229999999</v>
      </c>
      <c r="E435" s="13">
        <v>14.59972327</v>
      </c>
      <c r="F435" s="13">
        <v>0.12463886470049917</v>
      </c>
      <c r="G435" s="12">
        <v>1</v>
      </c>
    </row>
    <row r="436" spans="1:7" x14ac:dyDescent="0.2">
      <c r="A436" s="8">
        <v>2059</v>
      </c>
      <c r="B436" s="12" t="s">
        <v>236</v>
      </c>
      <c r="C436" s="12" t="s">
        <v>1494</v>
      </c>
      <c r="D436" s="13">
        <v>117.07003949999999</v>
      </c>
      <c r="E436" s="13">
        <v>102.6416139</v>
      </c>
      <c r="F436" s="13">
        <v>0.87675390166755685</v>
      </c>
      <c r="G436" s="12">
        <v>1</v>
      </c>
    </row>
    <row r="437" spans="1:7" x14ac:dyDescent="0.2">
      <c r="A437" s="8">
        <v>4288</v>
      </c>
      <c r="B437" s="12" t="s">
        <v>795</v>
      </c>
      <c r="C437" s="12" t="s">
        <v>1955</v>
      </c>
      <c r="D437" s="13">
        <v>116.9299489</v>
      </c>
      <c r="E437" s="13">
        <v>2.282714371</v>
      </c>
      <c r="F437" s="13">
        <v>1.9522067635146294E-2</v>
      </c>
      <c r="G437" s="12">
        <v>1</v>
      </c>
    </row>
    <row r="438" spans="1:7" x14ac:dyDescent="0.2">
      <c r="A438" s="8">
        <v>85</v>
      </c>
      <c r="B438" s="12" t="s">
        <v>286</v>
      </c>
      <c r="C438" s="12" t="s">
        <v>982</v>
      </c>
      <c r="D438" s="13">
        <v>116.9279181</v>
      </c>
      <c r="E438" s="13">
        <v>207.25448700000001</v>
      </c>
      <c r="F438" s="13">
        <v>1.7724978804698313</v>
      </c>
      <c r="G438" s="12">
        <v>1</v>
      </c>
    </row>
    <row r="439" spans="1:7" x14ac:dyDescent="0.2">
      <c r="A439" s="8">
        <v>2661</v>
      </c>
      <c r="C439" s="12" t="s">
        <v>1628</v>
      </c>
      <c r="D439" s="13">
        <v>116.454621</v>
      </c>
      <c r="E439" s="13">
        <v>118.83756440000001</v>
      </c>
      <c r="F439" s="13">
        <v>1.020462420293309</v>
      </c>
      <c r="G439" s="12">
        <v>1</v>
      </c>
    </row>
    <row r="440" spans="1:7" x14ac:dyDescent="0.2">
      <c r="A440" s="8">
        <v>401</v>
      </c>
      <c r="B440" s="12" t="s">
        <v>796</v>
      </c>
      <c r="C440" s="12" t="s">
        <v>1064</v>
      </c>
      <c r="D440" s="13">
        <v>116.3096383</v>
      </c>
      <c r="E440" s="13">
        <v>151.17766900000001</v>
      </c>
      <c r="F440" s="13">
        <v>1.2997862533977118</v>
      </c>
      <c r="G440" s="12">
        <v>1</v>
      </c>
    </row>
    <row r="441" spans="1:7" x14ac:dyDescent="0.2">
      <c r="A441" s="8">
        <v>1546</v>
      </c>
      <c r="B441" s="12" t="s">
        <v>797</v>
      </c>
      <c r="C441" s="12" t="s">
        <v>1361</v>
      </c>
      <c r="D441" s="13">
        <v>116.25367180000001</v>
      </c>
      <c r="E441" s="13">
        <v>84.488246219999994</v>
      </c>
      <c r="F441" s="13">
        <v>0.72675765773103085</v>
      </c>
      <c r="G441" s="12">
        <v>1</v>
      </c>
    </row>
    <row r="442" spans="1:7" x14ac:dyDescent="0.2">
      <c r="A442" s="8">
        <v>3598</v>
      </c>
      <c r="B442" s="12" t="s">
        <v>798</v>
      </c>
      <c r="C442" s="12" t="s">
        <v>1835</v>
      </c>
      <c r="D442" s="13">
        <v>116.1720538</v>
      </c>
      <c r="E442" s="13">
        <v>0</v>
      </c>
      <c r="F442" s="13">
        <v>0</v>
      </c>
      <c r="G442" s="12">
        <v>1</v>
      </c>
    </row>
    <row r="443" spans="1:7" x14ac:dyDescent="0.2">
      <c r="A443" s="8">
        <v>310</v>
      </c>
      <c r="B443" s="12" t="s">
        <v>799</v>
      </c>
      <c r="C443" s="12" t="s">
        <v>1048</v>
      </c>
      <c r="D443" s="13">
        <v>116.0183438</v>
      </c>
      <c r="E443" s="13">
        <v>15.98049312</v>
      </c>
      <c r="F443" s="13">
        <v>0.13774108987065201</v>
      </c>
      <c r="G443" s="12">
        <v>1</v>
      </c>
    </row>
    <row r="444" spans="1:7" x14ac:dyDescent="0.2">
      <c r="A444" s="8">
        <v>3004</v>
      </c>
      <c r="B444" s="12" t="s">
        <v>800</v>
      </c>
      <c r="C444" s="12" t="s">
        <v>1684</v>
      </c>
      <c r="D444" s="13">
        <v>115.2971022</v>
      </c>
      <c r="E444" s="13">
        <v>137.96454689999999</v>
      </c>
      <c r="F444" s="13">
        <v>1.1966002984244992</v>
      </c>
      <c r="G444" s="12">
        <v>1</v>
      </c>
    </row>
    <row r="445" spans="1:7" x14ac:dyDescent="0.2">
      <c r="A445" s="8">
        <v>3845</v>
      </c>
      <c r="B445" s="12" t="s">
        <v>801</v>
      </c>
      <c r="C445" s="12" t="s">
        <v>1868</v>
      </c>
      <c r="D445" s="13">
        <v>115.1527196</v>
      </c>
      <c r="E445" s="13">
        <v>104.9833051</v>
      </c>
      <c r="F445" s="13">
        <v>0.91168758727258059</v>
      </c>
      <c r="G445" s="12">
        <v>1</v>
      </c>
    </row>
    <row r="446" spans="1:7" x14ac:dyDescent="0.2">
      <c r="A446" s="8">
        <v>2858</v>
      </c>
      <c r="B446" s="12" t="s">
        <v>802</v>
      </c>
      <c r="C446" s="12" t="s">
        <v>1643</v>
      </c>
      <c r="D446" s="13">
        <v>115.11894239999999</v>
      </c>
      <c r="E446" s="13">
        <v>114.6246775</v>
      </c>
      <c r="F446" s="13">
        <v>0.9957064850519336</v>
      </c>
      <c r="G446" s="12">
        <v>1</v>
      </c>
    </row>
    <row r="447" spans="1:7" x14ac:dyDescent="0.2">
      <c r="A447" s="8">
        <v>884</v>
      </c>
      <c r="B447" s="12" t="s">
        <v>274</v>
      </c>
      <c r="C447" s="12" t="s">
        <v>1183</v>
      </c>
      <c r="D447" s="13">
        <v>114.6800329</v>
      </c>
      <c r="E447" s="13">
        <v>0</v>
      </c>
      <c r="F447" s="13">
        <v>0</v>
      </c>
      <c r="G447" s="12">
        <v>1</v>
      </c>
    </row>
    <row r="448" spans="1:7" x14ac:dyDescent="0.2">
      <c r="A448" s="8">
        <v>592</v>
      </c>
      <c r="B448" s="12" t="s">
        <v>803</v>
      </c>
      <c r="C448" s="12" t="s">
        <v>1108</v>
      </c>
      <c r="D448" s="13">
        <v>114.4836224</v>
      </c>
      <c r="E448" s="13">
        <v>0</v>
      </c>
      <c r="F448" s="13">
        <v>0</v>
      </c>
      <c r="G448" s="12">
        <v>1</v>
      </c>
    </row>
    <row r="449" spans="1:7" x14ac:dyDescent="0.2">
      <c r="A449" s="8">
        <v>4560</v>
      </c>
      <c r="B449" s="12" t="s">
        <v>804</v>
      </c>
      <c r="C449" s="12" t="s">
        <v>2004</v>
      </c>
      <c r="D449" s="13">
        <v>114.21746039999999</v>
      </c>
      <c r="E449" s="13">
        <v>186.19678909999999</v>
      </c>
      <c r="F449" s="13">
        <v>1.6301954924222777</v>
      </c>
      <c r="G449" s="12">
        <v>1</v>
      </c>
    </row>
    <row r="450" spans="1:7" x14ac:dyDescent="0.2">
      <c r="A450" s="8">
        <v>3442</v>
      </c>
      <c r="C450" s="12" t="s">
        <v>1786</v>
      </c>
      <c r="D450" s="13">
        <v>114.1474492</v>
      </c>
      <c r="E450" s="13">
        <v>11.01520185</v>
      </c>
      <c r="F450" s="13">
        <v>9.6499763483107251E-2</v>
      </c>
      <c r="G450" s="12">
        <v>1</v>
      </c>
    </row>
    <row r="451" spans="1:7" x14ac:dyDescent="0.2">
      <c r="A451" s="8">
        <v>2362</v>
      </c>
      <c r="B451" s="12" t="s">
        <v>301</v>
      </c>
      <c r="C451" s="12" t="s">
        <v>1563</v>
      </c>
      <c r="D451" s="13">
        <v>113.98826440000001</v>
      </c>
      <c r="E451" s="13">
        <v>27.68198653</v>
      </c>
      <c r="F451" s="13">
        <v>0.24284944310460085</v>
      </c>
      <c r="G451" s="12">
        <v>1</v>
      </c>
    </row>
    <row r="452" spans="1:7" x14ac:dyDescent="0.2">
      <c r="A452" s="8">
        <v>755</v>
      </c>
      <c r="C452" s="12" t="s">
        <v>1148</v>
      </c>
      <c r="D452" s="13">
        <v>113.84678820000001</v>
      </c>
      <c r="E452" s="13">
        <v>0</v>
      </c>
      <c r="F452" s="13">
        <v>0</v>
      </c>
      <c r="G452" s="12">
        <v>1</v>
      </c>
    </row>
    <row r="453" spans="1:7" x14ac:dyDescent="0.2">
      <c r="A453" s="8">
        <v>1515</v>
      </c>
      <c r="C453" s="12" t="s">
        <v>1353</v>
      </c>
      <c r="D453" s="13">
        <v>113.7853727</v>
      </c>
      <c r="E453" s="13">
        <v>0</v>
      </c>
      <c r="F453" s="13">
        <v>0</v>
      </c>
      <c r="G453" s="12">
        <v>1</v>
      </c>
    </row>
    <row r="454" spans="1:7" x14ac:dyDescent="0.2">
      <c r="A454" s="8">
        <v>2264</v>
      </c>
      <c r="B454" s="12" t="s">
        <v>805</v>
      </c>
      <c r="C454" s="12" t="s">
        <v>1534</v>
      </c>
      <c r="D454" s="13">
        <v>113.7449999</v>
      </c>
      <c r="E454" s="13">
        <v>0</v>
      </c>
      <c r="F454" s="13">
        <v>0</v>
      </c>
      <c r="G454" s="12">
        <v>1</v>
      </c>
    </row>
    <row r="455" spans="1:7" x14ac:dyDescent="0.2">
      <c r="A455" s="8">
        <v>2263</v>
      </c>
      <c r="B455" s="12" t="s">
        <v>806</v>
      </c>
      <c r="C455" s="12" t="s">
        <v>1533</v>
      </c>
      <c r="D455" s="13">
        <v>113.6341843</v>
      </c>
      <c r="E455" s="13">
        <v>0</v>
      </c>
      <c r="F455" s="13">
        <v>0</v>
      </c>
      <c r="G455" s="12">
        <v>1</v>
      </c>
    </row>
    <row r="456" spans="1:7" x14ac:dyDescent="0.2">
      <c r="A456" s="8">
        <v>3890</v>
      </c>
      <c r="B456" s="12" t="s">
        <v>807</v>
      </c>
      <c r="C456" s="12" t="s">
        <v>1875</v>
      </c>
      <c r="D456" s="13">
        <v>113.3009474</v>
      </c>
      <c r="E456" s="13">
        <v>0</v>
      </c>
      <c r="F456" s="13">
        <v>0</v>
      </c>
      <c r="G456" s="12">
        <v>1</v>
      </c>
    </row>
    <row r="457" spans="1:7" x14ac:dyDescent="0.2">
      <c r="A457" s="8">
        <v>723</v>
      </c>
      <c r="B457" s="12" t="s">
        <v>808</v>
      </c>
      <c r="C457" s="12" t="s">
        <v>1143</v>
      </c>
      <c r="D457" s="13">
        <v>113.17937449999999</v>
      </c>
      <c r="E457" s="13">
        <v>37.40816744</v>
      </c>
      <c r="F457" s="13">
        <v>0.33052106539076165</v>
      </c>
      <c r="G457" s="12">
        <v>1</v>
      </c>
    </row>
    <row r="458" spans="1:7" x14ac:dyDescent="0.2">
      <c r="A458" s="8">
        <v>1752</v>
      </c>
      <c r="B458" s="12" t="s">
        <v>397</v>
      </c>
      <c r="C458" s="12" t="s">
        <v>1410</v>
      </c>
      <c r="D458" s="13">
        <v>112.7422815</v>
      </c>
      <c r="E458" s="13">
        <v>26.02710214</v>
      </c>
      <c r="F458" s="13">
        <v>0.23085484694577516</v>
      </c>
      <c r="G458" s="12">
        <v>1</v>
      </c>
    </row>
    <row r="459" spans="1:7" x14ac:dyDescent="0.2">
      <c r="A459" s="8">
        <v>2346</v>
      </c>
      <c r="B459" s="12" t="s">
        <v>809</v>
      </c>
      <c r="C459" s="12" t="s">
        <v>1557</v>
      </c>
      <c r="D459" s="13">
        <v>112.7236011</v>
      </c>
      <c r="E459" s="13">
        <v>21.68600069</v>
      </c>
      <c r="F459" s="13">
        <v>0.19238207862754308</v>
      </c>
      <c r="G459" s="12">
        <v>1</v>
      </c>
    </row>
    <row r="460" spans="1:7" x14ac:dyDescent="0.2">
      <c r="A460" s="8">
        <v>3338</v>
      </c>
      <c r="B460" s="12" t="s">
        <v>256</v>
      </c>
      <c r="C460" s="12" t="s">
        <v>1757</v>
      </c>
      <c r="D460" s="13">
        <v>112.7176535</v>
      </c>
      <c r="E460" s="13">
        <v>51.825777330000001</v>
      </c>
      <c r="F460" s="13">
        <v>0.45978403311953264</v>
      </c>
      <c r="G460" s="12">
        <v>1</v>
      </c>
    </row>
    <row r="461" spans="1:7" x14ac:dyDescent="0.2">
      <c r="A461" s="8">
        <v>866</v>
      </c>
      <c r="B461" s="12" t="s">
        <v>810</v>
      </c>
      <c r="C461" s="12" t="s">
        <v>1175</v>
      </c>
      <c r="D461" s="13">
        <v>112.583581</v>
      </c>
      <c r="E461" s="13">
        <v>46.633678179999997</v>
      </c>
      <c r="F461" s="13">
        <v>0.41421384686635609</v>
      </c>
      <c r="G461" s="12">
        <v>1</v>
      </c>
    </row>
    <row r="462" spans="1:7" x14ac:dyDescent="0.2">
      <c r="A462" s="8">
        <v>1157</v>
      </c>
      <c r="B462" s="12" t="s">
        <v>231</v>
      </c>
      <c r="C462" s="12" t="s">
        <v>1257</v>
      </c>
      <c r="D462" s="13">
        <v>112.50005779999999</v>
      </c>
      <c r="E462" s="13">
        <v>32.044626350000001</v>
      </c>
      <c r="F462" s="13">
        <v>0.28484097676614706</v>
      </c>
      <c r="G462" s="12">
        <v>1</v>
      </c>
    </row>
    <row r="463" spans="1:7" x14ac:dyDescent="0.2">
      <c r="A463" s="8">
        <v>1107</v>
      </c>
      <c r="B463" s="12" t="s">
        <v>528</v>
      </c>
      <c r="C463" s="12" t="s">
        <v>1233</v>
      </c>
      <c r="D463" s="13">
        <v>112.4214357</v>
      </c>
      <c r="E463" s="13">
        <v>0</v>
      </c>
      <c r="F463" s="13">
        <v>0</v>
      </c>
      <c r="G463" s="12">
        <v>1</v>
      </c>
    </row>
    <row r="464" spans="1:7" x14ac:dyDescent="0.2">
      <c r="A464" s="8">
        <v>1124</v>
      </c>
      <c r="C464" s="12" t="s">
        <v>1244</v>
      </c>
      <c r="D464" s="13">
        <v>111.6096569</v>
      </c>
      <c r="E464" s="13">
        <v>12.26901821</v>
      </c>
      <c r="F464" s="13">
        <v>0.10992792694446496</v>
      </c>
      <c r="G464" s="12">
        <v>1</v>
      </c>
    </row>
    <row r="465" spans="1:7" x14ac:dyDescent="0.2">
      <c r="A465" s="8">
        <v>2472</v>
      </c>
      <c r="B465" s="12" t="s">
        <v>105</v>
      </c>
      <c r="C465" s="12" t="s">
        <v>1584</v>
      </c>
      <c r="D465" s="13">
        <v>111.56191099999999</v>
      </c>
      <c r="E465" s="13">
        <v>48.314730169999997</v>
      </c>
      <c r="F465" s="13">
        <v>0.43307549805237738</v>
      </c>
      <c r="G465" s="12">
        <v>1</v>
      </c>
    </row>
    <row r="466" spans="1:7" x14ac:dyDescent="0.2">
      <c r="A466" s="8">
        <v>2146</v>
      </c>
      <c r="B466" s="12" t="s">
        <v>135</v>
      </c>
      <c r="C466" s="12" t="s">
        <v>1498</v>
      </c>
      <c r="D466" s="13">
        <v>111.4682143</v>
      </c>
      <c r="E466" s="13">
        <v>34.01029569</v>
      </c>
      <c r="F466" s="13">
        <v>0.30511205282670434</v>
      </c>
      <c r="G466" s="12">
        <v>1</v>
      </c>
    </row>
    <row r="467" spans="1:7" x14ac:dyDescent="0.2">
      <c r="A467" s="8">
        <v>2534</v>
      </c>
      <c r="B467" s="12" t="s">
        <v>217</v>
      </c>
      <c r="C467" s="12" t="s">
        <v>1602</v>
      </c>
      <c r="D467" s="13">
        <v>111.4025305</v>
      </c>
      <c r="E467" s="13">
        <v>25.945137240000001</v>
      </c>
      <c r="F467" s="13">
        <v>0.23289540303575063</v>
      </c>
      <c r="G467" s="12">
        <v>1</v>
      </c>
    </row>
    <row r="468" spans="1:7" x14ac:dyDescent="0.2">
      <c r="A468" s="8">
        <v>1010</v>
      </c>
      <c r="B468" s="12" t="s">
        <v>29</v>
      </c>
      <c r="C468" s="12" t="s">
        <v>1207</v>
      </c>
      <c r="D468" s="13">
        <v>396.98334569999997</v>
      </c>
      <c r="E468" s="13">
        <v>370.7923136</v>
      </c>
      <c r="F468" s="13">
        <v>0.93402485927005985</v>
      </c>
      <c r="G468" s="12">
        <v>2</v>
      </c>
    </row>
    <row r="469" spans="1:7" x14ac:dyDescent="0.2">
      <c r="A469" s="8">
        <v>2496</v>
      </c>
      <c r="B469" s="12" t="s">
        <v>432</v>
      </c>
      <c r="C469" s="12" t="s">
        <v>1596</v>
      </c>
      <c r="D469" s="13">
        <v>374.4002643</v>
      </c>
      <c r="E469" s="13">
        <v>358.3972751</v>
      </c>
      <c r="F469" s="13">
        <v>0.95725700346413989</v>
      </c>
      <c r="G469" s="12">
        <v>2</v>
      </c>
    </row>
    <row r="470" spans="1:7" x14ac:dyDescent="0.2">
      <c r="A470" s="8">
        <v>2360</v>
      </c>
      <c r="B470" s="12" t="s">
        <v>9</v>
      </c>
      <c r="C470" s="12" t="s">
        <v>1562</v>
      </c>
      <c r="D470" s="13">
        <v>357.05563319999999</v>
      </c>
      <c r="E470" s="13">
        <v>270.05766419999998</v>
      </c>
      <c r="F470" s="13">
        <v>0.7563461799487442</v>
      </c>
      <c r="G470" s="12">
        <v>2</v>
      </c>
    </row>
    <row r="471" spans="1:7" x14ac:dyDescent="0.2">
      <c r="A471" s="8">
        <v>2929</v>
      </c>
      <c r="B471" s="12" t="s">
        <v>16</v>
      </c>
      <c r="C471" s="12" t="s">
        <v>1664</v>
      </c>
      <c r="D471" s="13">
        <v>351.59800619999999</v>
      </c>
      <c r="E471" s="13">
        <v>323.84415209999997</v>
      </c>
      <c r="F471" s="13">
        <v>0.92106367609999262</v>
      </c>
      <c r="G471" s="12">
        <v>2</v>
      </c>
    </row>
    <row r="472" spans="1:7" x14ac:dyDescent="0.2">
      <c r="A472" s="8">
        <v>3458</v>
      </c>
      <c r="B472" s="12" t="s">
        <v>454</v>
      </c>
      <c r="C472" s="12" t="s">
        <v>1789</v>
      </c>
      <c r="D472" s="13">
        <v>350.10566510000001</v>
      </c>
      <c r="E472" s="13">
        <v>298.52164210000001</v>
      </c>
      <c r="F472" s="13">
        <v>0.85266155866039428</v>
      </c>
      <c r="G472" s="12">
        <v>2</v>
      </c>
    </row>
    <row r="473" spans="1:7" x14ac:dyDescent="0.2">
      <c r="A473" s="8">
        <v>4151</v>
      </c>
      <c r="B473" s="12" t="s">
        <v>531</v>
      </c>
      <c r="C473" s="12" t="s">
        <v>1936</v>
      </c>
      <c r="D473" s="13">
        <v>346.48025050000001</v>
      </c>
      <c r="E473" s="13">
        <v>232.0460315</v>
      </c>
      <c r="F473" s="13">
        <v>0.6697236889119601</v>
      </c>
      <c r="G473" s="12">
        <v>2</v>
      </c>
    </row>
    <row r="474" spans="1:7" x14ac:dyDescent="0.2">
      <c r="A474" s="8">
        <v>3488</v>
      </c>
      <c r="B474" s="12" t="s">
        <v>425</v>
      </c>
      <c r="C474" s="12" t="s">
        <v>1809</v>
      </c>
      <c r="D474" s="13">
        <v>344.19568500000003</v>
      </c>
      <c r="E474" s="13">
        <v>244.73631119999999</v>
      </c>
      <c r="F474" s="13">
        <v>0.71103828974497452</v>
      </c>
      <c r="G474" s="12">
        <v>2</v>
      </c>
    </row>
    <row r="475" spans="1:7" x14ac:dyDescent="0.2">
      <c r="A475" s="8">
        <v>1311</v>
      </c>
      <c r="B475" s="12" t="s">
        <v>658</v>
      </c>
      <c r="C475" s="12" t="s">
        <v>1296</v>
      </c>
      <c r="D475" s="13">
        <v>334.49746290000002</v>
      </c>
      <c r="E475" s="13">
        <v>256.39005359999999</v>
      </c>
      <c r="F475" s="13">
        <v>0.76649326837091525</v>
      </c>
      <c r="G475" s="12">
        <v>2</v>
      </c>
    </row>
    <row r="476" spans="1:7" x14ac:dyDescent="0.2">
      <c r="A476" s="8">
        <v>2599</v>
      </c>
      <c r="B476" s="12" t="s">
        <v>61</v>
      </c>
      <c r="C476" s="12" t="s">
        <v>1612</v>
      </c>
      <c r="D476" s="13">
        <v>334.14741529999998</v>
      </c>
      <c r="E476" s="13">
        <v>252.0115931</v>
      </c>
      <c r="F476" s="13">
        <v>0.75419285489233001</v>
      </c>
      <c r="G476" s="12">
        <v>2</v>
      </c>
    </row>
    <row r="477" spans="1:7" x14ac:dyDescent="0.2">
      <c r="A477" s="8">
        <v>2497</v>
      </c>
      <c r="B477" s="12" t="s">
        <v>459</v>
      </c>
      <c r="C477" s="12" t="s">
        <v>1597</v>
      </c>
      <c r="D477" s="13">
        <v>329.47584560000001</v>
      </c>
      <c r="E477" s="13">
        <v>415.14599679999998</v>
      </c>
      <c r="F477" s="13">
        <v>1.2600195199256208</v>
      </c>
      <c r="G477" s="12">
        <v>2</v>
      </c>
    </row>
    <row r="478" spans="1:7" x14ac:dyDescent="0.2">
      <c r="A478" s="8">
        <v>2877</v>
      </c>
      <c r="B478" s="12" t="s">
        <v>37</v>
      </c>
      <c r="C478" s="12" t="s">
        <v>1648</v>
      </c>
      <c r="D478" s="13">
        <v>327.56931379999997</v>
      </c>
      <c r="E478" s="13">
        <v>294.31839020000001</v>
      </c>
      <c r="F478" s="13">
        <v>0.89849194598154092</v>
      </c>
      <c r="G478" s="12">
        <v>2</v>
      </c>
    </row>
    <row r="479" spans="1:7" x14ac:dyDescent="0.2">
      <c r="A479" s="8">
        <v>3689</v>
      </c>
      <c r="B479" s="12" t="s">
        <v>446</v>
      </c>
      <c r="C479" s="12" t="s">
        <v>1850</v>
      </c>
      <c r="D479" s="13">
        <v>318.12038260000003</v>
      </c>
      <c r="E479" s="13">
        <v>262.92913370000002</v>
      </c>
      <c r="F479" s="13">
        <v>0.82650829082713417</v>
      </c>
      <c r="G479" s="12">
        <v>2</v>
      </c>
    </row>
    <row r="480" spans="1:7" x14ac:dyDescent="0.2">
      <c r="A480" s="8">
        <v>1793</v>
      </c>
      <c r="C480" s="12" t="s">
        <v>1426</v>
      </c>
      <c r="D480" s="13">
        <v>315.3335209</v>
      </c>
      <c r="E480" s="13">
        <v>385.37123550000001</v>
      </c>
      <c r="F480" s="13">
        <v>1.2221067852225285</v>
      </c>
      <c r="G480" s="12">
        <v>2</v>
      </c>
    </row>
    <row r="481" spans="1:7" x14ac:dyDescent="0.2">
      <c r="A481" s="8">
        <v>1578</v>
      </c>
      <c r="B481" s="12" t="s">
        <v>31</v>
      </c>
      <c r="C481" s="12" t="s">
        <v>1370</v>
      </c>
      <c r="D481" s="13">
        <v>311.51154910000002</v>
      </c>
      <c r="E481" s="13">
        <v>240.52817780000001</v>
      </c>
      <c r="F481" s="13">
        <v>0.77213245703062761</v>
      </c>
      <c r="G481" s="12">
        <v>2</v>
      </c>
    </row>
    <row r="482" spans="1:7" x14ac:dyDescent="0.2">
      <c r="A482" s="8">
        <v>4077</v>
      </c>
      <c r="B482" s="12" t="s">
        <v>52</v>
      </c>
      <c r="C482" s="12" t="s">
        <v>1917</v>
      </c>
      <c r="D482" s="13">
        <v>291.51985880000001</v>
      </c>
      <c r="E482" s="13">
        <v>345.70719350000002</v>
      </c>
      <c r="F482" s="13">
        <v>1.1858787079654005</v>
      </c>
      <c r="G482" s="12">
        <v>2</v>
      </c>
    </row>
    <row r="483" spans="1:7" x14ac:dyDescent="0.2">
      <c r="A483" s="8">
        <v>2572</v>
      </c>
      <c r="C483" s="12" t="s">
        <v>1606</v>
      </c>
      <c r="D483" s="13">
        <v>279.60092630000003</v>
      </c>
      <c r="E483" s="13">
        <v>351.07783649999999</v>
      </c>
      <c r="F483" s="13">
        <v>1.2556390321944364</v>
      </c>
      <c r="G483" s="12">
        <v>2</v>
      </c>
    </row>
    <row r="484" spans="1:7" x14ac:dyDescent="0.2">
      <c r="A484" s="8">
        <v>4241</v>
      </c>
      <c r="B484" s="12" t="s">
        <v>659</v>
      </c>
      <c r="C484" s="12" t="s">
        <v>1950</v>
      </c>
      <c r="D484" s="13">
        <v>279.09279020000002</v>
      </c>
      <c r="E484" s="13">
        <v>459.47680819999999</v>
      </c>
      <c r="F484" s="13">
        <v>1.6463227440262265</v>
      </c>
      <c r="G484" s="12">
        <v>2</v>
      </c>
    </row>
    <row r="485" spans="1:7" x14ac:dyDescent="0.2">
      <c r="A485" s="8">
        <v>1133</v>
      </c>
      <c r="B485" s="12" t="s">
        <v>660</v>
      </c>
      <c r="C485" s="12" t="s">
        <v>1247</v>
      </c>
      <c r="D485" s="13">
        <v>277.57326649999999</v>
      </c>
      <c r="E485" s="13">
        <v>512.58967229999996</v>
      </c>
      <c r="F485" s="13">
        <v>1.8466824228550123</v>
      </c>
      <c r="G485" s="12">
        <v>2</v>
      </c>
    </row>
    <row r="486" spans="1:7" x14ac:dyDescent="0.2">
      <c r="A486" s="8">
        <v>207</v>
      </c>
      <c r="B486" s="12" t="s">
        <v>661</v>
      </c>
      <c r="C486" s="12" t="s">
        <v>1023</v>
      </c>
      <c r="D486" s="13">
        <v>267.20424229999998</v>
      </c>
      <c r="E486" s="13">
        <v>301.46852189999998</v>
      </c>
      <c r="F486" s="13">
        <v>1.1282325434097347</v>
      </c>
      <c r="G486" s="12">
        <v>2</v>
      </c>
    </row>
    <row r="487" spans="1:7" x14ac:dyDescent="0.2">
      <c r="A487" s="8">
        <v>1760</v>
      </c>
      <c r="B487" s="12" t="s">
        <v>133</v>
      </c>
      <c r="C487" s="12" t="s">
        <v>1415</v>
      </c>
      <c r="D487" s="13">
        <v>256.7902666</v>
      </c>
      <c r="E487" s="13">
        <v>255.78383769999999</v>
      </c>
      <c r="F487" s="13">
        <v>0.99608073579530287</v>
      </c>
      <c r="G487" s="12">
        <v>2</v>
      </c>
    </row>
    <row r="488" spans="1:7" x14ac:dyDescent="0.2">
      <c r="A488" s="8">
        <v>1687</v>
      </c>
      <c r="B488" s="12" t="s">
        <v>250</v>
      </c>
      <c r="C488" s="12" t="s">
        <v>1394</v>
      </c>
      <c r="D488" s="13">
        <v>248.90886860000001</v>
      </c>
      <c r="E488" s="13">
        <v>357.09905140000001</v>
      </c>
      <c r="F488" s="13">
        <v>1.4346578063229363</v>
      </c>
      <c r="G488" s="12">
        <v>2</v>
      </c>
    </row>
    <row r="489" spans="1:7" x14ac:dyDescent="0.2">
      <c r="A489" s="8">
        <v>3483</v>
      </c>
      <c r="B489" s="12" t="s">
        <v>517</v>
      </c>
      <c r="C489" s="12" t="s">
        <v>1804</v>
      </c>
      <c r="D489" s="13">
        <v>248.6794682</v>
      </c>
      <c r="E489" s="13">
        <v>244.6642899</v>
      </c>
      <c r="F489" s="13">
        <v>0.98385400158258818</v>
      </c>
      <c r="G489" s="12">
        <v>2</v>
      </c>
    </row>
    <row r="490" spans="1:7" x14ac:dyDescent="0.2">
      <c r="A490" s="8">
        <v>3480</v>
      </c>
      <c r="B490" s="12" t="s">
        <v>488</v>
      </c>
      <c r="C490" s="12" t="s">
        <v>1802</v>
      </c>
      <c r="D490" s="13">
        <v>246.1344546</v>
      </c>
      <c r="E490" s="13">
        <v>338.0760894</v>
      </c>
      <c r="F490" s="13">
        <v>1.3735423183617952</v>
      </c>
      <c r="G490" s="12">
        <v>2</v>
      </c>
    </row>
    <row r="491" spans="1:7" x14ac:dyDescent="0.2">
      <c r="A491" s="8">
        <v>2652</v>
      </c>
      <c r="B491" s="12" t="s">
        <v>662</v>
      </c>
      <c r="C491" s="12" t="s">
        <v>1625</v>
      </c>
      <c r="D491" s="13">
        <v>245.90033750000001</v>
      </c>
      <c r="E491" s="13">
        <v>446.62733300000002</v>
      </c>
      <c r="F491" s="13">
        <v>1.8162941032970319</v>
      </c>
      <c r="G491" s="12">
        <v>2</v>
      </c>
    </row>
    <row r="492" spans="1:7" x14ac:dyDescent="0.2">
      <c r="A492" s="8">
        <v>1792</v>
      </c>
      <c r="B492" s="12" t="s">
        <v>663</v>
      </c>
      <c r="C492" s="12" t="s">
        <v>1425</v>
      </c>
      <c r="D492" s="13">
        <v>245.28864820000001</v>
      </c>
      <c r="E492" s="13">
        <v>477.15816130000002</v>
      </c>
      <c r="F492" s="13">
        <v>1.9452924739955413</v>
      </c>
      <c r="G492" s="12">
        <v>2</v>
      </c>
    </row>
    <row r="493" spans="1:7" x14ac:dyDescent="0.2">
      <c r="A493" s="8">
        <v>2354</v>
      </c>
      <c r="B493" s="12" t="s">
        <v>138</v>
      </c>
      <c r="C493" s="12" t="s">
        <v>1561</v>
      </c>
      <c r="D493" s="13">
        <v>241.27445180000001</v>
      </c>
      <c r="E493" s="13">
        <v>315.01824909999999</v>
      </c>
      <c r="F493" s="13">
        <v>1.3056427928852099</v>
      </c>
      <c r="G493" s="12">
        <v>2</v>
      </c>
    </row>
    <row r="494" spans="1:7" x14ac:dyDescent="0.2">
      <c r="A494" s="8">
        <v>3088</v>
      </c>
      <c r="C494" s="12" t="s">
        <v>1701</v>
      </c>
      <c r="D494" s="13">
        <v>239.7167326</v>
      </c>
      <c r="E494" s="13">
        <v>233.22414130000001</v>
      </c>
      <c r="F494" s="13">
        <v>0.97291556901522702</v>
      </c>
      <c r="G494" s="12">
        <v>2</v>
      </c>
    </row>
    <row r="495" spans="1:7" x14ac:dyDescent="0.2">
      <c r="A495" s="8">
        <v>4158</v>
      </c>
      <c r="B495" s="12" t="s">
        <v>523</v>
      </c>
      <c r="C495" s="12" t="s">
        <v>1943</v>
      </c>
      <c r="D495" s="13">
        <v>238.0298707</v>
      </c>
      <c r="E495" s="13">
        <v>234.17494690000001</v>
      </c>
      <c r="F495" s="13">
        <v>0.98380487378049064</v>
      </c>
      <c r="G495" s="12">
        <v>2</v>
      </c>
    </row>
    <row r="496" spans="1:7" x14ac:dyDescent="0.2">
      <c r="A496" s="8">
        <v>900</v>
      </c>
      <c r="B496" s="12" t="s">
        <v>474</v>
      </c>
      <c r="C496" s="12" t="s">
        <v>1186</v>
      </c>
      <c r="D496" s="13">
        <v>236.500925</v>
      </c>
      <c r="E496" s="13">
        <v>273.66273210000003</v>
      </c>
      <c r="F496" s="13">
        <v>1.1571317621696406</v>
      </c>
      <c r="G496" s="12">
        <v>2</v>
      </c>
    </row>
    <row r="497" spans="1:7" x14ac:dyDescent="0.2">
      <c r="A497" s="8">
        <v>1805</v>
      </c>
      <c r="B497" s="12" t="s">
        <v>664</v>
      </c>
      <c r="C497" s="12" t="s">
        <v>1432</v>
      </c>
      <c r="D497" s="13">
        <v>235.6783475</v>
      </c>
      <c r="E497" s="13">
        <v>263.93237929999998</v>
      </c>
      <c r="F497" s="13">
        <v>1.1198838675665781</v>
      </c>
      <c r="G497" s="12">
        <v>2</v>
      </c>
    </row>
    <row r="498" spans="1:7" x14ac:dyDescent="0.2">
      <c r="A498" s="8">
        <v>4017</v>
      </c>
      <c r="C498" s="12" t="s">
        <v>1913</v>
      </c>
      <c r="D498" s="13">
        <v>230.5022213</v>
      </c>
      <c r="E498" s="13">
        <v>299.64867670000001</v>
      </c>
      <c r="F498" s="13">
        <v>1.2999817312389605</v>
      </c>
      <c r="G498" s="12">
        <v>2</v>
      </c>
    </row>
    <row r="499" spans="1:7" x14ac:dyDescent="0.2">
      <c r="A499" s="8">
        <v>3473</v>
      </c>
      <c r="B499" s="12" t="s">
        <v>115</v>
      </c>
      <c r="C499" s="12" t="s">
        <v>1799</v>
      </c>
      <c r="D499" s="13">
        <v>219.21388959999999</v>
      </c>
      <c r="E499" s="13">
        <v>301.19024000000002</v>
      </c>
      <c r="F499" s="13">
        <v>1.3739560050213171</v>
      </c>
      <c r="G499" s="12">
        <v>2</v>
      </c>
    </row>
    <row r="500" spans="1:7" x14ac:dyDescent="0.2">
      <c r="A500" s="8">
        <v>2646</v>
      </c>
      <c r="B500" s="12" t="s">
        <v>220</v>
      </c>
      <c r="C500" s="12" t="s">
        <v>1623</v>
      </c>
      <c r="D500" s="13">
        <v>217.89468059999999</v>
      </c>
      <c r="E500" s="13">
        <v>231.77768219999999</v>
      </c>
      <c r="F500" s="13">
        <v>1.0637142749963948</v>
      </c>
      <c r="G500" s="12">
        <v>2</v>
      </c>
    </row>
    <row r="501" spans="1:7" x14ac:dyDescent="0.2">
      <c r="A501" s="8">
        <v>832</v>
      </c>
      <c r="C501" s="12" t="s">
        <v>1167</v>
      </c>
      <c r="D501" s="13">
        <v>213.465881</v>
      </c>
      <c r="E501" s="13">
        <v>327.53419659999997</v>
      </c>
      <c r="F501" s="13">
        <v>1.534363220321846</v>
      </c>
      <c r="G501" s="12">
        <v>2</v>
      </c>
    </row>
    <row r="502" spans="1:7" x14ac:dyDescent="0.2">
      <c r="A502" s="8">
        <v>1670</v>
      </c>
      <c r="B502" s="12" t="s">
        <v>123</v>
      </c>
      <c r="C502" s="12" t="s">
        <v>1389</v>
      </c>
      <c r="D502" s="13">
        <v>209.43331950000001</v>
      </c>
      <c r="E502" s="13">
        <v>233.03740490000001</v>
      </c>
      <c r="F502" s="13">
        <v>1.1127045374458671</v>
      </c>
      <c r="G502" s="12">
        <v>2</v>
      </c>
    </row>
    <row r="503" spans="1:7" x14ac:dyDescent="0.2">
      <c r="A503" s="8">
        <v>3484</v>
      </c>
      <c r="B503" s="12" t="s">
        <v>128</v>
      </c>
      <c r="C503" s="12" t="s">
        <v>1805</v>
      </c>
      <c r="D503" s="13">
        <v>207.80678710000001</v>
      </c>
      <c r="E503" s="13">
        <v>275.71825810000001</v>
      </c>
      <c r="F503" s="13">
        <v>1.3268010248737443</v>
      </c>
      <c r="G503" s="12">
        <v>2</v>
      </c>
    </row>
    <row r="504" spans="1:7" x14ac:dyDescent="0.2">
      <c r="A504" s="8">
        <v>698</v>
      </c>
      <c r="B504" s="12" t="s">
        <v>10</v>
      </c>
      <c r="C504" s="12" t="s">
        <v>1132</v>
      </c>
      <c r="D504" s="13">
        <v>205.05534779999999</v>
      </c>
      <c r="E504" s="13">
        <v>282.75055500000002</v>
      </c>
      <c r="F504" s="13">
        <v>1.3788987121456582</v>
      </c>
      <c r="G504" s="12">
        <v>2</v>
      </c>
    </row>
    <row r="505" spans="1:7" x14ac:dyDescent="0.2">
      <c r="A505" s="8">
        <v>1297</v>
      </c>
      <c r="B505" s="12" t="s">
        <v>500</v>
      </c>
      <c r="C505" s="12" t="s">
        <v>1293</v>
      </c>
      <c r="D505" s="13">
        <v>204.37262200000001</v>
      </c>
      <c r="E505" s="13">
        <v>265.23236000000003</v>
      </c>
      <c r="F505" s="13">
        <v>1.2977881156704052</v>
      </c>
      <c r="G505" s="12">
        <v>2</v>
      </c>
    </row>
    <row r="506" spans="1:7" x14ac:dyDescent="0.2">
      <c r="A506" s="8">
        <v>153</v>
      </c>
      <c r="B506" s="12" t="s">
        <v>437</v>
      </c>
      <c r="C506" s="12" t="s">
        <v>1012</v>
      </c>
      <c r="D506" s="13">
        <v>201.785989</v>
      </c>
      <c r="E506" s="13">
        <v>270.90836539999998</v>
      </c>
      <c r="F506" s="13">
        <v>1.3425529034129322</v>
      </c>
      <c r="G506" s="12">
        <v>2</v>
      </c>
    </row>
    <row r="507" spans="1:7" x14ac:dyDescent="0.2">
      <c r="A507" s="8">
        <v>1605</v>
      </c>
      <c r="B507" s="12" t="s">
        <v>665</v>
      </c>
      <c r="C507" s="12" t="s">
        <v>1375</v>
      </c>
      <c r="D507" s="13">
        <v>201.42829639999999</v>
      </c>
      <c r="E507" s="13">
        <v>298.22252470000001</v>
      </c>
      <c r="F507" s="13">
        <v>1.4805393781804332</v>
      </c>
      <c r="G507" s="12">
        <v>2</v>
      </c>
    </row>
    <row r="508" spans="1:7" x14ac:dyDescent="0.2">
      <c r="A508" s="8">
        <v>3471</v>
      </c>
      <c r="B508" s="12" t="s">
        <v>195</v>
      </c>
      <c r="C508" s="12" t="s">
        <v>1798</v>
      </c>
      <c r="D508" s="13">
        <v>193.22144969999999</v>
      </c>
      <c r="E508" s="13">
        <v>222.59139099999999</v>
      </c>
      <c r="F508" s="13">
        <v>1.1520014540083434</v>
      </c>
      <c r="G508" s="12">
        <v>2</v>
      </c>
    </row>
    <row r="509" spans="1:7" x14ac:dyDescent="0.2">
      <c r="A509" s="8">
        <v>3482</v>
      </c>
      <c r="B509" s="12" t="s">
        <v>164</v>
      </c>
      <c r="C509" s="12" t="s">
        <v>1803</v>
      </c>
      <c r="D509" s="13">
        <v>192.3065862</v>
      </c>
      <c r="E509" s="13">
        <v>238.0993818</v>
      </c>
      <c r="F509" s="13">
        <v>1.2381239067515619</v>
      </c>
      <c r="G509" s="12">
        <v>2</v>
      </c>
    </row>
    <row r="510" spans="1:7" x14ac:dyDescent="0.2">
      <c r="A510" s="8">
        <v>3477</v>
      </c>
      <c r="B510" s="12" t="s">
        <v>153</v>
      </c>
      <c r="C510" s="12" t="s">
        <v>1801</v>
      </c>
      <c r="D510" s="13">
        <v>192.0879334</v>
      </c>
      <c r="E510" s="13">
        <v>255.32499229999999</v>
      </c>
      <c r="F510" s="13">
        <v>1.3292089085487553</v>
      </c>
      <c r="G510" s="12">
        <v>2</v>
      </c>
    </row>
    <row r="511" spans="1:7" x14ac:dyDescent="0.2">
      <c r="A511" s="8">
        <v>2464</v>
      </c>
      <c r="B511" s="12" t="s">
        <v>452</v>
      </c>
      <c r="C511" s="12" t="s">
        <v>1582</v>
      </c>
      <c r="D511" s="13">
        <v>185.7809709</v>
      </c>
      <c r="E511" s="13">
        <v>300.67329940000002</v>
      </c>
      <c r="F511" s="13">
        <v>1.6184289378153962</v>
      </c>
      <c r="G511" s="12">
        <v>2</v>
      </c>
    </row>
    <row r="512" spans="1:7" x14ac:dyDescent="0.2">
      <c r="A512" s="8">
        <v>4354</v>
      </c>
      <c r="B512" s="12" t="s">
        <v>470</v>
      </c>
      <c r="C512" s="12" t="s">
        <v>1970</v>
      </c>
      <c r="D512" s="13">
        <v>184.29341460000001</v>
      </c>
      <c r="E512" s="13">
        <v>228.90897330000001</v>
      </c>
      <c r="F512" s="13">
        <v>1.2420898152917506</v>
      </c>
      <c r="G512" s="12">
        <v>2</v>
      </c>
    </row>
    <row r="513" spans="1:7" x14ac:dyDescent="0.2">
      <c r="A513" s="8">
        <v>189</v>
      </c>
      <c r="B513" s="12" t="s">
        <v>535</v>
      </c>
      <c r="C513" s="12" t="s">
        <v>1018</v>
      </c>
      <c r="D513" s="13">
        <v>182.61301069999999</v>
      </c>
      <c r="E513" s="13">
        <v>248.2766163</v>
      </c>
      <c r="F513" s="13">
        <v>1.3595779147843601</v>
      </c>
      <c r="G513" s="12">
        <v>2</v>
      </c>
    </row>
    <row r="514" spans="1:7" x14ac:dyDescent="0.2">
      <c r="A514" s="8">
        <v>455</v>
      </c>
      <c r="B514" s="12" t="s">
        <v>121</v>
      </c>
      <c r="C514" s="12" t="s">
        <v>1080</v>
      </c>
      <c r="D514" s="13">
        <v>181.0615367</v>
      </c>
      <c r="E514" s="13">
        <v>248.95556350000001</v>
      </c>
      <c r="F514" s="13">
        <v>1.3749776348827376</v>
      </c>
      <c r="G514" s="12">
        <v>2</v>
      </c>
    </row>
    <row r="515" spans="1:7" x14ac:dyDescent="0.2">
      <c r="A515" s="8">
        <v>4013</v>
      </c>
      <c r="C515" s="12" t="s">
        <v>1912</v>
      </c>
      <c r="D515" s="13">
        <v>179.39969740000001</v>
      </c>
      <c r="E515" s="13">
        <v>277.5581603</v>
      </c>
      <c r="F515" s="13">
        <v>1.5471495455264908</v>
      </c>
      <c r="G515" s="12">
        <v>2</v>
      </c>
    </row>
    <row r="516" spans="1:7" x14ac:dyDescent="0.2">
      <c r="A516" s="8">
        <v>1137</v>
      </c>
      <c r="C516" s="12" t="s">
        <v>1250</v>
      </c>
      <c r="D516" s="13">
        <v>176.49703650000001</v>
      </c>
      <c r="E516" s="13">
        <v>237.99147489999999</v>
      </c>
      <c r="F516" s="13">
        <v>1.3484162659014389</v>
      </c>
      <c r="G516" s="12">
        <v>2</v>
      </c>
    </row>
    <row r="517" spans="1:7" x14ac:dyDescent="0.2">
      <c r="A517" s="8">
        <v>1794</v>
      </c>
      <c r="C517" s="12" t="s">
        <v>1427</v>
      </c>
      <c r="D517" s="13">
        <v>175.9463184</v>
      </c>
      <c r="E517" s="13">
        <v>253.16069769999999</v>
      </c>
      <c r="F517" s="13">
        <v>1.4388519180291073</v>
      </c>
      <c r="G517" s="12">
        <v>2</v>
      </c>
    </row>
    <row r="518" spans="1:7" x14ac:dyDescent="0.2">
      <c r="A518" s="8">
        <v>3491</v>
      </c>
      <c r="B518" s="12" t="s">
        <v>222</v>
      </c>
      <c r="C518" s="12" t="s">
        <v>1812</v>
      </c>
      <c r="D518" s="13">
        <v>171.71475599999999</v>
      </c>
      <c r="E518" s="13">
        <v>279.08139139999997</v>
      </c>
      <c r="F518" s="13">
        <v>1.6252615552736771</v>
      </c>
      <c r="G518" s="12">
        <v>2</v>
      </c>
    </row>
    <row r="519" spans="1:7" x14ac:dyDescent="0.2">
      <c r="A519" s="8">
        <v>2231</v>
      </c>
      <c r="B519" s="12" t="s">
        <v>280</v>
      </c>
      <c r="C519" s="12" t="s">
        <v>1520</v>
      </c>
      <c r="D519" s="13">
        <v>169.70665990000001</v>
      </c>
      <c r="E519" s="13">
        <v>338.76638910000003</v>
      </c>
      <c r="F519" s="13">
        <v>1.9961879474831383</v>
      </c>
      <c r="G519" s="12">
        <v>2</v>
      </c>
    </row>
    <row r="520" spans="1:7" x14ac:dyDescent="0.2">
      <c r="A520" s="8">
        <v>2660</v>
      </c>
      <c r="C520" s="12" t="s">
        <v>1627</v>
      </c>
      <c r="D520" s="13">
        <v>162.56077759999999</v>
      </c>
      <c r="E520" s="13">
        <v>260.91716910000002</v>
      </c>
      <c r="F520" s="13">
        <v>1.6050438054745133</v>
      </c>
      <c r="G520" s="12">
        <v>2</v>
      </c>
    </row>
    <row r="521" spans="1:7" x14ac:dyDescent="0.2">
      <c r="A521" s="8">
        <v>304</v>
      </c>
      <c r="B521" s="12" t="s">
        <v>666</v>
      </c>
      <c r="C521" s="12" t="s">
        <v>1047</v>
      </c>
      <c r="D521" s="13">
        <v>159.47633429999999</v>
      </c>
      <c r="E521" s="13">
        <v>555.01340419999997</v>
      </c>
      <c r="F521" s="13">
        <v>3.4802242391396629</v>
      </c>
      <c r="G521" s="12">
        <v>2</v>
      </c>
    </row>
    <row r="522" spans="1:7" x14ac:dyDescent="0.2">
      <c r="A522" s="8">
        <v>996</v>
      </c>
      <c r="B522" s="12" t="s">
        <v>667</v>
      </c>
      <c r="C522" s="12" t="s">
        <v>1206</v>
      </c>
      <c r="D522" s="13">
        <v>156.43490600000001</v>
      </c>
      <c r="E522" s="13">
        <v>242.34580930000001</v>
      </c>
      <c r="F522" s="13">
        <v>1.5491798825257068</v>
      </c>
      <c r="G522" s="12">
        <v>2</v>
      </c>
    </row>
    <row r="523" spans="1:7" x14ac:dyDescent="0.2">
      <c r="A523" s="8">
        <v>1136</v>
      </c>
      <c r="C523" s="12" t="s">
        <v>1249</v>
      </c>
      <c r="D523" s="13">
        <v>154.05990320000001</v>
      </c>
      <c r="E523" s="13">
        <v>259.78664090000001</v>
      </c>
      <c r="F523" s="13">
        <v>1.6862703111188246</v>
      </c>
      <c r="G523" s="12">
        <v>2</v>
      </c>
    </row>
    <row r="524" spans="1:7" x14ac:dyDescent="0.2">
      <c r="A524" s="8">
        <v>457</v>
      </c>
      <c r="B524" s="12" t="s">
        <v>300</v>
      </c>
      <c r="C524" s="12" t="s">
        <v>1081</v>
      </c>
      <c r="D524" s="13">
        <v>148.62693089999999</v>
      </c>
      <c r="E524" s="13">
        <v>224.1763019</v>
      </c>
      <c r="F524" s="13">
        <v>1.5083154886030148</v>
      </c>
      <c r="G524" s="12">
        <v>2</v>
      </c>
    </row>
    <row r="525" spans="1:7" x14ac:dyDescent="0.2">
      <c r="A525" s="8">
        <v>3167</v>
      </c>
      <c r="C525" s="12" t="s">
        <v>1721</v>
      </c>
      <c r="D525" s="13">
        <v>148.4148826</v>
      </c>
      <c r="E525" s="13">
        <v>218.47655359999999</v>
      </c>
      <c r="F525" s="13">
        <v>1.4720663438371375</v>
      </c>
      <c r="G525" s="12">
        <v>2</v>
      </c>
    </row>
    <row r="526" spans="1:7" x14ac:dyDescent="0.2">
      <c r="A526" s="8">
        <v>4080</v>
      </c>
      <c r="B526" s="12" t="s">
        <v>668</v>
      </c>
      <c r="C526" s="12" t="s">
        <v>1920</v>
      </c>
      <c r="D526" s="13">
        <v>146.4108908</v>
      </c>
      <c r="E526" s="13">
        <v>246.3969491</v>
      </c>
      <c r="F526" s="13">
        <v>1.6829140766350694</v>
      </c>
      <c r="G526" s="12">
        <v>2</v>
      </c>
    </row>
    <row r="527" spans="1:7" x14ac:dyDescent="0.2">
      <c r="A527" s="8">
        <v>947</v>
      </c>
      <c r="C527" s="12" t="s">
        <v>1199</v>
      </c>
      <c r="D527" s="13">
        <v>146.22521330000001</v>
      </c>
      <c r="E527" s="13">
        <v>262.62367879999999</v>
      </c>
      <c r="F527" s="13">
        <v>1.7960218547344049</v>
      </c>
      <c r="G527" s="12">
        <v>2</v>
      </c>
    </row>
    <row r="528" spans="1:7" x14ac:dyDescent="0.2">
      <c r="A528" s="8">
        <v>1795</v>
      </c>
      <c r="B528" s="12" t="s">
        <v>669</v>
      </c>
      <c r="C528" s="12" t="s">
        <v>1428</v>
      </c>
      <c r="D528" s="13">
        <v>145.6573477</v>
      </c>
      <c r="E528" s="13">
        <v>258.66660339999999</v>
      </c>
      <c r="F528" s="13">
        <v>1.7758568825017811</v>
      </c>
      <c r="G528" s="12">
        <v>2</v>
      </c>
    </row>
    <row r="529" spans="1:10" x14ac:dyDescent="0.2">
      <c r="A529" s="8">
        <v>4501</v>
      </c>
      <c r="B529" s="12" t="s">
        <v>670</v>
      </c>
      <c r="C529" s="12" t="s">
        <v>1994</v>
      </c>
      <c r="D529" s="13">
        <v>141.88963089999999</v>
      </c>
      <c r="E529" s="13">
        <v>239.69026539999999</v>
      </c>
      <c r="F529" s="13">
        <v>1.6892725978611309</v>
      </c>
      <c r="G529" s="12">
        <v>2</v>
      </c>
    </row>
    <row r="530" spans="1:10" x14ac:dyDescent="0.2">
      <c r="A530" s="8">
        <v>1554</v>
      </c>
      <c r="C530" s="12" t="s">
        <v>1364</v>
      </c>
      <c r="D530" s="13">
        <v>134.3449104</v>
      </c>
      <c r="E530" s="13">
        <v>250.00460469999999</v>
      </c>
      <c r="F530" s="13">
        <v>1.8609160849907418</v>
      </c>
      <c r="G530" s="12">
        <v>2</v>
      </c>
    </row>
    <row r="531" spans="1:10" x14ac:dyDescent="0.2">
      <c r="A531" s="8">
        <v>1612</v>
      </c>
      <c r="C531" s="12" t="s">
        <v>1376</v>
      </c>
      <c r="D531" s="13">
        <v>132.36840319999999</v>
      </c>
      <c r="E531" s="13">
        <v>246.42178630000001</v>
      </c>
      <c r="F531" s="13">
        <v>1.8616360123924198</v>
      </c>
      <c r="G531" s="12">
        <v>2</v>
      </c>
    </row>
    <row r="532" spans="1:10" x14ac:dyDescent="0.2">
      <c r="A532" s="8">
        <v>4265</v>
      </c>
      <c r="C532" s="12" t="s">
        <v>1954</v>
      </c>
      <c r="D532" s="13">
        <v>129.81232790000001</v>
      </c>
      <c r="E532" s="13">
        <v>229.2007625</v>
      </c>
      <c r="F532" s="13">
        <v>1.7656317100835226</v>
      </c>
      <c r="G532" s="12">
        <v>2</v>
      </c>
    </row>
    <row r="533" spans="1:10" x14ac:dyDescent="0.2">
      <c r="A533" s="8">
        <v>1135</v>
      </c>
      <c r="B533" s="12" t="s">
        <v>671</v>
      </c>
      <c r="C533" s="12" t="s">
        <v>1248</v>
      </c>
      <c r="D533" s="13">
        <v>128.78353759999999</v>
      </c>
      <c r="E533" s="13">
        <v>271.81649850000002</v>
      </c>
      <c r="F533" s="13">
        <v>2.1106463105886917</v>
      </c>
      <c r="G533" s="12">
        <v>2</v>
      </c>
    </row>
    <row r="534" spans="1:10" x14ac:dyDescent="0.2">
      <c r="A534" s="8">
        <v>2872</v>
      </c>
      <c r="B534" s="12" t="s">
        <v>672</v>
      </c>
      <c r="C534" s="12" t="s">
        <v>1646</v>
      </c>
      <c r="D534" s="13">
        <v>122.65072960000001</v>
      </c>
      <c r="E534" s="13">
        <v>318.47634499999998</v>
      </c>
      <c r="F534" s="13">
        <v>2.596611907965364</v>
      </c>
      <c r="G534" s="12">
        <v>2</v>
      </c>
    </row>
    <row r="535" spans="1:10" x14ac:dyDescent="0.2">
      <c r="A535" s="8">
        <v>1459</v>
      </c>
      <c r="C535" s="12" t="s">
        <v>1345</v>
      </c>
      <c r="D535" s="13">
        <v>120.65394120000001</v>
      </c>
      <c r="E535" s="13">
        <v>226.6224838</v>
      </c>
      <c r="F535" s="13">
        <v>1.8782849656302814</v>
      </c>
      <c r="G535" s="12">
        <v>2</v>
      </c>
    </row>
    <row r="536" spans="1:10" x14ac:dyDescent="0.2">
      <c r="A536" s="8">
        <v>946</v>
      </c>
      <c r="C536" s="12" t="s">
        <v>1198</v>
      </c>
      <c r="D536" s="13">
        <v>117.5055224</v>
      </c>
      <c r="E536" s="13">
        <v>233.5834625</v>
      </c>
      <c r="F536" s="13">
        <v>1.9878509343999988</v>
      </c>
      <c r="G536" s="12">
        <v>2</v>
      </c>
    </row>
    <row r="537" spans="1:10" x14ac:dyDescent="0.2">
      <c r="A537" s="8">
        <v>2932</v>
      </c>
      <c r="B537" s="12" t="s">
        <v>53</v>
      </c>
      <c r="C537" s="12" t="s">
        <v>1667</v>
      </c>
      <c r="D537" s="13">
        <v>117.1319462</v>
      </c>
      <c r="E537" s="13">
        <v>304.66251110000002</v>
      </c>
      <c r="F537" s="13">
        <v>2.6010197984740735</v>
      </c>
      <c r="G537" s="12">
        <v>2</v>
      </c>
    </row>
    <row r="538" spans="1:10" x14ac:dyDescent="0.2">
      <c r="A538" s="8">
        <v>3567</v>
      </c>
      <c r="B538" s="12" t="s">
        <v>522</v>
      </c>
      <c r="C538" s="12" t="s">
        <v>1831</v>
      </c>
      <c r="D538" s="13">
        <v>838.94445359999997</v>
      </c>
      <c r="E538" s="13">
        <v>616.68125810000004</v>
      </c>
      <c r="F538" s="13">
        <v>0.73506804348458954</v>
      </c>
      <c r="G538" s="12">
        <v>3</v>
      </c>
      <c r="H538" s="12" t="s">
        <v>622</v>
      </c>
      <c r="J538" s="14" t="s">
        <v>623</v>
      </c>
    </row>
    <row r="539" spans="1:10" x14ac:dyDescent="0.2">
      <c r="A539" s="8">
        <v>3609</v>
      </c>
      <c r="B539" s="12" t="s">
        <v>427</v>
      </c>
      <c r="C539" s="12" t="s">
        <v>1836</v>
      </c>
      <c r="D539" s="13">
        <v>685.83210450000001</v>
      </c>
      <c r="E539" s="13">
        <v>791.96791889999997</v>
      </c>
      <c r="F539" s="13">
        <v>1.1547548061742856</v>
      </c>
      <c r="G539" s="12">
        <v>3</v>
      </c>
      <c r="H539" s="12" t="s">
        <v>624</v>
      </c>
      <c r="J539" s="14" t="s">
        <v>625</v>
      </c>
    </row>
    <row r="540" spans="1:10" x14ac:dyDescent="0.2">
      <c r="A540" s="8">
        <v>3330</v>
      </c>
      <c r="B540" s="12" t="s">
        <v>526</v>
      </c>
      <c r="C540" s="12" t="s">
        <v>1750</v>
      </c>
      <c r="D540" s="13">
        <v>666.39040090000003</v>
      </c>
      <c r="E540" s="13">
        <v>446.45548259999998</v>
      </c>
      <c r="F540" s="13">
        <v>0.66996085477377099</v>
      </c>
      <c r="G540" s="12">
        <v>3</v>
      </c>
      <c r="H540" s="12" t="s">
        <v>626</v>
      </c>
      <c r="J540" s="14" t="s">
        <v>627</v>
      </c>
    </row>
    <row r="541" spans="1:10" x14ac:dyDescent="0.2">
      <c r="A541" s="8">
        <v>3463</v>
      </c>
      <c r="B541" s="12" t="s">
        <v>533</v>
      </c>
      <c r="C541" s="12" t="s">
        <v>1793</v>
      </c>
      <c r="D541" s="13">
        <v>604.55982830000005</v>
      </c>
      <c r="E541" s="13">
        <v>578.02533600000004</v>
      </c>
      <c r="F541" s="13">
        <v>0.95610940215029827</v>
      </c>
      <c r="G541" s="12">
        <v>3</v>
      </c>
      <c r="H541" s="12" t="s">
        <v>628</v>
      </c>
      <c r="J541" s="14" t="s">
        <v>629</v>
      </c>
    </row>
    <row r="542" spans="1:10" x14ac:dyDescent="0.2">
      <c r="A542" s="8">
        <v>4078</v>
      </c>
      <c r="B542" s="12" t="s">
        <v>406</v>
      </c>
      <c r="C542" s="12" t="s">
        <v>1918</v>
      </c>
      <c r="D542" s="13">
        <v>565.71499370000004</v>
      </c>
      <c r="E542" s="13">
        <v>737.78383429999997</v>
      </c>
      <c r="F542" s="13">
        <v>1.3041617113143875</v>
      </c>
      <c r="G542" s="12">
        <v>3</v>
      </c>
      <c r="H542" s="12" t="s">
        <v>630</v>
      </c>
      <c r="J542" s="14" t="s">
        <v>631</v>
      </c>
    </row>
    <row r="543" spans="1:10" x14ac:dyDescent="0.2">
      <c r="A543" s="8">
        <v>2495</v>
      </c>
      <c r="B543" s="12" t="s">
        <v>527</v>
      </c>
      <c r="C543" s="12" t="s">
        <v>1595</v>
      </c>
      <c r="D543" s="13">
        <v>555.51001329999997</v>
      </c>
      <c r="E543" s="13">
        <v>411.29950719999999</v>
      </c>
      <c r="F543" s="13">
        <v>0.74039980801908623</v>
      </c>
      <c r="G543" s="12">
        <v>3</v>
      </c>
      <c r="H543" s="12" t="s">
        <v>632</v>
      </c>
      <c r="J543" s="14" t="s">
        <v>633</v>
      </c>
    </row>
    <row r="544" spans="1:10" x14ac:dyDescent="0.2">
      <c r="A544" s="8">
        <v>901</v>
      </c>
      <c r="B544" s="12" t="s">
        <v>529</v>
      </c>
      <c r="C544" s="12" t="s">
        <v>1187</v>
      </c>
      <c r="D544" s="13">
        <v>528.07232939999994</v>
      </c>
      <c r="E544" s="13">
        <v>524.08788070000003</v>
      </c>
      <c r="F544" s="13">
        <v>0.99245472925171618</v>
      </c>
      <c r="G544" s="12">
        <v>3</v>
      </c>
      <c r="H544" s="12" t="s">
        <v>634</v>
      </c>
      <c r="J544" s="14" t="s">
        <v>635</v>
      </c>
    </row>
    <row r="545" spans="1:10" x14ac:dyDescent="0.2">
      <c r="A545" s="8">
        <v>2883</v>
      </c>
      <c r="B545" s="12" t="s">
        <v>636</v>
      </c>
      <c r="C545" s="12" t="s">
        <v>1652</v>
      </c>
      <c r="D545" s="13">
        <v>504.8293741</v>
      </c>
      <c r="E545" s="13">
        <v>765.18935899999997</v>
      </c>
      <c r="F545" s="13">
        <v>1.5157385807118786</v>
      </c>
      <c r="G545" s="12">
        <v>3</v>
      </c>
      <c r="H545" s="12" t="s">
        <v>637</v>
      </c>
      <c r="J545" s="14" t="s">
        <v>638</v>
      </c>
    </row>
    <row r="546" spans="1:10" x14ac:dyDescent="0.2">
      <c r="A546" s="8">
        <v>3489</v>
      </c>
      <c r="B546" s="12" t="s">
        <v>530</v>
      </c>
      <c r="C546" s="12" t="s">
        <v>1810</v>
      </c>
      <c r="D546" s="13">
        <v>493.624461</v>
      </c>
      <c r="E546" s="13">
        <v>392.86701369999997</v>
      </c>
      <c r="F546" s="13">
        <v>0.79588238577990567</v>
      </c>
      <c r="G546" s="12">
        <v>3</v>
      </c>
      <c r="H546" s="12" t="s">
        <v>639</v>
      </c>
      <c r="J546" s="14" t="s">
        <v>640</v>
      </c>
    </row>
    <row r="547" spans="1:10" x14ac:dyDescent="0.2">
      <c r="A547" s="8">
        <v>133</v>
      </c>
      <c r="B547" s="12" t="s">
        <v>410</v>
      </c>
      <c r="C547" s="12" t="s">
        <v>1004</v>
      </c>
      <c r="D547" s="13">
        <v>472.45397800000001</v>
      </c>
      <c r="E547" s="13">
        <v>375.51092240000003</v>
      </c>
      <c r="F547" s="13">
        <v>0.79480952618838996</v>
      </c>
      <c r="G547" s="12">
        <v>3</v>
      </c>
      <c r="H547" s="12" t="s">
        <v>641</v>
      </c>
      <c r="J547" s="14" t="s">
        <v>642</v>
      </c>
    </row>
    <row r="548" spans="1:10" x14ac:dyDescent="0.2">
      <c r="A548" s="8">
        <v>3273</v>
      </c>
      <c r="B548" s="12" t="s">
        <v>643</v>
      </c>
      <c r="C548" s="12" t="s">
        <v>1744</v>
      </c>
      <c r="D548" s="13">
        <v>445.14072709999999</v>
      </c>
      <c r="E548" s="13">
        <v>396.20613359999999</v>
      </c>
      <c r="F548" s="13">
        <v>0.89006938587983453</v>
      </c>
      <c r="G548" s="12">
        <v>3</v>
      </c>
      <c r="H548" s="12" t="s">
        <v>644</v>
      </c>
      <c r="J548" s="14" t="s">
        <v>645</v>
      </c>
    </row>
    <row r="549" spans="1:10" x14ac:dyDescent="0.2">
      <c r="A549" s="8">
        <v>1119</v>
      </c>
      <c r="B549" s="12" t="s">
        <v>420</v>
      </c>
      <c r="C549" s="12" t="s">
        <v>1243</v>
      </c>
      <c r="D549" s="13">
        <v>433.88462750000002</v>
      </c>
      <c r="E549" s="13">
        <v>392.7129395</v>
      </c>
      <c r="F549" s="13">
        <v>0.90510913410961991</v>
      </c>
      <c r="G549" s="12">
        <v>3</v>
      </c>
      <c r="H549" s="12" t="s">
        <v>646</v>
      </c>
      <c r="J549" s="14" t="s">
        <v>647</v>
      </c>
    </row>
    <row r="550" spans="1:10" x14ac:dyDescent="0.2">
      <c r="A550" s="8">
        <v>4365</v>
      </c>
      <c r="B550" s="12" t="s">
        <v>538</v>
      </c>
      <c r="C550" s="12" t="s">
        <v>1976</v>
      </c>
      <c r="D550" s="13">
        <v>430.28317429999998</v>
      </c>
      <c r="E550" s="13">
        <v>373.24273149999999</v>
      </c>
      <c r="F550" s="13">
        <v>0.86743510737366059</v>
      </c>
      <c r="G550" s="12">
        <v>3</v>
      </c>
      <c r="H550" s="12" t="s">
        <v>648</v>
      </c>
      <c r="J550" s="14" t="s">
        <v>649</v>
      </c>
    </row>
    <row r="551" spans="1:10" x14ac:dyDescent="0.2">
      <c r="A551" s="8">
        <v>1577</v>
      </c>
      <c r="B551" s="12" t="s">
        <v>435</v>
      </c>
      <c r="C551" s="12" t="s">
        <v>1369</v>
      </c>
      <c r="D551" s="13">
        <v>428.88444320000002</v>
      </c>
      <c r="E551" s="13">
        <v>440.96400190000003</v>
      </c>
      <c r="F551" s="13">
        <v>1.028165066118677</v>
      </c>
      <c r="G551" s="12">
        <v>3</v>
      </c>
      <c r="H551" s="12" t="s">
        <v>650</v>
      </c>
      <c r="J551" s="14" t="s">
        <v>651</v>
      </c>
    </row>
    <row r="552" spans="1:10" x14ac:dyDescent="0.2">
      <c r="A552" s="8">
        <v>4240</v>
      </c>
      <c r="B552" s="12" t="s">
        <v>172</v>
      </c>
      <c r="C552" s="12" t="s">
        <v>1949</v>
      </c>
      <c r="D552" s="13">
        <v>406.2640078</v>
      </c>
      <c r="E552" s="13">
        <v>539.69598629999996</v>
      </c>
      <c r="F552" s="13">
        <v>1.3284366223396469</v>
      </c>
      <c r="G552" s="12">
        <v>3</v>
      </c>
      <c r="H552" s="12" t="s">
        <v>652</v>
      </c>
      <c r="J552" s="14" t="s">
        <v>653</v>
      </c>
    </row>
    <row r="553" spans="1:10" x14ac:dyDescent="0.2">
      <c r="A553" s="8">
        <v>1011</v>
      </c>
      <c r="B553" s="12" t="s">
        <v>539</v>
      </c>
      <c r="C553" s="12" t="s">
        <v>1208</v>
      </c>
      <c r="D553" s="13">
        <v>394.7437382</v>
      </c>
      <c r="E553" s="13">
        <v>447.38396119999999</v>
      </c>
      <c r="F553" s="13">
        <v>1.1333529019105792</v>
      </c>
      <c r="G553" s="12">
        <v>3</v>
      </c>
      <c r="H553" s="12" t="s">
        <v>654</v>
      </c>
      <c r="J553" s="14" t="s">
        <v>655</v>
      </c>
    </row>
    <row r="554" spans="1:10" x14ac:dyDescent="0.2">
      <c r="A554" s="8">
        <v>4079</v>
      </c>
      <c r="B554" s="12" t="s">
        <v>62</v>
      </c>
      <c r="C554" s="12" t="s">
        <v>1919</v>
      </c>
      <c r="D554" s="13">
        <v>392.2622235</v>
      </c>
      <c r="E554" s="13">
        <v>407.88435129999999</v>
      </c>
      <c r="F554" s="13">
        <v>1.0398257259152053</v>
      </c>
      <c r="G554" s="12">
        <v>3</v>
      </c>
      <c r="H554" s="12" t="s">
        <v>619</v>
      </c>
      <c r="J554" s="14" t="s">
        <v>656</v>
      </c>
    </row>
    <row r="555" spans="1:10" x14ac:dyDescent="0.2">
      <c r="A555" s="8">
        <v>3610</v>
      </c>
      <c r="B555" s="12" t="s">
        <v>76</v>
      </c>
      <c r="C555" s="12" t="s">
        <v>1837</v>
      </c>
      <c r="D555" s="13">
        <v>390.33080530000001</v>
      </c>
      <c r="E555" s="13">
        <v>433.87102729999998</v>
      </c>
      <c r="F555" s="13">
        <v>1.1115469786365846</v>
      </c>
      <c r="G555" s="12">
        <v>3</v>
      </c>
      <c r="H555" s="12" t="s">
        <v>548</v>
      </c>
      <c r="J555" s="14" t="s">
        <v>657</v>
      </c>
    </row>
    <row r="556" spans="1:10" x14ac:dyDescent="0.2">
      <c r="A556" s="8">
        <v>1370</v>
      </c>
      <c r="B556" s="12" t="s">
        <v>36</v>
      </c>
      <c r="C556" s="12" t="s">
        <v>1329</v>
      </c>
      <c r="D556" s="13">
        <v>833.15244829999995</v>
      </c>
      <c r="E556" s="13">
        <v>0</v>
      </c>
      <c r="F556" s="13">
        <v>0</v>
      </c>
      <c r="G556" s="12">
        <v>4</v>
      </c>
      <c r="H556" s="12" t="s">
        <v>545</v>
      </c>
      <c r="J556" s="14" t="s">
        <v>2014</v>
      </c>
    </row>
    <row r="557" spans="1:10" x14ac:dyDescent="0.2">
      <c r="A557" s="8">
        <v>2839</v>
      </c>
      <c r="B557" s="12" t="s">
        <v>89</v>
      </c>
      <c r="C557" s="12" t="s">
        <v>1638</v>
      </c>
      <c r="D557" s="13">
        <v>651.89219400000002</v>
      </c>
      <c r="E557" s="13">
        <v>116.7402617</v>
      </c>
      <c r="F557" s="13">
        <v>0.17907909125845431</v>
      </c>
      <c r="G557" s="12">
        <v>4</v>
      </c>
      <c r="H557" s="12" t="s">
        <v>546</v>
      </c>
      <c r="I557" s="12" t="s">
        <v>2010</v>
      </c>
      <c r="J557" s="14" t="s">
        <v>547</v>
      </c>
    </row>
    <row r="558" spans="1:10" x14ac:dyDescent="0.2">
      <c r="A558" s="8">
        <v>2978</v>
      </c>
      <c r="B558" s="12" t="s">
        <v>532</v>
      </c>
      <c r="C558" s="12" t="s">
        <v>1682</v>
      </c>
      <c r="D558" s="13">
        <v>638.88150710000002</v>
      </c>
      <c r="E558" s="13">
        <v>122.069142</v>
      </c>
      <c r="F558" s="13">
        <v>0.19106695160749629</v>
      </c>
      <c r="G558" s="12">
        <v>4</v>
      </c>
      <c r="H558" s="12" t="s">
        <v>548</v>
      </c>
      <c r="J558" s="14" t="s">
        <v>549</v>
      </c>
    </row>
    <row r="559" spans="1:10" x14ac:dyDescent="0.2">
      <c r="A559" s="8">
        <v>1909</v>
      </c>
      <c r="B559" s="12" t="s">
        <v>550</v>
      </c>
      <c r="C559" s="12" t="s">
        <v>1471</v>
      </c>
      <c r="D559" s="13">
        <v>634.62686210000004</v>
      </c>
      <c r="E559" s="13">
        <v>172.0956042</v>
      </c>
      <c r="F559" s="13">
        <v>0.271176047655043</v>
      </c>
      <c r="G559" s="12">
        <v>4</v>
      </c>
      <c r="H559" s="12" t="s">
        <v>551</v>
      </c>
      <c r="I559" s="12" t="s">
        <v>2010</v>
      </c>
      <c r="J559" s="14" t="s">
        <v>552</v>
      </c>
    </row>
    <row r="560" spans="1:10" x14ac:dyDescent="0.2">
      <c r="A560" s="8">
        <v>1519</v>
      </c>
      <c r="B560" s="12" t="s">
        <v>553</v>
      </c>
      <c r="C560" s="12" t="s">
        <v>1356</v>
      </c>
      <c r="D560" s="13">
        <v>607.04321189999996</v>
      </c>
      <c r="E560" s="13">
        <v>88.614647950000005</v>
      </c>
      <c r="F560" s="13">
        <v>0.14597749585674927</v>
      </c>
      <c r="G560" s="12">
        <v>4</v>
      </c>
      <c r="H560" s="12" t="s">
        <v>554</v>
      </c>
      <c r="I560" s="12" t="s">
        <v>2010</v>
      </c>
      <c r="J560" s="14" t="s">
        <v>555</v>
      </c>
    </row>
    <row r="561" spans="1:10" x14ac:dyDescent="0.2">
      <c r="A561" s="8">
        <v>2838</v>
      </c>
      <c r="B561" s="12" t="s">
        <v>556</v>
      </c>
      <c r="C561" s="12" t="s">
        <v>1637</v>
      </c>
      <c r="D561" s="13">
        <v>601.24963539999999</v>
      </c>
      <c r="E561" s="13">
        <v>242.36340390000001</v>
      </c>
      <c r="F561" s="13">
        <v>0.40309946090655047</v>
      </c>
      <c r="G561" s="12">
        <v>4</v>
      </c>
      <c r="H561" s="12" t="s">
        <v>557</v>
      </c>
      <c r="I561" s="12" t="s">
        <v>2010</v>
      </c>
      <c r="J561" s="14" t="s">
        <v>558</v>
      </c>
    </row>
    <row r="562" spans="1:10" x14ac:dyDescent="0.2">
      <c r="A562" s="8">
        <v>576</v>
      </c>
      <c r="B562" s="12" t="s">
        <v>6</v>
      </c>
      <c r="C562" s="12" t="s">
        <v>1106</v>
      </c>
      <c r="D562" s="13">
        <v>574.24233249999997</v>
      </c>
      <c r="E562" s="13">
        <v>0</v>
      </c>
      <c r="F562" s="13">
        <v>0</v>
      </c>
      <c r="G562" s="12">
        <v>4</v>
      </c>
      <c r="H562" s="12" t="s">
        <v>559</v>
      </c>
      <c r="I562" s="12" t="s">
        <v>2010</v>
      </c>
      <c r="J562" s="14" t="s">
        <v>560</v>
      </c>
    </row>
    <row r="563" spans="1:10" x14ac:dyDescent="0.2">
      <c r="A563" s="8">
        <v>3260</v>
      </c>
      <c r="B563" s="12" t="s">
        <v>402</v>
      </c>
      <c r="C563" s="12" t="s">
        <v>1738</v>
      </c>
      <c r="D563" s="13">
        <v>556.72099109999999</v>
      </c>
      <c r="E563" s="13">
        <v>295.8956111</v>
      </c>
      <c r="F563" s="13">
        <v>0.53149713380728314</v>
      </c>
      <c r="G563" s="12">
        <v>4</v>
      </c>
      <c r="H563" s="12" t="s">
        <v>561</v>
      </c>
      <c r="J563" s="14" t="s">
        <v>562</v>
      </c>
    </row>
    <row r="564" spans="1:10" x14ac:dyDescent="0.2">
      <c r="A564" s="8">
        <v>2977</v>
      </c>
      <c r="B564" s="12" t="s">
        <v>403</v>
      </c>
      <c r="C564" s="12" t="s">
        <v>1681</v>
      </c>
      <c r="D564" s="13">
        <v>552.86883350000005</v>
      </c>
      <c r="E564" s="13">
        <v>46.404499289999997</v>
      </c>
      <c r="F564" s="13">
        <v>8.3934011972118139E-2</v>
      </c>
      <c r="G564" s="12">
        <v>4</v>
      </c>
      <c r="H564" s="12" t="s">
        <v>563</v>
      </c>
      <c r="I564" s="12" t="s">
        <v>2010</v>
      </c>
      <c r="J564" s="14" t="s">
        <v>564</v>
      </c>
    </row>
    <row r="565" spans="1:10" x14ac:dyDescent="0.2">
      <c r="A565" s="8">
        <v>2836</v>
      </c>
      <c r="B565" s="12" t="s">
        <v>2</v>
      </c>
      <c r="C565" s="12" t="s">
        <v>1636</v>
      </c>
      <c r="D565" s="13">
        <v>533.23270460000003</v>
      </c>
      <c r="E565" s="13">
        <v>0</v>
      </c>
      <c r="F565" s="13">
        <v>0</v>
      </c>
      <c r="G565" s="12">
        <v>4</v>
      </c>
      <c r="H565" s="12" t="s">
        <v>565</v>
      </c>
      <c r="I565" s="12" t="s">
        <v>2010</v>
      </c>
      <c r="J565" s="14" t="s">
        <v>566</v>
      </c>
    </row>
    <row r="566" spans="1:10" x14ac:dyDescent="0.2">
      <c r="A566" s="8">
        <v>3006</v>
      </c>
      <c r="B566" s="12" t="s">
        <v>525</v>
      </c>
      <c r="C566" s="12" t="s">
        <v>1686</v>
      </c>
      <c r="D566" s="13">
        <v>512.32567419999998</v>
      </c>
      <c r="E566" s="13">
        <v>214.36020289999999</v>
      </c>
      <c r="F566" s="13">
        <v>0.41840613050424402</v>
      </c>
      <c r="G566" s="12">
        <v>4</v>
      </c>
      <c r="H566" s="12" t="s">
        <v>567</v>
      </c>
      <c r="J566" s="14" t="s">
        <v>568</v>
      </c>
    </row>
    <row r="567" spans="1:10" x14ac:dyDescent="0.2">
      <c r="A567" s="8">
        <v>3344</v>
      </c>
      <c r="B567" s="12" t="s">
        <v>524</v>
      </c>
      <c r="C567" s="12" t="s">
        <v>1761</v>
      </c>
      <c r="D567" s="13">
        <v>512.02186200000006</v>
      </c>
      <c r="E567" s="13">
        <v>258.7343027</v>
      </c>
      <c r="F567" s="13">
        <v>0.50531885824047096</v>
      </c>
      <c r="G567" s="12">
        <v>4</v>
      </c>
      <c r="H567" s="12" t="s">
        <v>569</v>
      </c>
      <c r="J567" s="14" t="s">
        <v>570</v>
      </c>
    </row>
    <row r="568" spans="1:10" x14ac:dyDescent="0.2">
      <c r="A568" s="8">
        <v>4108</v>
      </c>
      <c r="B568" s="12" t="s">
        <v>295</v>
      </c>
      <c r="C568" s="12" t="s">
        <v>1926</v>
      </c>
      <c r="D568" s="13">
        <v>510.2472606</v>
      </c>
      <c r="E568" s="13">
        <v>0</v>
      </c>
      <c r="F568" s="13">
        <v>0</v>
      </c>
      <c r="G568" s="12">
        <v>4</v>
      </c>
      <c r="H568" s="12" t="s">
        <v>571</v>
      </c>
      <c r="J568" s="14" t="s">
        <v>572</v>
      </c>
    </row>
    <row r="569" spans="1:10" x14ac:dyDescent="0.2">
      <c r="A569" s="8">
        <v>2618</v>
      </c>
      <c r="B569" s="12" t="s">
        <v>124</v>
      </c>
      <c r="C569" s="12" t="s">
        <v>1616</v>
      </c>
      <c r="D569" s="13">
        <v>504.57236180000001</v>
      </c>
      <c r="E569" s="13">
        <v>58.897472839999999</v>
      </c>
      <c r="F569" s="13">
        <v>0.11672750491107062</v>
      </c>
      <c r="G569" s="12">
        <v>4</v>
      </c>
      <c r="H569" s="12" t="s">
        <v>573</v>
      </c>
      <c r="J569" s="14" t="s">
        <v>574</v>
      </c>
    </row>
    <row r="570" spans="1:10" x14ac:dyDescent="0.2">
      <c r="A570" s="8">
        <v>1012</v>
      </c>
      <c r="B570" s="12" t="s">
        <v>575</v>
      </c>
      <c r="C570" s="12" t="s">
        <v>1209</v>
      </c>
      <c r="D570" s="13">
        <v>474.61078629999997</v>
      </c>
      <c r="E570" s="13">
        <v>126.0621453</v>
      </c>
      <c r="F570" s="13">
        <v>0.26561163154921752</v>
      </c>
      <c r="G570" s="12">
        <v>4</v>
      </c>
      <c r="H570" s="12" t="s">
        <v>576</v>
      </c>
      <c r="I570" s="12" t="s">
        <v>2010</v>
      </c>
      <c r="J570" s="14" t="s">
        <v>577</v>
      </c>
    </row>
    <row r="571" spans="1:10" x14ac:dyDescent="0.2">
      <c r="A571" s="8">
        <v>1153</v>
      </c>
      <c r="B571" s="12" t="s">
        <v>38</v>
      </c>
      <c r="C571" s="12" t="s">
        <v>1254</v>
      </c>
      <c r="D571" s="13">
        <v>465.62832279999998</v>
      </c>
      <c r="E571" s="13">
        <v>0</v>
      </c>
      <c r="F571" s="13">
        <v>0</v>
      </c>
      <c r="G571" s="12">
        <v>4</v>
      </c>
      <c r="H571" s="12" t="s">
        <v>578</v>
      </c>
      <c r="I571" s="12" t="s">
        <v>2010</v>
      </c>
      <c r="J571" s="14" t="s">
        <v>579</v>
      </c>
    </row>
    <row r="572" spans="1:10" x14ac:dyDescent="0.2">
      <c r="A572" s="8">
        <v>2840</v>
      </c>
      <c r="B572" s="12" t="s">
        <v>108</v>
      </c>
      <c r="C572" s="12" t="s">
        <v>1639</v>
      </c>
      <c r="D572" s="13">
        <v>462.43904220000002</v>
      </c>
      <c r="E572" s="13">
        <v>308.56075090000002</v>
      </c>
      <c r="F572" s="13">
        <v>0.66724632382261262</v>
      </c>
      <c r="G572" s="12">
        <v>4</v>
      </c>
      <c r="H572" s="12" t="s">
        <v>580</v>
      </c>
      <c r="I572" s="12" t="s">
        <v>2010</v>
      </c>
      <c r="J572" s="14" t="s">
        <v>581</v>
      </c>
    </row>
    <row r="573" spans="1:10" x14ac:dyDescent="0.2">
      <c r="A573" s="8">
        <v>434</v>
      </c>
      <c r="B573" s="12" t="s">
        <v>145</v>
      </c>
      <c r="C573" s="12" t="s">
        <v>1074</v>
      </c>
      <c r="D573" s="13">
        <v>459.11714940000002</v>
      </c>
      <c r="E573" s="13">
        <v>153.29711789999999</v>
      </c>
      <c r="F573" s="13">
        <v>0.33389542974018122</v>
      </c>
      <c r="G573" s="12">
        <v>4</v>
      </c>
      <c r="H573" s="12" t="s">
        <v>582</v>
      </c>
      <c r="I573" s="12" t="s">
        <v>2010</v>
      </c>
      <c r="J573" s="14" t="s">
        <v>583</v>
      </c>
    </row>
    <row r="574" spans="1:10" x14ac:dyDescent="0.2">
      <c r="A574" s="8">
        <v>252</v>
      </c>
      <c r="B574" s="12" t="s">
        <v>537</v>
      </c>
      <c r="C574" s="12" t="s">
        <v>1042</v>
      </c>
      <c r="D574" s="13">
        <v>456.395014</v>
      </c>
      <c r="E574" s="13">
        <v>108.6193502</v>
      </c>
      <c r="F574" s="13">
        <v>0.23799416485299288</v>
      </c>
      <c r="G574" s="12">
        <v>4</v>
      </c>
      <c r="H574" s="12" t="s">
        <v>584</v>
      </c>
      <c r="J574" s="14" t="s">
        <v>585</v>
      </c>
    </row>
    <row r="575" spans="1:10" x14ac:dyDescent="0.2">
      <c r="A575" s="8">
        <v>3945</v>
      </c>
      <c r="B575" s="12" t="s">
        <v>404</v>
      </c>
      <c r="C575" s="12" t="s">
        <v>1898</v>
      </c>
      <c r="D575" s="13">
        <v>455.92890649999998</v>
      </c>
      <c r="E575" s="13">
        <v>251.54632330000001</v>
      </c>
      <c r="F575" s="13">
        <v>0.55172269122181672</v>
      </c>
      <c r="G575" s="12">
        <v>4</v>
      </c>
      <c r="H575" s="12" t="s">
        <v>586</v>
      </c>
      <c r="J575" s="14" t="s">
        <v>587</v>
      </c>
    </row>
    <row r="576" spans="1:10" x14ac:dyDescent="0.2">
      <c r="A576" s="8">
        <v>1333</v>
      </c>
      <c r="B576" s="12" t="s">
        <v>588</v>
      </c>
      <c r="C576" s="12" t="s">
        <v>1314</v>
      </c>
      <c r="D576" s="13">
        <v>449.97394939999998</v>
      </c>
      <c r="E576" s="13">
        <v>31.110671589999999</v>
      </c>
      <c r="F576" s="13">
        <v>6.9138828217685258E-2</v>
      </c>
      <c r="G576" s="12">
        <v>4</v>
      </c>
      <c r="H576" s="12" t="s">
        <v>589</v>
      </c>
      <c r="I576" s="12" t="s">
        <v>2010</v>
      </c>
      <c r="J576" s="14" t="s">
        <v>590</v>
      </c>
    </row>
    <row r="577" spans="1:10" x14ac:dyDescent="0.2">
      <c r="A577" s="8">
        <v>1125</v>
      </c>
      <c r="B577" s="12" t="s">
        <v>417</v>
      </c>
      <c r="C577" s="12" t="s">
        <v>1245</v>
      </c>
      <c r="D577" s="13">
        <v>449.45905770000002</v>
      </c>
      <c r="E577" s="13">
        <v>0</v>
      </c>
      <c r="F577" s="13">
        <v>0</v>
      </c>
      <c r="G577" s="12">
        <v>4</v>
      </c>
      <c r="H577" s="12" t="s">
        <v>591</v>
      </c>
      <c r="J577" s="14" t="s">
        <v>592</v>
      </c>
    </row>
    <row r="578" spans="1:10" x14ac:dyDescent="0.2">
      <c r="A578" s="8">
        <v>3800</v>
      </c>
      <c r="B578" s="12" t="s">
        <v>593</v>
      </c>
      <c r="C578" s="12" t="s">
        <v>1864</v>
      </c>
      <c r="D578" s="13">
        <v>436.59660029999998</v>
      </c>
      <c r="E578" s="13">
        <v>0</v>
      </c>
      <c r="F578" s="13">
        <v>0</v>
      </c>
      <c r="G578" s="12">
        <v>4</v>
      </c>
      <c r="H578" s="12" t="s">
        <v>594</v>
      </c>
      <c r="I578" s="12" t="s">
        <v>2010</v>
      </c>
      <c r="J578" s="14" t="s">
        <v>595</v>
      </c>
    </row>
    <row r="579" spans="1:10" x14ac:dyDescent="0.2">
      <c r="A579" s="8">
        <v>1319</v>
      </c>
      <c r="B579" s="12" t="s">
        <v>596</v>
      </c>
      <c r="C579" s="12" t="s">
        <v>1304</v>
      </c>
      <c r="D579" s="13">
        <v>418.17446630000001</v>
      </c>
      <c r="E579" s="13">
        <v>2.4293178389999999</v>
      </c>
      <c r="F579" s="13">
        <v>5.8093404422669788E-3</v>
      </c>
      <c r="G579" s="12">
        <v>4</v>
      </c>
      <c r="H579" s="12" t="s">
        <v>597</v>
      </c>
      <c r="I579" s="12" t="s">
        <v>2010</v>
      </c>
      <c r="J579" s="14" t="s">
        <v>598</v>
      </c>
    </row>
    <row r="580" spans="1:10" x14ac:dyDescent="0.2">
      <c r="A580" s="8">
        <v>4104</v>
      </c>
      <c r="B580" s="12" t="s">
        <v>64</v>
      </c>
      <c r="C580" s="12" t="s">
        <v>1923</v>
      </c>
      <c r="D580" s="13">
        <v>406.64952729999999</v>
      </c>
      <c r="E580" s="13">
        <v>54.751474790000003</v>
      </c>
      <c r="F580" s="13">
        <v>0.13464044862791116</v>
      </c>
      <c r="G580" s="12">
        <v>4</v>
      </c>
      <c r="H580" s="12" t="s">
        <v>599</v>
      </c>
      <c r="J580" s="14" t="s">
        <v>600</v>
      </c>
    </row>
    <row r="581" spans="1:10" x14ac:dyDescent="0.2">
      <c r="A581" s="8">
        <v>1587</v>
      </c>
      <c r="C581" s="12" t="s">
        <v>1371</v>
      </c>
      <c r="D581" s="13">
        <v>400.00954239999999</v>
      </c>
      <c r="E581" s="13">
        <v>148.50994180000001</v>
      </c>
      <c r="F581" s="13">
        <v>0.37126599757836182</v>
      </c>
      <c r="G581" s="12">
        <v>4</v>
      </c>
      <c r="H581" s="12" t="s">
        <v>601</v>
      </c>
      <c r="J581" s="14" t="s">
        <v>602</v>
      </c>
    </row>
    <row r="582" spans="1:10" x14ac:dyDescent="0.2">
      <c r="A582" s="8">
        <v>1369</v>
      </c>
      <c r="B582" s="12" t="s">
        <v>276</v>
      </c>
      <c r="C582" s="12" t="s">
        <v>1328</v>
      </c>
      <c r="D582" s="13">
        <v>399.15140559999998</v>
      </c>
      <c r="E582" s="13">
        <v>5.6986808399999997</v>
      </c>
      <c r="F582" s="13">
        <v>1.4276990535543288E-2</v>
      </c>
      <c r="G582" s="12">
        <v>4</v>
      </c>
      <c r="H582" s="12" t="s">
        <v>603</v>
      </c>
      <c r="J582" s="14" t="s">
        <v>604</v>
      </c>
    </row>
    <row r="583" spans="1:10" x14ac:dyDescent="0.2">
      <c r="A583" s="8">
        <v>3112</v>
      </c>
      <c r="B583" s="12" t="s">
        <v>424</v>
      </c>
      <c r="C583" s="12" t="s">
        <v>1710</v>
      </c>
      <c r="D583" s="13">
        <v>394.65161239999998</v>
      </c>
      <c r="E583" s="13">
        <v>185.088019</v>
      </c>
      <c r="F583" s="13">
        <v>0.4689909104245687</v>
      </c>
      <c r="G583" s="12">
        <v>4</v>
      </c>
      <c r="H583" s="12" t="s">
        <v>605</v>
      </c>
      <c r="J583" s="14" t="s">
        <v>606</v>
      </c>
    </row>
    <row r="584" spans="1:10" x14ac:dyDescent="0.2">
      <c r="A584" s="8">
        <v>1819</v>
      </c>
      <c r="B584" s="12" t="s">
        <v>47</v>
      </c>
      <c r="C584" s="12" t="s">
        <v>1435</v>
      </c>
      <c r="D584" s="13">
        <v>391.30409689999999</v>
      </c>
      <c r="E584" s="13">
        <v>69.235963089999998</v>
      </c>
      <c r="F584" s="13">
        <v>0.17693646358037915</v>
      </c>
      <c r="G584" s="12">
        <v>4</v>
      </c>
      <c r="H584" s="12" t="s">
        <v>607</v>
      </c>
      <c r="J584" s="14" t="s">
        <v>608</v>
      </c>
    </row>
    <row r="585" spans="1:10" x14ac:dyDescent="0.2">
      <c r="A585" s="8">
        <v>593</v>
      </c>
      <c r="B585" s="12" t="s">
        <v>252</v>
      </c>
      <c r="C585" s="12" t="s">
        <v>1109</v>
      </c>
      <c r="D585" s="13">
        <v>386.645194</v>
      </c>
      <c r="E585" s="13">
        <v>12.09573279</v>
      </c>
      <c r="F585" s="13">
        <v>3.128380483632754E-2</v>
      </c>
      <c r="G585" s="12">
        <v>4</v>
      </c>
      <c r="H585" s="12" t="s">
        <v>609</v>
      </c>
      <c r="J585" s="14" t="s">
        <v>585</v>
      </c>
    </row>
    <row r="586" spans="1:10" x14ac:dyDescent="0.2">
      <c r="A586" s="8">
        <v>2616</v>
      </c>
      <c r="B586" s="12" t="s">
        <v>451</v>
      </c>
      <c r="C586" s="12" t="s">
        <v>1614</v>
      </c>
      <c r="D586" s="13">
        <v>379.5387412</v>
      </c>
      <c r="E586" s="13">
        <v>72.733366329999996</v>
      </c>
      <c r="F586" s="13">
        <v>0.19163621110202489</v>
      </c>
      <c r="G586" s="12">
        <v>4</v>
      </c>
      <c r="H586" s="12" t="s">
        <v>610</v>
      </c>
      <c r="I586" s="12" t="s">
        <v>2010</v>
      </c>
      <c r="J586" s="14" t="s">
        <v>611</v>
      </c>
    </row>
    <row r="587" spans="1:10" x14ac:dyDescent="0.2">
      <c r="A587" s="8">
        <v>3328</v>
      </c>
      <c r="B587" s="12" t="s">
        <v>409</v>
      </c>
      <c r="C587" s="12" t="s">
        <v>1749</v>
      </c>
      <c r="D587" s="13">
        <v>374.59254069999997</v>
      </c>
      <c r="E587" s="13">
        <v>126.3067145</v>
      </c>
      <c r="F587" s="13">
        <v>0.33718427565047349</v>
      </c>
      <c r="G587" s="12">
        <v>4</v>
      </c>
      <c r="H587" s="12" t="s">
        <v>612</v>
      </c>
      <c r="J587" s="14" t="s">
        <v>613</v>
      </c>
    </row>
    <row r="588" spans="1:10" x14ac:dyDescent="0.2">
      <c r="A588" s="8">
        <v>4361</v>
      </c>
      <c r="B588" s="12" t="s">
        <v>442</v>
      </c>
      <c r="C588" s="12" t="s">
        <v>1973</v>
      </c>
      <c r="D588" s="13">
        <v>370.13187390000002</v>
      </c>
      <c r="E588" s="13">
        <v>190.5078488</v>
      </c>
      <c r="F588" s="13">
        <v>0.51470262961322333</v>
      </c>
      <c r="G588" s="12">
        <v>4</v>
      </c>
      <c r="H588" s="12" t="s">
        <v>614</v>
      </c>
      <c r="J588" s="14" t="s">
        <v>615</v>
      </c>
    </row>
    <row r="589" spans="1:10" x14ac:dyDescent="0.2">
      <c r="A589" s="8">
        <v>863</v>
      </c>
      <c r="B589" s="12" t="s">
        <v>616</v>
      </c>
      <c r="C589" s="12" t="s">
        <v>1172</v>
      </c>
      <c r="D589" s="13">
        <v>368.49540619999999</v>
      </c>
      <c r="E589" s="13">
        <v>77.199424359999995</v>
      </c>
      <c r="F589" s="13">
        <v>0.20949901426478079</v>
      </c>
      <c r="G589" s="12">
        <v>4</v>
      </c>
      <c r="H589" s="12" t="s">
        <v>617</v>
      </c>
      <c r="I589" s="12" t="s">
        <v>2010</v>
      </c>
      <c r="J589" s="14" t="s">
        <v>618</v>
      </c>
    </row>
    <row r="590" spans="1:10" x14ac:dyDescent="0.2">
      <c r="A590" s="8">
        <v>1804</v>
      </c>
      <c r="B590" s="12" t="s">
        <v>229</v>
      </c>
      <c r="C590" s="12" t="s">
        <v>1431</v>
      </c>
      <c r="D590" s="13">
        <v>365.09862290000001</v>
      </c>
      <c r="E590" s="13">
        <v>179.88998190000001</v>
      </c>
      <c r="F590" s="13">
        <v>0.49271613371511297</v>
      </c>
      <c r="G590" s="12">
        <v>4</v>
      </c>
      <c r="H590" s="12" t="s">
        <v>619</v>
      </c>
      <c r="I590" s="12" t="s">
        <v>2010</v>
      </c>
      <c r="J590" s="14" t="s">
        <v>620</v>
      </c>
    </row>
    <row r="591" spans="1:10" x14ac:dyDescent="0.2">
      <c r="A591" s="8">
        <v>2598</v>
      </c>
      <c r="B591" s="12" t="s">
        <v>59</v>
      </c>
      <c r="C591" s="12" t="s">
        <v>1611</v>
      </c>
      <c r="D591" s="13">
        <v>354.67563610000002</v>
      </c>
      <c r="E591" s="13">
        <v>175.8262565</v>
      </c>
      <c r="F591" s="13">
        <v>0.49573818611669784</v>
      </c>
      <c r="G591" s="12">
        <v>4</v>
      </c>
      <c r="H591" s="12" t="s">
        <v>811</v>
      </c>
      <c r="J591" s="14" t="s">
        <v>621</v>
      </c>
    </row>
  </sheetData>
  <sortState xmlns:xlrd2="http://schemas.microsoft.com/office/spreadsheetml/2017/richdata2" ref="A2:K591">
    <sortCondition ref="G2:G591"/>
  </sortState>
  <hyperlinks>
    <hyperlink ref="J538" r:id="rId1" xr:uid="{1B9EB3DE-5139-4DA4-87A8-82BFDD1CA5DA}"/>
    <hyperlink ref="J539" r:id="rId2" xr:uid="{EF6E527A-5A17-4BA3-9F6D-C485EFB0993A}"/>
    <hyperlink ref="J540" r:id="rId3" xr:uid="{F076E0E2-B197-4FC2-A6C9-D8B9EEF10889}"/>
    <hyperlink ref="J541" r:id="rId4" xr:uid="{B290FEA0-8057-437F-B943-5E186996D7FD}"/>
    <hyperlink ref="J542" r:id="rId5" xr:uid="{AC2F5091-C9DD-47F9-8D1C-CBB142D0DF84}"/>
    <hyperlink ref="J543" r:id="rId6" xr:uid="{04480D16-A7C0-4512-9ABA-29029682BCA1}"/>
    <hyperlink ref="J544" r:id="rId7" xr:uid="{D3B8D16C-FF84-4B86-97E1-44F331424671}"/>
    <hyperlink ref="J545" r:id="rId8" xr:uid="{2E4C2423-EE67-46FB-9CC3-540B7C101AE7}"/>
    <hyperlink ref="J546" r:id="rId9" xr:uid="{12B4AE55-35EF-4CD1-88F7-56D42946789B}"/>
    <hyperlink ref="J547" r:id="rId10" xr:uid="{45CF2BDB-B63F-46E1-9F23-1442F4943D58}"/>
    <hyperlink ref="J548" r:id="rId11" xr:uid="{B9EFD08D-1AF7-4D8F-890A-88F283A99375}"/>
    <hyperlink ref="J549" r:id="rId12" xr:uid="{01F67799-77DD-40A5-A7AA-037C53A3A5EA}"/>
    <hyperlink ref="J550" r:id="rId13" xr:uid="{59326CD7-E21D-4C8F-AF5E-82B274FAA676}"/>
    <hyperlink ref="J551" r:id="rId14" xr:uid="{74CDCBFD-EFA9-4B97-AD2E-88F3BAE472C8}"/>
    <hyperlink ref="J552" r:id="rId15" xr:uid="{281537C5-0FB9-45B9-A198-D2A9C883D9F1}"/>
    <hyperlink ref="J553" r:id="rId16" xr:uid="{245884E6-65E2-4960-9A41-C5373F8A1C02}"/>
    <hyperlink ref="J554" r:id="rId17" xr:uid="{DE177AE0-F347-4E14-A68E-4083517A1DBC}"/>
    <hyperlink ref="J555" r:id="rId18" xr:uid="{4C84B369-2F91-43BC-919C-A10C572FFA50}"/>
    <hyperlink ref="J556" r:id="rId19" xr:uid="{71082D72-44E8-4577-AB86-2B69E13853FA}"/>
    <hyperlink ref="J557" r:id="rId20" xr:uid="{BA0943D4-007C-4109-907B-65BC4C5A63BC}"/>
    <hyperlink ref="J558" r:id="rId21" xr:uid="{2A82889B-A897-44C6-8D8C-558A55747B92}"/>
    <hyperlink ref="J559" r:id="rId22" xr:uid="{4EDE3AEF-6657-4E0B-9E15-000C6FEFA737}"/>
    <hyperlink ref="J560" r:id="rId23" xr:uid="{FC147475-85D9-40E6-A5F4-F2628399DDEF}"/>
    <hyperlink ref="J561" r:id="rId24" xr:uid="{82130BCB-447D-428F-9C41-8B26E5A9AA27}"/>
    <hyperlink ref="J562" r:id="rId25" location="tab2" xr:uid="{39E80672-1124-4B16-881B-B0B970AB1FB8}"/>
    <hyperlink ref="J563" r:id="rId26" xr:uid="{D190B705-70CB-4378-B5D8-DA62622D7D38}"/>
    <hyperlink ref="J564" r:id="rId27" xr:uid="{57766A33-DF8E-42DD-9FCE-5DAB9EAB29D7}"/>
    <hyperlink ref="J565" r:id="rId28" xr:uid="{7E40E55F-33B8-4831-B815-34F7AD53B538}"/>
    <hyperlink ref="J566" r:id="rId29" xr:uid="{31B8D4BD-AD55-4B92-957D-F577B09BAD5A}"/>
    <hyperlink ref="J567" r:id="rId30" xr:uid="{ADCBFF96-5D54-499E-999D-7A318C8938E4}"/>
    <hyperlink ref="J568" r:id="rId31" xr:uid="{5D193D4C-4E46-4E8B-8603-D53B388F2E79}"/>
    <hyperlink ref="J569" r:id="rId32" xr:uid="{30983241-BDFE-432F-9BB9-B37B3844514D}"/>
    <hyperlink ref="J570" r:id="rId33" xr:uid="{5E6DFF33-ACE3-484C-A778-F9206BA57275}"/>
    <hyperlink ref="J571" r:id="rId34" xr:uid="{AC893789-167F-4D99-BDF5-B6D0E952721F}"/>
    <hyperlink ref="J572" r:id="rId35" xr:uid="{265E82B4-568B-44DC-8B10-7F666C208EC0}"/>
    <hyperlink ref="J573" r:id="rId36" xr:uid="{B5ED9CD6-EC16-4675-9375-69E2E21EDA86}"/>
    <hyperlink ref="J574" r:id="rId37" xr:uid="{A1CEF8EA-BC17-42CA-A071-988CA84B4B83}"/>
    <hyperlink ref="J575" r:id="rId38" xr:uid="{E3EE1F53-6BEF-4AE6-8257-D4F2B7C2D3BA}"/>
    <hyperlink ref="J576" r:id="rId39" xr:uid="{93FA2599-5EAD-4F6F-9174-C413999695CA}"/>
    <hyperlink ref="J577" r:id="rId40" xr:uid="{3DC4439F-D4DD-4F5C-83F1-23D565510C1F}"/>
    <hyperlink ref="J578" r:id="rId41" xr:uid="{02EE703A-5A16-4A44-A3F6-8D41D3B9B507}"/>
    <hyperlink ref="J579" r:id="rId42" xr:uid="{5A3D1DD5-9128-415C-B4EA-7791DA9C9D83}"/>
    <hyperlink ref="J580" r:id="rId43" xr:uid="{D0351F0C-0946-4E0C-A42A-E7A3760C68B6}"/>
    <hyperlink ref="J581" r:id="rId44" xr:uid="{18905B85-1832-4DE1-8AB6-7BB07EEF3E86}"/>
    <hyperlink ref="J582" r:id="rId45" xr:uid="{8DCA2408-2DF4-4C79-9C55-90599D809535}"/>
    <hyperlink ref="J583" r:id="rId46" xr:uid="{671114F5-7736-4125-A655-F610DD498D48}"/>
    <hyperlink ref="J584" r:id="rId47" xr:uid="{AB8E6665-F3A4-46C9-AB61-467E25CF053B}"/>
    <hyperlink ref="J585" r:id="rId48" xr:uid="{C62BAC05-8861-40EE-A2BE-7A47BCF29118}"/>
    <hyperlink ref="J586" r:id="rId49" xr:uid="{DDCD83A8-E308-4B01-84DD-12605F0F4FA5}"/>
    <hyperlink ref="J587" r:id="rId50" xr:uid="{D1861A67-1DD9-4942-8586-3EE4A04A34DD}"/>
    <hyperlink ref="J588" r:id="rId51" xr:uid="{90090D56-920C-4AB4-AE67-B008F8D41A03}"/>
    <hyperlink ref="J589" r:id="rId52" xr:uid="{E7A83DF8-9433-4858-9169-E98E1AC3EE57}"/>
    <hyperlink ref="J590" r:id="rId53" xr:uid="{FA92AAF2-5371-4BCC-B2B6-D95BA96C98C9}"/>
    <hyperlink ref="J591" r:id="rId54" xr:uid="{630D777A-FC67-4437-A971-5482DFB9B1A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oth</vt:lpstr>
      <vt:lpstr>1 h p.i.</vt:lpstr>
      <vt:lpstr>8 h p.i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yn Browning</dc:creator>
  <cp:lastModifiedBy>Browning, Kaitlyn R</cp:lastModifiedBy>
  <dcterms:created xsi:type="dcterms:W3CDTF">2023-04-19T14:54:48Z</dcterms:created>
  <dcterms:modified xsi:type="dcterms:W3CDTF">2023-10-06T16:31:54Z</dcterms:modified>
</cp:coreProperties>
</file>